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https://scientificnet-my.sharepoint.com/personal/ldeclauser_eurac_edu/Documents/Desktop/Submission Files 210915/"/>
    </mc:Choice>
  </mc:AlternateContent>
  <xr:revisionPtr revIDLastSave="29" documentId="11_62EBF75F85994582FBD880BF87E6942A6412085E" xr6:coauthVersionLast="47" xr6:coauthVersionMax="47" xr10:uidLastSave="{15B0312D-25B5-4CAF-AAFC-730FC8024215}"/>
  <bookViews>
    <workbookView xWindow="-110" yWindow="-110" windowWidth="19420" windowHeight="10420" activeTab="2" xr2:uid="{00000000-000D-0000-FFFF-FFFF00000000}"/>
  </bookViews>
  <sheets>
    <sheet name="Included studies" sheetId="10" r:id="rId1"/>
    <sheet name="Regulated candidates per study " sheetId="2" r:id="rId2"/>
    <sheet name="Overlap pre-CIPN" sheetId="4" r:id="rId3"/>
    <sheet name="Overlap peak-CIPN" sheetId="1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00" uniqueCount="3668">
  <si>
    <t>Study</t>
  </si>
  <si>
    <t>Method</t>
  </si>
  <si>
    <t>Organism</t>
  </si>
  <si>
    <t>Chemotherapy</t>
  </si>
  <si>
    <t>Administration</t>
  </si>
  <si>
    <t>Timepoint</t>
  </si>
  <si>
    <t>Criteria for DEG</t>
  </si>
  <si>
    <t>Bangash A. et al. 2018</t>
  </si>
  <si>
    <t>Microarray</t>
  </si>
  <si>
    <t>Mus musculus</t>
  </si>
  <si>
    <t>Oxaliplatin</t>
  </si>
  <si>
    <t>day 0-4</t>
  </si>
  <si>
    <t>day 29</t>
  </si>
  <si>
    <t>p&lt;0.05 and Fold change&gt;2</t>
  </si>
  <si>
    <t>Housley S. et al. 2020</t>
  </si>
  <si>
    <t>Rattus Norvegicus</t>
  </si>
  <si>
    <t>week 1-2-3-4-5-6-7</t>
  </si>
  <si>
    <t>week 12</t>
  </si>
  <si>
    <t>Kim HK. et al. 2020</t>
  </si>
  <si>
    <t>RNAseq</t>
  </si>
  <si>
    <t>Paclitaxel</t>
  </si>
  <si>
    <t>day 0-2-4-6</t>
  </si>
  <si>
    <t>day 27</t>
  </si>
  <si>
    <t xml:space="preserve">p&lt;0.05 and Fold change &gt;1.2 </t>
  </si>
  <si>
    <t>Megat S. et al. 2019</t>
  </si>
  <si>
    <t>Translatome of Nav1,8+ sensory neurons</t>
  </si>
  <si>
    <t>day 10</t>
  </si>
  <si>
    <t>p&lt;0.05 and Fold change&gt;1.7 or &lt;-1.2</t>
  </si>
  <si>
    <t>Pre-CIPN</t>
  </si>
  <si>
    <t>Peak-CIPN</t>
  </si>
  <si>
    <t>Nav1.8+ DRG paclitaxel pre-CIPN (Megat)</t>
  </si>
  <si>
    <t>DEG DRG oxaliplatin Peak-CIPN (Housley)</t>
  </si>
  <si>
    <t>DEG mouse DRG paclitaxel Peak-CIPN (Kim)</t>
  </si>
  <si>
    <t>DEG DRG oxaliplatin Peak-CIPN (Bangash)</t>
  </si>
  <si>
    <t>Summary</t>
  </si>
  <si>
    <t>ProteinDescriptions</t>
  </si>
  <si>
    <t>Genes</t>
  </si>
  <si>
    <t>Protein ID</t>
  </si>
  <si>
    <t>Gene names</t>
  </si>
  <si>
    <t>pre-CIPN (q&lt;0.05)</t>
  </si>
  <si>
    <t>Megat (FC &gt;1.7 or &lt;-1.2)</t>
  </si>
  <si>
    <t xml:space="preserve"> overlap</t>
  </si>
  <si>
    <t>Peak-CIPN (q&lt;0.05)</t>
  </si>
  <si>
    <t>Bangash (&gt;2 FC)</t>
  </si>
  <si>
    <t>*duplicate genes were excluded from the count</t>
  </si>
  <si>
    <t>Thrombospondin 1</t>
  </si>
  <si>
    <t>Thbs1</t>
  </si>
  <si>
    <t>M0R979</t>
  </si>
  <si>
    <t>Myosin regulatory light chain 2, skeletal muscle isoform</t>
  </si>
  <si>
    <t>Mylpf</t>
  </si>
  <si>
    <t>P04466</t>
  </si>
  <si>
    <t>RIKEN cDNA 2010107E04 gene</t>
  </si>
  <si>
    <t>2010107E04Rik</t>
  </si>
  <si>
    <t>adhesion regulating molecule 1</t>
  </si>
  <si>
    <t>Adrm1</t>
  </si>
  <si>
    <t>pleckstrin homology, MyTH4 and FERM domain containing H2</t>
  </si>
  <si>
    <t>Plekhh2</t>
  </si>
  <si>
    <t>adiponectin, C1Q and collagen domain containing</t>
  </si>
  <si>
    <t>Adipoq</t>
  </si>
  <si>
    <t>n</t>
  </si>
  <si>
    <t>Myosin-4</t>
  </si>
  <si>
    <t>Myh1</t>
  </si>
  <si>
    <t>F1LRV9</t>
  </si>
  <si>
    <t>Mhy1;Myh4</t>
  </si>
  <si>
    <t>A0A0G2K484;F1LMU0</t>
  </si>
  <si>
    <t>RIKEN cDNA 2310039H08 gene</t>
  </si>
  <si>
    <t>2310039H08Rik</t>
  </si>
  <si>
    <t>amino-terminal enhancer of split</t>
  </si>
  <si>
    <t>Aes</t>
  </si>
  <si>
    <t>transferrin</t>
  </si>
  <si>
    <t>Tf</t>
  </si>
  <si>
    <t>adrenomedullin</t>
  </si>
  <si>
    <t>Adm</t>
  </si>
  <si>
    <t>% overlap</t>
  </si>
  <si>
    <t>Integrin subunit alpha 2b</t>
  </si>
  <si>
    <t>Itga2b</t>
  </si>
  <si>
    <t>D3ZAC0</t>
  </si>
  <si>
    <t>RIKEN cDNA 2700094K13 gene</t>
  </si>
  <si>
    <t>2700094K13Rik</t>
  </si>
  <si>
    <t>ArfGAP with SH3 domain, ankyrin repeat and PH domain 1</t>
  </si>
  <si>
    <t>Asap1</t>
  </si>
  <si>
    <t>calmin</t>
  </si>
  <si>
    <t>Clmn</t>
  </si>
  <si>
    <t>asporin</t>
  </si>
  <si>
    <t>Aspn</t>
  </si>
  <si>
    <t>Ac1873</t>
  </si>
  <si>
    <t>Fga</t>
  </si>
  <si>
    <t>Q7TQ70</t>
  </si>
  <si>
    <t>Fermitin family member 3</t>
  </si>
  <si>
    <t>Fermt3</t>
  </si>
  <si>
    <t>B2GVB9</t>
  </si>
  <si>
    <t>RIKEN cDNA 4833439L19 gene</t>
  </si>
  <si>
    <t>4833439L19Rik</t>
  </si>
  <si>
    <t>ATPase, Na+/K+ transporting, beta 2 polypeptide</t>
  </si>
  <si>
    <t>Atp1b2</t>
  </si>
  <si>
    <t>tetraspanin 11</t>
  </si>
  <si>
    <t>Tspan11</t>
  </si>
  <si>
    <t>ATPase, class VI, type 11A</t>
  </si>
  <si>
    <t>Atp11a</t>
  </si>
  <si>
    <t>Fibrinogen beta chain</t>
  </si>
  <si>
    <t>Fgb</t>
  </si>
  <si>
    <t>P14480</t>
  </si>
  <si>
    <t>Actinin alpha 3</t>
  </si>
  <si>
    <t>Actn3</t>
  </si>
  <si>
    <t>Q8R4I6</t>
  </si>
  <si>
    <t>alanyl-tRNA synthetase 2, mitochondrial</t>
  </si>
  <si>
    <t>Aars2</t>
  </si>
  <si>
    <t>Cd4 molecule</t>
  </si>
  <si>
    <t>Cd4</t>
  </si>
  <si>
    <t>LDL receptor related protein 4</t>
  </si>
  <si>
    <t>Lrp4</t>
  </si>
  <si>
    <t>bone marrow stromal cell antigen 2</t>
  </si>
  <si>
    <t>Bst2</t>
  </si>
  <si>
    <t>Kim</t>
  </si>
  <si>
    <t>Erythrocyte membrane protein band 4.2</t>
  </si>
  <si>
    <t>Epb42</t>
  </si>
  <si>
    <t>B5DF57</t>
  </si>
  <si>
    <t>Sarcoplasmic/endoplasmic reticulum calcium ATPase 1</t>
  </si>
  <si>
    <t>Atp2a1</t>
  </si>
  <si>
    <t>Q64578</t>
  </si>
  <si>
    <t>acyl-Coenzyme A dehydrogenase, very long chain</t>
  </si>
  <si>
    <t>Acadvl</t>
  </si>
  <si>
    <t>CDC42 binding protein kinase beta (DMPK-like)</t>
  </si>
  <si>
    <t>Cdc42bpb</t>
  </si>
  <si>
    <t>insulin-like growth factor binding protein 5</t>
  </si>
  <si>
    <t>Igfbp5</t>
  </si>
  <si>
    <t>CD48 antigen</t>
  </si>
  <si>
    <t>Cd48</t>
  </si>
  <si>
    <t>Catenin (Cadherin associated protein), beta 1, isoform CRA_a</t>
  </si>
  <si>
    <t>Ctnnb1</t>
  </si>
  <si>
    <t>A0A0G2JT93</t>
  </si>
  <si>
    <t>Cytosolic non-specific dipeptidase</t>
  </si>
  <si>
    <t>Cndp2</t>
  </si>
  <si>
    <t>Q6Q0N1</t>
  </si>
  <si>
    <t>ArfGAP with coiled-coil, ankyrin repeat and PH domains 3</t>
  </si>
  <si>
    <t>Acap3</t>
  </si>
  <si>
    <t>chaperonin containing Tcp1, subunit 6A (zeta 1)</t>
  </si>
  <si>
    <t>Cct6a</t>
  </si>
  <si>
    <t>carnosine dipeptidase 1</t>
  </si>
  <si>
    <t>Cndp1</t>
  </si>
  <si>
    <t>CD74 antigen (invariant polypeptide of major histocompatibility complex, class II antigen-associated); microRNA 5107</t>
  </si>
  <si>
    <t>Cd74; Mir5107</t>
  </si>
  <si>
    <t>Ubiquitin-conjugating enzyme E2 V1</t>
  </si>
  <si>
    <t>LOC100912618</t>
  </si>
  <si>
    <t>D3ZFY8</t>
  </si>
  <si>
    <t>Myosin-11</t>
  </si>
  <si>
    <t>Myh11</t>
  </si>
  <si>
    <t>E9PTU4</t>
  </si>
  <si>
    <t>acid phosphatase 1, soluble</t>
  </si>
  <si>
    <t>Acp1</t>
  </si>
  <si>
    <t>clusterin</t>
  </si>
  <si>
    <t>Clu</t>
  </si>
  <si>
    <t>Zic family member 1</t>
  </si>
  <si>
    <t>Zic1</t>
  </si>
  <si>
    <t>predicted gene 11096 [Source:MGI Symbol;Acc:MGI:3779332]</t>
  </si>
  <si>
    <t>Gm11096</t>
  </si>
  <si>
    <t>Caveolae-associated protein 2</t>
  </si>
  <si>
    <t>Cavin2</t>
  </si>
  <si>
    <t>Q66H98</t>
  </si>
  <si>
    <t>Spectrin alpha chain, non-erythrocytic 1</t>
  </si>
  <si>
    <t>Sptan1</t>
  </si>
  <si>
    <t>P16086</t>
  </si>
  <si>
    <t>a disintegrin-like and metallopeptidase  with thrombospondin type 1 motif, 8</t>
  </si>
  <si>
    <t>Adamts8</t>
  </si>
  <si>
    <t>c-Maf-inducing protein</t>
  </si>
  <si>
    <t>Cmip</t>
  </si>
  <si>
    <t>thrombospondin 2</t>
  </si>
  <si>
    <t>Thbs2</t>
  </si>
  <si>
    <t>PREDICTED:  predicted gene, 19831, transcript variant 1 (Gm19831), miscRNA.; PREDICTED:  predicted gene, 19831, transcript variant 2 (Gm19831), miscRNA.; PREDICTED:  predicted gene, 19831, transcript variant 3 (Gm19831), miscRNA.; PREDICTED:  predicted gene, 19831, transcript variant 4 (Gm19831), miscRNA.; PREDICTED:  predicted gene, 19831 (Gm19831), miscRNA.</t>
  </si>
  <si>
    <t>Gm19831</t>
  </si>
  <si>
    <t>MICOS complex subunit MIC60</t>
  </si>
  <si>
    <t>Immt</t>
  </si>
  <si>
    <t>A0A0G2JVH4</t>
  </si>
  <si>
    <t>Spectrin beta chain</t>
  </si>
  <si>
    <t>Sptb</t>
  </si>
  <si>
    <t>A0A140UHX6</t>
  </si>
  <si>
    <t>adenylate cyclase 6</t>
  </si>
  <si>
    <t>Adcy6</t>
  </si>
  <si>
    <t>coagulation factor V (proaccelerin, labile factor)</t>
  </si>
  <si>
    <t>F5</t>
  </si>
  <si>
    <t>ATP binding cassette subfamily A member 9</t>
  </si>
  <si>
    <t>Abca9</t>
  </si>
  <si>
    <t>predicted gene 1987; chemokine (C-C motif) ligand 21A (serine) (Ccl21a), mRNA.; chemokine (C-C motif) ligand 21A, mRNA (cDNA clone MGC:47896 IMAGE:3372243), complete cds.; chemokine (C-C motif) ligand 21A (serine)</t>
  </si>
  <si>
    <t>Gm1987; Ccl21a</t>
  </si>
  <si>
    <t>Houseley (&gt;2 FC)</t>
  </si>
  <si>
    <t>Aquaporin-1</t>
  </si>
  <si>
    <t>Aqp1</t>
  </si>
  <si>
    <t>P29975</t>
  </si>
  <si>
    <t>Integrin beta</t>
  </si>
  <si>
    <t>Itgb4</t>
  </si>
  <si>
    <t>A0A0G2K4V5;F1LSD3</t>
  </si>
  <si>
    <t>alkB homolog 3, alpha-ketoglutarate-dependent dioxygenase</t>
  </si>
  <si>
    <t>Alkbh3</t>
  </si>
  <si>
    <t>coiled-coil domain containing 141</t>
  </si>
  <si>
    <t>Ccdc141</t>
  </si>
  <si>
    <t>fibroblast growth factor 7</t>
  </si>
  <si>
    <t>Fgf7</t>
  </si>
  <si>
    <t>predicted gene, 22755 [Source:MGI Symbol;Acc:MGI:5452532]</t>
  </si>
  <si>
    <t>Gm22755</t>
  </si>
  <si>
    <t>Alpha-1,4 glucan phosphorylase</t>
  </si>
  <si>
    <t>Pygb</t>
  </si>
  <si>
    <t>G3V6Y6</t>
  </si>
  <si>
    <t>Neurofilament medium polypeptide</t>
  </si>
  <si>
    <t>Nefm</t>
  </si>
  <si>
    <t>P12839</t>
  </si>
  <si>
    <t>alpha-methylacyl-CoA racemase</t>
  </si>
  <si>
    <t>Amacr</t>
  </si>
  <si>
    <t>collagen, type I, alpha 1</t>
  </si>
  <si>
    <t>Col1a1</t>
  </si>
  <si>
    <t>solute carrier family 10 member 6</t>
  </si>
  <si>
    <t>Slc10a6</t>
  </si>
  <si>
    <t>predicted gene, 23111 [Source:MGI Symbol;Acc:MGI:5452888]</t>
  </si>
  <si>
    <t>Gm23111</t>
  </si>
  <si>
    <t>Dystrophin-related protein 2</t>
  </si>
  <si>
    <t>Drp2</t>
  </si>
  <si>
    <t>Q9EPA0</t>
  </si>
  <si>
    <t>Spectrin, alpha, erythrocytic 1</t>
  </si>
  <si>
    <t>Spta1</t>
  </si>
  <si>
    <t>D4A678</t>
  </si>
  <si>
    <t>S-adenosylmethionine decarboxylase 1</t>
  </si>
  <si>
    <t>Amd1</t>
  </si>
  <si>
    <t>GA binding protein transcription factor subunit beta 2</t>
  </si>
  <si>
    <t>Gabpb2</t>
  </si>
  <si>
    <t>predicted gene, 23388 [Source:MGI Symbol;Acc:MGI:5453165]</t>
  </si>
  <si>
    <t>Gm23388</t>
  </si>
  <si>
    <t>Ubiquitin-like modifier-activating enzyme 1</t>
  </si>
  <si>
    <t>Uba1</t>
  </si>
  <si>
    <t>Q5U300</t>
  </si>
  <si>
    <t>Erythrocyte membrane protein band 4.1-like 2</t>
  </si>
  <si>
    <t>Epb41l2</t>
  </si>
  <si>
    <t>D3ZDT1</t>
  </si>
  <si>
    <t>APC membrane recruitment 2</t>
  </si>
  <si>
    <t>Amer2</t>
  </si>
  <si>
    <t>collagen, type I, alpha 2</t>
  </si>
  <si>
    <t>Col1a2; NEWGENE_621351</t>
  </si>
  <si>
    <t>ADAM metallopeptidase with thrombospondin type 1 motif, 20</t>
  </si>
  <si>
    <t>Adamts20</t>
  </si>
  <si>
    <t>predicted gene, 23557 [Source:MGI Symbol;Acc:MGI:5453334]</t>
  </si>
  <si>
    <t>Gm23557</t>
  </si>
  <si>
    <t>Complement C3</t>
  </si>
  <si>
    <t>C3</t>
  </si>
  <si>
    <t>M0RBF1;M0RBJ7</t>
  </si>
  <si>
    <t>AHNAK nucleoprotein</t>
  </si>
  <si>
    <t>Ahnak</t>
  </si>
  <si>
    <t>A0A0G2JUA5</t>
  </si>
  <si>
    <t>anaphase promoting complex subunit 13</t>
  </si>
  <si>
    <t>Anapc13</t>
  </si>
  <si>
    <t>collagen, type IV, alpha 2</t>
  </si>
  <si>
    <t>Col4a2</t>
  </si>
  <si>
    <t>netrin 1</t>
  </si>
  <si>
    <t>Ntn1</t>
  </si>
  <si>
    <t>predicted gene, 24003 [Source:MGI Symbol;Acc:MGI:5453780]</t>
  </si>
  <si>
    <t>Gm24003</t>
  </si>
  <si>
    <t>Erythrocyte membrane protein band 4.1-like 3</t>
  </si>
  <si>
    <t>Epb41l3</t>
  </si>
  <si>
    <t>A0A0G2K1Q9;Q9JMB3</t>
  </si>
  <si>
    <t>angiopoietin-like 2</t>
  </si>
  <si>
    <t>Angptl2</t>
  </si>
  <si>
    <t>collagen, type V, alpha 1</t>
  </si>
  <si>
    <t>Col5a1</t>
  </si>
  <si>
    <t>embryonal Fyn-associated substrate</t>
  </si>
  <si>
    <t>Efs</t>
  </si>
  <si>
    <t>predicted gene, 24187 [Source:MGI Symbol;Acc:MGI:5453964]</t>
  </si>
  <si>
    <t>Gm24187</t>
  </si>
  <si>
    <t>Myosin heavy chain 9-like 1</t>
  </si>
  <si>
    <t>Myh9</t>
  </si>
  <si>
    <t>G3V6P7</t>
  </si>
  <si>
    <t>ankyrin repeat domain 13b</t>
  </si>
  <si>
    <t>Ankrd13b</t>
  </si>
  <si>
    <t>collagen, type VI, alpha 2</t>
  </si>
  <si>
    <t>Col6a2</t>
  </si>
  <si>
    <t>3'-phosphoadenosine 5'-phosphosulfate synthase 2</t>
  </si>
  <si>
    <t>Papss2</t>
  </si>
  <si>
    <t>predicted gene, 24245 [Source:MGI Symbol;Acc:MGI:5454022]</t>
  </si>
  <si>
    <t>Gm24245</t>
  </si>
  <si>
    <t>Microtubule-associated protein 1B</t>
  </si>
  <si>
    <t>Map1b</t>
  </si>
  <si>
    <t>P15205</t>
  </si>
  <si>
    <t>annexin A5</t>
  </si>
  <si>
    <t>Anxa5</t>
  </si>
  <si>
    <t>collagen, type XV, alpha 1; collagen alpha-1(XV) chain-like</t>
  </si>
  <si>
    <t>Col15a1; LOC100909752</t>
  </si>
  <si>
    <t>NADH:ubiquinone oxidoreductase complex assembly factor 2</t>
  </si>
  <si>
    <t>Ndufaf2</t>
  </si>
  <si>
    <t>predicted gene, 24270 [Source:MGI Symbol;Acc:MGI:5454047]</t>
  </si>
  <si>
    <t>Gm24270</t>
  </si>
  <si>
    <t>V-type proton ATPase subunit B, brain isoform</t>
  </si>
  <si>
    <t>Atp6v1b2</t>
  </si>
  <si>
    <t>P62815</t>
  </si>
  <si>
    <t>adaptor-related protein complex 2, mu 1 subunit</t>
  </si>
  <si>
    <t>Ap2m1</t>
  </si>
  <si>
    <t>ectonucleotide pyrophosphatase/phosphodiesterase 1</t>
  </si>
  <si>
    <t>Enpp1</t>
  </si>
  <si>
    <t>predicted gene, 25911 [Source:MGI Symbol;Acc:MGI:5455688]</t>
  </si>
  <si>
    <t>Gm25911</t>
  </si>
  <si>
    <t>Laminin subunit beta-2</t>
  </si>
  <si>
    <t>Lamb2</t>
  </si>
  <si>
    <t>M0R6K0;P15800</t>
  </si>
  <si>
    <t>APAF1 interacting protein</t>
  </si>
  <si>
    <t>Apip</t>
  </si>
  <si>
    <t>C-type lectin domain family 1, member B</t>
  </si>
  <si>
    <t>Clec1b</t>
  </si>
  <si>
    <t>phospholipase D family, member 4</t>
  </si>
  <si>
    <t>Pld4</t>
  </si>
  <si>
    <t>predicted gene, 27616 [Source:MGI Symbol;Acc:MGI:5530998]</t>
  </si>
  <si>
    <t>Gm27616</t>
  </si>
  <si>
    <t>Arginine--tRNA ligase, cytoplasmic</t>
  </si>
  <si>
    <t>Rars</t>
  </si>
  <si>
    <t>P40329</t>
  </si>
  <si>
    <t>ADP-ribosylation factor-like 3</t>
  </si>
  <si>
    <t>Arl3</t>
  </si>
  <si>
    <t>C-type lectin domain family 7, member A</t>
  </si>
  <si>
    <t>Clec7a</t>
  </si>
  <si>
    <t>formation of mitochondrial complex V assembly factor 1</t>
  </si>
  <si>
    <t>Fmc1</t>
  </si>
  <si>
    <t>predicted gene 4951</t>
  </si>
  <si>
    <t>Gm4951</t>
  </si>
  <si>
    <t>Kinectin 1</t>
  </si>
  <si>
    <t>Ktn1</t>
  </si>
  <si>
    <t>D4A4Z9</t>
  </si>
  <si>
    <t>ADP-ribosylation factor-like 6</t>
  </si>
  <si>
    <t>Arl6</t>
  </si>
  <si>
    <t>cyclin D2</t>
  </si>
  <si>
    <t>Ccnd2</t>
  </si>
  <si>
    <t>Ras association domain family member 2</t>
  </si>
  <si>
    <t>Rassf2</t>
  </si>
  <si>
    <t>histocompatibility 2, class II antigen A, alpha</t>
  </si>
  <si>
    <t>H2-Aa</t>
  </si>
  <si>
    <t>Calreticulin</t>
  </si>
  <si>
    <t>Calr</t>
  </si>
  <si>
    <t>P18418</t>
  </si>
  <si>
    <t>actin related protein 2/3 complex, subunit 1B</t>
  </si>
  <si>
    <t>Arpc1b</t>
  </si>
  <si>
    <t>disabled 2, mitogen-responsive phosphoprotein</t>
  </si>
  <si>
    <t>Dab2</t>
  </si>
  <si>
    <t>zinc finger CCCH-type containing 12B</t>
  </si>
  <si>
    <t>Zc3h12b</t>
  </si>
  <si>
    <t>histocompatibility 2, class II antigen A, beta 1</t>
  </si>
  <si>
    <t>H2-Ab1</t>
  </si>
  <si>
    <t>Aconitate hydratase, mitochondrial</t>
  </si>
  <si>
    <t>Aco2</t>
  </si>
  <si>
    <t>Q9ER34</t>
  </si>
  <si>
    <t xml:space="preserve">arsA arsenite transporter, ATP-binding, homolog 1 </t>
  </si>
  <si>
    <t>Asna1</t>
  </si>
  <si>
    <t>dual-specificity tyrosine-(Y)-phosphorylation regulated kinase 2</t>
  </si>
  <si>
    <t>Dyrk2</t>
  </si>
  <si>
    <t>troponin C1, slow skeletal and cardiac type</t>
  </si>
  <si>
    <t>Tnnc1</t>
  </si>
  <si>
    <t>histocompatibility 2, class II antigen E beta; Synthetic construct Mus musculus clone IMAGE:100069446, MGC:199348 histocompatibility 2, class II antigen E beta (H2-Eb1) mRNA, encodes complete protein.</t>
  </si>
  <si>
    <t>H2-Eb1</t>
  </si>
  <si>
    <t>Microtubule-associated protein</t>
  </si>
  <si>
    <t>Map2</t>
  </si>
  <si>
    <t>F1LNK0</t>
  </si>
  <si>
    <t>autophagy related 4C, cysteine peptidase</t>
  </si>
  <si>
    <t>Atg4c</t>
  </si>
  <si>
    <t>echinoderm microtubule associated protein like 4</t>
  </si>
  <si>
    <t>Eml4</t>
  </si>
  <si>
    <t>circadian associated repressor of transcription</t>
  </si>
  <si>
    <t>Ciart</t>
  </si>
  <si>
    <t>hemoglobin alpha, adult chain 2; hemoglobin alpha, adult chain 1 (Hba-a1), mRNA.; hemoglobin alpha, adult chain 1; Synthetic construct Mus musculus clone IMAGE:100062289, MGC:190450 hemoglobin alpha, adult chain 2 (Hba-a2) mRNA, encodes complete protein.</t>
  </si>
  <si>
    <t>Hba-a2; Hba-a1</t>
  </si>
  <si>
    <t>Dolichyl-diphosphooligosaccharide--protein glycosyltransferase subunit 1</t>
  </si>
  <si>
    <t>Rpn1</t>
  </si>
  <si>
    <t>Q6P7A7</t>
  </si>
  <si>
    <t>ATP synthase, H+ transporting, mitochondrial F1 complex, gamma polypeptide 1</t>
  </si>
  <si>
    <t>Atp5c1</t>
  </si>
  <si>
    <t>fatty acid 2-hydroxylase</t>
  </si>
  <si>
    <t>Fa2h</t>
  </si>
  <si>
    <t>myelin-associated glycoprotein</t>
  </si>
  <si>
    <t>Mag</t>
  </si>
  <si>
    <t>hemoglobin alpha, adult chain 2 (Hba-a2), mRNA.; hemoglobin alpha, adult chain 1; hemoglobin alpha, adult chain 2; hemoglobin alpha, adult chain 1, mRNA (cDNA clone MGC:57888 IMAGE:5684314), complete cds.; Synthetic construct Mus musculus clone IMAGE:100062289, MGC:190450 hemoglobin alpha, adult chain 2 (Hba-a2) mRNA, encodes complete protein.</t>
  </si>
  <si>
    <t>Fatty acid synthase</t>
  </si>
  <si>
    <t>Fasn</t>
  </si>
  <si>
    <t>P12785</t>
  </si>
  <si>
    <t>ATP synthase, H+ transporting, mitochondrial F0 complex, subunit F2</t>
  </si>
  <si>
    <t>Atp5j2</t>
  </si>
  <si>
    <t>fibromodulin</t>
  </si>
  <si>
    <t>Fmod</t>
  </si>
  <si>
    <t>collagen type VI alpha 1 chain</t>
  </si>
  <si>
    <t>Col6a1</t>
  </si>
  <si>
    <t>hemoglobin alpha, pseudogene 4</t>
  </si>
  <si>
    <t>Hba-ps4</t>
  </si>
  <si>
    <t>Isocitrate dehydrogenase [NADP] cytoplasmic</t>
  </si>
  <si>
    <t>Idh1</t>
  </si>
  <si>
    <t>P41562</t>
  </si>
  <si>
    <t>arginine vasopressin-induced 1</t>
  </si>
  <si>
    <t>Avpi1</t>
  </si>
  <si>
    <t>heparan sulfate proteoglycan 2</t>
  </si>
  <si>
    <t>Hspg2</t>
  </si>
  <si>
    <t>INSM transcriptional repressor 2</t>
  </si>
  <si>
    <t>Insm2</t>
  </si>
  <si>
    <t>hemoglobin, beta adult s chain; hemoglobin, beta adult major chain; Synthetic construct Mus musculus clone IMAGE:100062252, MGC:190431 hemoglobin, beta adult major chain (Hbb-b1) mRNA, encodes complete protein.</t>
  </si>
  <si>
    <t>Hbb-bs; Hbb-b1</t>
  </si>
  <si>
    <t>Alpha-1-inhibitor 3</t>
  </si>
  <si>
    <t>A1i3</t>
  </si>
  <si>
    <t>P14046</t>
  </si>
  <si>
    <t>B cell leukemia/lymphoma 3</t>
  </si>
  <si>
    <t>Bcl3</t>
  </si>
  <si>
    <t>hypothetical protein LOC690326</t>
  </si>
  <si>
    <t>LOC690326</t>
  </si>
  <si>
    <t>latent transforming growth factor beta binding protein 4</t>
  </si>
  <si>
    <t>Ltbp4</t>
  </si>
  <si>
    <t>hemoglobin, beta adult t chain; hemoglobin, beta adult minor chain; Synthetic construct Mus musculus clone IMAGE:100062252, MGC:190431 hemoglobin, beta adult major chain (Hbb-b1) mRNA, encodes complete protein.; hemoglobin, beta adult major chain (Hbb-b1), mRNA.</t>
  </si>
  <si>
    <t>Hbb-bt; Hbb-b2; Hbb-b1</t>
  </si>
  <si>
    <t>Tensin 1</t>
  </si>
  <si>
    <t>Tns1</t>
  </si>
  <si>
    <t>F1LN42</t>
  </si>
  <si>
    <t>biogenesis of lysosomal organelles complex-1, subunit 1</t>
  </si>
  <si>
    <t>Bloc1s1</t>
  </si>
  <si>
    <t>integrin, beta 4</t>
  </si>
  <si>
    <t>insulin-like growth factor 1</t>
  </si>
  <si>
    <t>Igf1</t>
  </si>
  <si>
    <t>interferon-induced protein 44</t>
  </si>
  <si>
    <t>Ifi44</t>
  </si>
  <si>
    <t>Electron transfer flavoprotein subunit beta</t>
  </si>
  <si>
    <t>Etfb</t>
  </si>
  <si>
    <t>Q68FU3</t>
  </si>
  <si>
    <t>BTB  domain containing 2</t>
  </si>
  <si>
    <t>Btbd2</t>
  </si>
  <si>
    <t>K(lysine) acetyltransferase 6A</t>
  </si>
  <si>
    <t>Kat6a</t>
  </si>
  <si>
    <t>receptor tyrosine kinase-like orphan receptor 2</t>
  </si>
  <si>
    <t>Ror2</t>
  </si>
  <si>
    <t>interferon-induced protein with tetratricopeptide repeats 1</t>
  </si>
  <si>
    <t>Ifit1</t>
  </si>
  <si>
    <t>General vesicular transport factor p115</t>
  </si>
  <si>
    <t>Uso1</t>
  </si>
  <si>
    <t>P41542</t>
  </si>
  <si>
    <t>expressed sequence C77080</t>
  </si>
  <si>
    <t>C77080</t>
  </si>
  <si>
    <t>keratin 7, type II</t>
  </si>
  <si>
    <t>Krt7</t>
  </si>
  <si>
    <t>coiled-coil domain containing 12</t>
  </si>
  <si>
    <t>Ccdc12</t>
  </si>
  <si>
    <t>immunoglobulin heavy constant mu</t>
  </si>
  <si>
    <t>Ighm</t>
  </si>
  <si>
    <t>Heat shock protein 75 kDa, mitochondrial</t>
  </si>
  <si>
    <t>Trap1</t>
  </si>
  <si>
    <t>Q5XHZ0</t>
  </si>
  <si>
    <t>calcitonin/calcitonin-related polypeptide, alpha</t>
  </si>
  <si>
    <t>Calca</t>
  </si>
  <si>
    <t>KN motif and ankyrin repeat domains 2</t>
  </si>
  <si>
    <t>Kank2</t>
  </si>
  <si>
    <t>folate receptor beta</t>
  </si>
  <si>
    <t>Folr2</t>
  </si>
  <si>
    <t>indolethylamine N-methyltransferase</t>
  </si>
  <si>
    <t>Inmt</t>
  </si>
  <si>
    <t>Coatomer subunit beta</t>
  </si>
  <si>
    <t>Copb1</t>
  </si>
  <si>
    <t>P23514</t>
  </si>
  <si>
    <t>calcium/calmodulin-dependent protein kinase I</t>
  </si>
  <si>
    <t>Camk1</t>
  </si>
  <si>
    <t>leucine rich repeat containing 8 family, member A</t>
  </si>
  <si>
    <t>Lrrc8a</t>
  </si>
  <si>
    <t>period circadian regulator 3</t>
  </si>
  <si>
    <t>Per3</t>
  </si>
  <si>
    <t>PREDICTED:  uncharacterized LOC100861642 (LOC100861642), miscRNA.</t>
  </si>
  <si>
    <t>LOC100861642</t>
  </si>
  <si>
    <t>Transitional endoplasmic reticulum ATPase</t>
  </si>
  <si>
    <t>Vcp</t>
  </si>
  <si>
    <t>P46462</t>
  </si>
  <si>
    <t>calcium modulating ligand</t>
  </si>
  <si>
    <t>Caml</t>
  </si>
  <si>
    <t>leucine-rich repeat LGI family, member 4</t>
  </si>
  <si>
    <t>Lgi4</t>
  </si>
  <si>
    <t>glypican 3</t>
  </si>
  <si>
    <t>Gpc3</t>
  </si>
  <si>
    <t>PREDICTED:  uncharacterized LOC100861799 (LOC100861799), miscRNA.</t>
  </si>
  <si>
    <t>LOC100861799</t>
  </si>
  <si>
    <t>Protein NDRG1</t>
  </si>
  <si>
    <t>Ndrg1</t>
  </si>
  <si>
    <t>Q6JE36</t>
  </si>
  <si>
    <t>caspase recruitment domain family, member 19</t>
  </si>
  <si>
    <t>Card19</t>
  </si>
  <si>
    <t>leukocyte receptor cluster (LRC) member 8</t>
  </si>
  <si>
    <t>Leng8</t>
  </si>
  <si>
    <t>collagen type XII alpha 1 chain</t>
  </si>
  <si>
    <t>Col12a1</t>
  </si>
  <si>
    <t>PREDICTED:  uncharacterized LOC100862145, transcript variant 1 (LOC100862145), miscRNA.; PREDICTED:  uncharacterized LOC100862145, transcript variant 2 (LOC100862145), miscRNA.</t>
  </si>
  <si>
    <t>LOC100862145</t>
  </si>
  <si>
    <t>Tripeptidyl-peptidase 2</t>
  </si>
  <si>
    <t>Tpp2</t>
  </si>
  <si>
    <t>Q64560</t>
  </si>
  <si>
    <t>caspase 6</t>
  </si>
  <si>
    <t>Casp6</t>
  </si>
  <si>
    <t>limb bud and heart development</t>
  </si>
  <si>
    <t>Lbh</t>
  </si>
  <si>
    <t>leucine rich repeat containing 71</t>
  </si>
  <si>
    <t>Lrrc71</t>
  </si>
  <si>
    <t>membrane associated guanylate kinase, WW and PDZ domain containing 2</t>
  </si>
  <si>
    <t>Magi2</t>
  </si>
  <si>
    <t>Advillin</t>
  </si>
  <si>
    <t>Avil</t>
  </si>
  <si>
    <t>M0RCA6</t>
  </si>
  <si>
    <t>cerebral cavernous malformation 2</t>
  </si>
  <si>
    <t>Ccm2</t>
  </si>
  <si>
    <t>L-threonine dehydrogenase</t>
  </si>
  <si>
    <t>Tdh</t>
  </si>
  <si>
    <t>microRNA 10b</t>
  </si>
  <si>
    <t>Mir10b</t>
  </si>
  <si>
    <t>Fascin</t>
  </si>
  <si>
    <t>Fscn1</t>
  </si>
  <si>
    <t>P85845</t>
  </si>
  <si>
    <t xml:space="preserve">chaperonin containing Tcp1, subunit 3 </t>
  </si>
  <si>
    <t>Cct3</t>
  </si>
  <si>
    <t>lysine (K)-specific demethylase 6B</t>
  </si>
  <si>
    <t>Kdm6b</t>
  </si>
  <si>
    <t>glutamate ionotropic receptor AMPA type subunit 4</t>
  </si>
  <si>
    <t>Gria4</t>
  </si>
  <si>
    <t>microRNA 3109</t>
  </si>
  <si>
    <t>Mir3109</t>
  </si>
  <si>
    <t>Heat shock protein HSP 90-alpha</t>
  </si>
  <si>
    <t>Hsp90aa1</t>
  </si>
  <si>
    <t>P82995</t>
  </si>
  <si>
    <t>CD1d1 antigen</t>
  </si>
  <si>
    <t>Cd1d1</t>
  </si>
  <si>
    <t>lysine (K)-specific methyltransferase 2E</t>
  </si>
  <si>
    <t>Kmt2e</t>
  </si>
  <si>
    <t>archaelysin family metallopeptidase 1</t>
  </si>
  <si>
    <t>Amz1</t>
  </si>
  <si>
    <t>microRNA 340</t>
  </si>
  <si>
    <t>Mir340</t>
  </si>
  <si>
    <t>Rab GDP dissociation inhibitor beta</t>
  </si>
  <si>
    <t>Gdi2</t>
  </si>
  <si>
    <t>P50399</t>
  </si>
  <si>
    <t>CDC42 effector protein  3</t>
  </si>
  <si>
    <t>Cdc42ep3</t>
  </si>
  <si>
    <t>mannose receptor, C type 1</t>
  </si>
  <si>
    <t>Mrc1</t>
  </si>
  <si>
    <t>biphenyl hydrolase like</t>
  </si>
  <si>
    <t>Bphl</t>
  </si>
  <si>
    <t>microRNA 6399</t>
  </si>
  <si>
    <t>Mir6399</t>
  </si>
  <si>
    <t>Isoleucine-tRNA synthetase (Predicted)</t>
  </si>
  <si>
    <t>Iars</t>
  </si>
  <si>
    <t>F1LS86</t>
  </si>
  <si>
    <t>cysteine rich, DPF motif domain containing 1</t>
  </si>
  <si>
    <t>Cdpf1</t>
  </si>
  <si>
    <t>microtubule-associated protein, RP/EB family, member 3</t>
  </si>
  <si>
    <t>Mapre3</t>
  </si>
  <si>
    <t>serine-rich and transmembrane domain containing 1</t>
  </si>
  <si>
    <t>Sertm1</t>
  </si>
  <si>
    <t>microRNA 6420</t>
  </si>
  <si>
    <t>Mir6420</t>
  </si>
  <si>
    <t>Aspartate aminotransferase, mitochondrial</t>
  </si>
  <si>
    <t>Got2</t>
  </si>
  <si>
    <t>P00507</t>
  </si>
  <si>
    <t>centromere protein F</t>
  </si>
  <si>
    <t>Cenpf</t>
  </si>
  <si>
    <t>multimerin 1</t>
  </si>
  <si>
    <t>Mmrn1</t>
  </si>
  <si>
    <t>acylphosphatase 1</t>
  </si>
  <si>
    <t>Acyp1</t>
  </si>
  <si>
    <t>microRNA 882</t>
  </si>
  <si>
    <t>Mir882</t>
  </si>
  <si>
    <t>Talin 2</t>
  </si>
  <si>
    <t>Tln2</t>
  </si>
  <si>
    <t>D3ZA84</t>
  </si>
  <si>
    <t>cilia and flagella associated protein 206</t>
  </si>
  <si>
    <t>Cfap206</t>
  </si>
  <si>
    <t>myeloid leukemia factor 2</t>
  </si>
  <si>
    <t>Mlf2</t>
  </si>
  <si>
    <t>pleckstrin homology and RhoGEF domain containing G2</t>
  </si>
  <si>
    <t>Plekhg2</t>
  </si>
  <si>
    <t>macrophage expressed gene 1</t>
  </si>
  <si>
    <t>Mpeg1</t>
  </si>
  <si>
    <t>Tubulin alpha-1B chain</t>
  </si>
  <si>
    <t>Tuba1b</t>
  </si>
  <si>
    <t>Q6P9V9</t>
  </si>
  <si>
    <t xml:space="preserve">complement factor D </t>
  </si>
  <si>
    <t>Cfd</t>
  </si>
  <si>
    <t>neuronatin</t>
  </si>
  <si>
    <t>Nnat</t>
  </si>
  <si>
    <t>zinc finger protein 36, C3H type-like 1</t>
  </si>
  <si>
    <t>Zfp36l1</t>
  </si>
  <si>
    <t>myosin, heavy polypeptide 1, skeletal muscle, adult</t>
  </si>
  <si>
    <t>Cytoplasmic FMR1-interacting protein</t>
  </si>
  <si>
    <t>Cyfip1</t>
  </si>
  <si>
    <t>D4A8H8</t>
  </si>
  <si>
    <t>coiled-coil-helix-coiled-coil-helix domain containing 10</t>
  </si>
  <si>
    <t>Chchd10</t>
  </si>
  <si>
    <t>nuclear factor I/C</t>
  </si>
  <si>
    <t>Nfic</t>
  </si>
  <si>
    <t>signal-induced proliferation-associated 1</t>
  </si>
  <si>
    <t>Sipa1</t>
  </si>
  <si>
    <t>myocilin</t>
  </si>
  <si>
    <t>Myoc</t>
  </si>
  <si>
    <t>Clathrin heavy chain;Clathrin heavy chain 1</t>
  </si>
  <si>
    <t>Cltc</t>
  </si>
  <si>
    <t>F1M779;P11442</t>
  </si>
  <si>
    <t>calcineurin-like EF hand protein 1</t>
  </si>
  <si>
    <t>Chp1</t>
  </si>
  <si>
    <t>nuclear factor I/X (CCAAT-binding transcription factor)</t>
  </si>
  <si>
    <t>Nfix</t>
  </si>
  <si>
    <t>musashi RNA-binding protein 2</t>
  </si>
  <si>
    <t>Msi2</t>
  </si>
  <si>
    <t>myotilin</t>
  </si>
  <si>
    <t>Myot</t>
  </si>
  <si>
    <t>Endoplasmin</t>
  </si>
  <si>
    <t>Hsp90b1</t>
  </si>
  <si>
    <t>A0A0A0MY09;Q66HD0</t>
  </si>
  <si>
    <t>CDGSH iron sulfur domain 2</t>
  </si>
  <si>
    <t>Cisd2</t>
  </si>
  <si>
    <t>nuclear factor, erythroid 2</t>
  </si>
  <si>
    <t>Nfe2</t>
  </si>
  <si>
    <t>DNA polymerase iota</t>
  </si>
  <si>
    <t>Poli</t>
  </si>
  <si>
    <t>NADP+ dependent oxidoreductase domain containing 1</t>
  </si>
  <si>
    <t>Noxred1</t>
  </si>
  <si>
    <t>Cytoplasmic dynein 1 heavy chain 1</t>
  </si>
  <si>
    <t>Dync1h1</t>
  </si>
  <si>
    <t>M0R9X8</t>
  </si>
  <si>
    <t>ceroid-lipofuscinosis, neuronal 5</t>
  </si>
  <si>
    <t>Cln5</t>
  </si>
  <si>
    <t>nuclear receptor subfamily 2, group F, member 2</t>
  </si>
  <si>
    <t>Nr2f2</t>
  </si>
  <si>
    <t>regulator of G-protein signaling 6</t>
  </si>
  <si>
    <t>Rgs6</t>
  </si>
  <si>
    <t>natriuretic peptide type B; natriuretic peptide type B (Nppb), mRNA.</t>
  </si>
  <si>
    <t>Nppb</t>
  </si>
  <si>
    <t>Reticulon;Reticulon-4</t>
  </si>
  <si>
    <t>Rtn4</t>
  </si>
  <si>
    <t>F1LQN3;Q9JK11</t>
  </si>
  <si>
    <t>cornichon family AMPA receptor auxiliary protein 4</t>
  </si>
  <si>
    <t>Cnih4</t>
  </si>
  <si>
    <t>nucleotide binding protein 2</t>
  </si>
  <si>
    <t>Nubp2</t>
  </si>
  <si>
    <t>cytochrome c oxidase subunit 6C</t>
  </si>
  <si>
    <t>Cox6c</t>
  </si>
  <si>
    <t>platelet factor 4</t>
  </si>
  <si>
    <t>Pf4</t>
  </si>
  <si>
    <t>Dynactin 1, isoform CRA_a</t>
  </si>
  <si>
    <t>Dctn1</t>
  </si>
  <si>
    <t>D4A8U7</t>
  </si>
  <si>
    <t>cannabinoid receptor interacting protein 1</t>
  </si>
  <si>
    <t>Cnrip1</t>
  </si>
  <si>
    <t>nudix (nucleoside diphosphate linked moiety X)-type motif 3</t>
  </si>
  <si>
    <t>Nudt3</t>
  </si>
  <si>
    <t>zinc finger protein 608</t>
  </si>
  <si>
    <t>Zfp608</t>
  </si>
  <si>
    <t>prostaglandin D2 synthase (brain)</t>
  </si>
  <si>
    <t>Ptgds</t>
  </si>
  <si>
    <t>Periaxin</t>
  </si>
  <si>
    <t>Prx</t>
  </si>
  <si>
    <t>Q63425</t>
  </si>
  <si>
    <t>ciliary neurotrophic factor receptor</t>
  </si>
  <si>
    <t>Cntfr</t>
  </si>
  <si>
    <t>O-6-methylguanine-DNA methyltransferase</t>
  </si>
  <si>
    <t>Mgmt</t>
  </si>
  <si>
    <t>interferon induced transmembrane protein 3</t>
  </si>
  <si>
    <t>Ifitm3</t>
  </si>
  <si>
    <t>pyrin and HIN domain family, member 1</t>
  </si>
  <si>
    <t>Pyhin1</t>
  </si>
  <si>
    <t>Purine nucleoside phosphorylase</t>
  </si>
  <si>
    <t>Pnp</t>
  </si>
  <si>
    <t>P85973</t>
  </si>
  <si>
    <t>coenzyme Q3 methyltransferase</t>
  </si>
  <si>
    <t>Coq3</t>
  </si>
  <si>
    <t>pellino E3 ubiquitin protein ligase family member 2</t>
  </si>
  <si>
    <t>Peli2</t>
  </si>
  <si>
    <t>ephrin B2</t>
  </si>
  <si>
    <t>Efnb2</t>
  </si>
  <si>
    <t>retinol binding protein 4, plasma</t>
  </si>
  <si>
    <t>Rbp4</t>
  </si>
  <si>
    <t>Dihydropyrimidinase-related protein 2</t>
  </si>
  <si>
    <t>Dpysl2</t>
  </si>
  <si>
    <t>P47942</t>
  </si>
  <si>
    <t>cytochrome c oxidase assembly protein 18</t>
  </si>
  <si>
    <t>Cox18</t>
  </si>
  <si>
    <t>PERP, TP53 apoptosis effector</t>
  </si>
  <si>
    <t>Perp</t>
  </si>
  <si>
    <t>transcription factor EB</t>
  </si>
  <si>
    <t>Tfeb</t>
  </si>
  <si>
    <t>ring finger protein 213</t>
  </si>
  <si>
    <t>Rnf213</t>
  </si>
  <si>
    <t>U5 small nuclear ribonucleoprotein 200 kDa helicase</t>
  </si>
  <si>
    <t>Snrnp200</t>
  </si>
  <si>
    <t>F1LNJ2;M3ZCQ2</t>
  </si>
  <si>
    <t>cytochrome c oxidase, subunit VIb polypeptide 1</t>
  </si>
  <si>
    <t>Cox6b1</t>
  </si>
  <si>
    <t>phospholipase A2, group IIA (platelets, synovial fluid)</t>
  </si>
  <si>
    <t>Pla2g2a</t>
  </si>
  <si>
    <t>CCAAT/enhancer binding protein delta</t>
  </si>
  <si>
    <t>Cebpd</t>
  </si>
  <si>
    <t>radical S-adenosyl methionine domain containing 2</t>
  </si>
  <si>
    <t>Rsad2</t>
  </si>
  <si>
    <t>Long-chain-fatty-acid--CoA ligase ACSBG1</t>
  </si>
  <si>
    <t>Acsbg1</t>
  </si>
  <si>
    <t>Q924N5</t>
  </si>
  <si>
    <t>cytochrome c oxidase subunit VIIa 2</t>
  </si>
  <si>
    <t>Cox7a2</t>
  </si>
  <si>
    <t>hemicentin 1</t>
  </si>
  <si>
    <t>Hmcn1</t>
  </si>
  <si>
    <t>small nucleolar RNA, C/D box 87</t>
  </si>
  <si>
    <t>Snord87</t>
  </si>
  <si>
    <t>ATP-dependent 6-phosphofructokinase, platelet type</t>
  </si>
  <si>
    <t>Pfkp</t>
  </si>
  <si>
    <t>P47860</t>
  </si>
  <si>
    <t>cytochrome c oxidase subunit VIIb</t>
  </si>
  <si>
    <t>Cox7b</t>
  </si>
  <si>
    <t>polypeptide N-acetylgalactosaminyltransferase 5</t>
  </si>
  <si>
    <t>Galnt5</t>
  </si>
  <si>
    <t>calsyntenin 3</t>
  </si>
  <si>
    <t>Clstn3</t>
  </si>
  <si>
    <t>tripartite motif-containing 67</t>
  </si>
  <si>
    <t>Trim67</t>
  </si>
  <si>
    <t>Plectin</t>
  </si>
  <si>
    <t>Plec</t>
  </si>
  <si>
    <t>Q6S3A3</t>
  </si>
  <si>
    <t>cytokine receptor-like factor 2</t>
  </si>
  <si>
    <t>Crlf2</t>
  </si>
  <si>
    <t>potassium channel, calcium activated large conductance subfamily M alpha, member 1</t>
  </si>
  <si>
    <t>Kcnma1</t>
  </si>
  <si>
    <t>CEP295 N-terminal like</t>
  </si>
  <si>
    <t>Cep295nl</t>
  </si>
  <si>
    <t>ubiquitin specific peptidase 18</t>
  </si>
  <si>
    <t>Usp18</t>
  </si>
  <si>
    <t>Vimentin</t>
  </si>
  <si>
    <t>Vim</t>
  </si>
  <si>
    <t>G3V8C3;P31000</t>
  </si>
  <si>
    <t>defender against cell death 1</t>
  </si>
  <si>
    <t>Dad1</t>
  </si>
  <si>
    <t>PR domain containing 2, with ZNF domain</t>
  </si>
  <si>
    <t>Prdm2</t>
  </si>
  <si>
    <t>DEAD-box helicase 3, Y-linked</t>
  </si>
  <si>
    <t>Ddx3y</t>
  </si>
  <si>
    <t>NADH dehydrogenase [ubiquinone] iron-sulfur protein 2, mitochondrial</t>
  </si>
  <si>
    <t>Ndufs2</t>
  </si>
  <si>
    <t>Q641Y2</t>
  </si>
  <si>
    <t>D-dopachrome tautomerase</t>
  </si>
  <si>
    <t>Ddt</t>
  </si>
  <si>
    <t>pro-neuropeptide Y-like; neuropeptide Y</t>
  </si>
  <si>
    <t>LOC100912228; Npy</t>
  </si>
  <si>
    <t>tripartite motif-containing 65</t>
  </si>
  <si>
    <t>Trim65</t>
  </si>
  <si>
    <t>Elongation factor 1-alpha 1</t>
  </si>
  <si>
    <t>Eef1a1</t>
  </si>
  <si>
    <t>P62630</t>
  </si>
  <si>
    <t>DEAD  box polypeptide 59</t>
  </si>
  <si>
    <t>Ddx59</t>
  </si>
  <si>
    <t>proteasome 26S subunit, non-ATPase 14</t>
  </si>
  <si>
    <t>Psmd14</t>
  </si>
  <si>
    <t>salt-inducible kinase 1</t>
  </si>
  <si>
    <t>Sik1</t>
  </si>
  <si>
    <t>dehydrogenase/reductase  member 1</t>
  </si>
  <si>
    <t>Dhrs1</t>
  </si>
  <si>
    <t>protein kinase, cAMP-dependent, catalytic, alpha</t>
  </si>
  <si>
    <t>Prkaca</t>
  </si>
  <si>
    <t>FA complementation group I</t>
  </si>
  <si>
    <t>Fanci</t>
  </si>
  <si>
    <t>Heat shock protein HSP 90-beta</t>
  </si>
  <si>
    <t>Hsp90ab1</t>
  </si>
  <si>
    <t>P34058</t>
  </si>
  <si>
    <t xml:space="preserve">discs, large homolog 2 </t>
  </si>
  <si>
    <t>Dlg2</t>
  </si>
  <si>
    <t>protein phosphatase 1, regulatory (inhibitor) subunit 1B</t>
  </si>
  <si>
    <t>Ppp1r1b</t>
  </si>
  <si>
    <t>potassium inwardly-rectifying channel, subfamily J, member 4</t>
  </si>
  <si>
    <t>Kcnj4</t>
  </si>
  <si>
    <t>ATPase H+-transporting V1 subunit A</t>
  </si>
  <si>
    <t>Atp6v1a</t>
  </si>
  <si>
    <t>D4A133</t>
  </si>
  <si>
    <t>DnaJ heat shock protein family  member B1</t>
  </si>
  <si>
    <t>Dnajb1</t>
  </si>
  <si>
    <t>QKI, KH domain containing, RNA binding</t>
  </si>
  <si>
    <t>Qki</t>
  </si>
  <si>
    <t>potassium voltage-gated channel subfamily H member 5</t>
  </si>
  <si>
    <t>Kcnh5</t>
  </si>
  <si>
    <t>Collagen alpha-1(XII) chain</t>
  </si>
  <si>
    <t>A0A0G2KAJ7</t>
  </si>
  <si>
    <t>DnaJ heat shock protein family  member C5</t>
  </si>
  <si>
    <t>Dnajc5</t>
  </si>
  <si>
    <t>RAS guanyl releasing protein 2 (calcium and DAG-regulated)</t>
  </si>
  <si>
    <t>Rasgrp2</t>
  </si>
  <si>
    <t>LDL receptor related protein 5</t>
  </si>
  <si>
    <t>Lrp5</t>
  </si>
  <si>
    <t>Ornithine aminotransferase, mitochondrial</t>
  </si>
  <si>
    <t>Oat</t>
  </si>
  <si>
    <t>P04182</t>
  </si>
  <si>
    <t>dynein, axonemal, light chain 4</t>
  </si>
  <si>
    <t>Dnal4</t>
  </si>
  <si>
    <t>regenerating islet-derived 3 alpha</t>
  </si>
  <si>
    <t>Reg3a</t>
  </si>
  <si>
    <t>short stature homeobox 2</t>
  </si>
  <si>
    <t>Shox2</t>
  </si>
  <si>
    <t>Peroxisomal multifunctional enzyme type 2;Hsd17b4 protein</t>
  </si>
  <si>
    <t>Hsd17b4</t>
  </si>
  <si>
    <t>P97852;Q6IN39</t>
  </si>
  <si>
    <t>dolichol kinase</t>
  </si>
  <si>
    <t>Dolk</t>
  </si>
  <si>
    <t>regulator of G-protein signaling 18</t>
  </si>
  <si>
    <t>Rgs18</t>
  </si>
  <si>
    <t>terminal nucleotidyltransferase 2</t>
  </si>
  <si>
    <t>Tent2</t>
  </si>
  <si>
    <t>Dead end homolog 1 (Zebrafish)</t>
  </si>
  <si>
    <t>Hars</t>
  </si>
  <si>
    <t>Q4QQV4</t>
  </si>
  <si>
    <t>dolichyl-phosphate mannosyltransferase polypeptide 3</t>
  </si>
  <si>
    <t>Dpm3</t>
  </si>
  <si>
    <t>retinoic acid receptor, gamma</t>
  </si>
  <si>
    <t>Rarg</t>
  </si>
  <si>
    <t>TIMP metallopeptidase inhibitor 3</t>
  </si>
  <si>
    <t>Timp3</t>
  </si>
  <si>
    <t>Sodium/potassium-transporting ATPase subunit alpha-1</t>
  </si>
  <si>
    <t>Atp1a1</t>
  </si>
  <si>
    <t>P06685</t>
  </si>
  <si>
    <t>double zinc ribbon and ankyrin repeat domains 1</t>
  </si>
  <si>
    <t>Dzank1</t>
  </si>
  <si>
    <t>Rho, GDP dissociation inhibitor (GDI) beta</t>
  </si>
  <si>
    <t>Arhgdib</t>
  </si>
  <si>
    <t>actin, beta</t>
  </si>
  <si>
    <t>Actb</t>
  </si>
  <si>
    <t>Eukaryotic initiation factor 4A-II</t>
  </si>
  <si>
    <t>Eif4a2</t>
  </si>
  <si>
    <t>Q5RKI1</t>
  </si>
  <si>
    <t>endothelial differentiation-related factor 1</t>
  </si>
  <si>
    <t>Edf1</t>
  </si>
  <si>
    <t>ring finger protein 1</t>
  </si>
  <si>
    <t>Ring1</t>
  </si>
  <si>
    <t>Rho GTPase activating protein 19</t>
  </si>
  <si>
    <t>Arhgap19</t>
  </si>
  <si>
    <t>Pyruvate kinase PKM</t>
  </si>
  <si>
    <t>Pkm</t>
  </si>
  <si>
    <t>P11980</t>
  </si>
  <si>
    <t>EF hand and coiled-coil domain containing 1</t>
  </si>
  <si>
    <t>Efcc1</t>
  </si>
  <si>
    <t>RNA binding motif protein 5</t>
  </si>
  <si>
    <t>Rbm5</t>
  </si>
  <si>
    <t>prostaglandin I2 receptor</t>
  </si>
  <si>
    <t>Ptgir</t>
  </si>
  <si>
    <t>Dolichyl-diphosphooligosaccharide--protein glycosyltransferase subunit 2</t>
  </si>
  <si>
    <t>Rpn2</t>
  </si>
  <si>
    <t>A0A0G2K757;P25235</t>
  </si>
  <si>
    <t>eukaryotic translation initiation factor 3, subunit L</t>
  </si>
  <si>
    <t>Eif3l</t>
  </si>
  <si>
    <t>RNA binding motif protein 39</t>
  </si>
  <si>
    <t>Rbm39</t>
  </si>
  <si>
    <t>occludin</t>
  </si>
  <si>
    <t>Ocln</t>
  </si>
  <si>
    <t>Unconventional myosin-Ib</t>
  </si>
  <si>
    <t>Myo1b</t>
  </si>
  <si>
    <t>Q05096</t>
  </si>
  <si>
    <t>eukaryotic translation initiation factor 4A3</t>
  </si>
  <si>
    <t>Eif4a3</t>
  </si>
  <si>
    <t>RNA-binding protein 39-like; RNA binding motif protein 39</t>
  </si>
  <si>
    <t>LOC100910882; Rbm39</t>
  </si>
  <si>
    <t>semaphorin 7A (John Milton Hagen blood group)</t>
  </si>
  <si>
    <t>Sema7a</t>
  </si>
  <si>
    <t>ATP-dependent 6-phosphofructokinase</t>
  </si>
  <si>
    <t>Pfkm</t>
  </si>
  <si>
    <t>A0A0G2KBC7;Q52KS1</t>
  </si>
  <si>
    <t>ELK4, member of ETS oncogene family</t>
  </si>
  <si>
    <t>Elk4</t>
  </si>
  <si>
    <t>secreted protein, acidic, cysteine-rich (osteonectin)</t>
  </si>
  <si>
    <t>Sparc</t>
  </si>
  <si>
    <t>yippee-like 4</t>
  </si>
  <si>
    <t>Ypel4</t>
  </si>
  <si>
    <t>ATP synthase subunit beta;ATP synthase subunit beta, mitochondrial</t>
  </si>
  <si>
    <t>Atp5f1b</t>
  </si>
  <si>
    <t>G3V6D3;P10719</t>
  </si>
  <si>
    <t>emerin</t>
  </si>
  <si>
    <t>Emd</t>
  </si>
  <si>
    <t>serine/arginine-rich splicing factor 10</t>
  </si>
  <si>
    <t>Srsf10</t>
  </si>
  <si>
    <t>stomatin</t>
  </si>
  <si>
    <t>Stom</t>
  </si>
  <si>
    <t>Transketolase</t>
  </si>
  <si>
    <t>Tkt</t>
  </si>
  <si>
    <t>P50137</t>
  </si>
  <si>
    <t>endonuclease V</t>
  </si>
  <si>
    <t>Endov</t>
  </si>
  <si>
    <t>SH3-domain GRB2-like endophilin B2</t>
  </si>
  <si>
    <t>Sh3glb2</t>
  </si>
  <si>
    <t>ectodysplasin-A</t>
  </si>
  <si>
    <t>Eda</t>
  </si>
  <si>
    <t>Proteasome subunit alpha type-3</t>
  </si>
  <si>
    <t>Psma3</t>
  </si>
  <si>
    <t>P18422</t>
  </si>
  <si>
    <t>esterase D/formylglutathione hydrolase</t>
  </si>
  <si>
    <t>Esd</t>
  </si>
  <si>
    <t>signal recognition particle receptor, B subunit</t>
  </si>
  <si>
    <t>Srprb</t>
  </si>
  <si>
    <t>myelin protein zero-like 2</t>
  </si>
  <si>
    <t>Mpzl2</t>
  </si>
  <si>
    <t>Succinate dehydrogenase [ubiquinone] flavoprotein subunit, mitochondrial</t>
  </si>
  <si>
    <t>Sdha</t>
  </si>
  <si>
    <t>Q920L2</t>
  </si>
  <si>
    <t>extended synaptotagmin-like protein 1</t>
  </si>
  <si>
    <t>Esyt1</t>
  </si>
  <si>
    <t>similar to GTL2, imprinted maternally expressed untranslated</t>
  </si>
  <si>
    <t>RGD1566401</t>
  </si>
  <si>
    <t>ATP synthase subunit alpha, mitochondrial</t>
  </si>
  <si>
    <t>Atp5f1a</t>
  </si>
  <si>
    <t>P15999</t>
  </si>
  <si>
    <t>fatty acid binding protein 7, brain</t>
  </si>
  <si>
    <t>Fabp7</t>
  </si>
  <si>
    <t>similar to hypothetical protein D630003M21</t>
  </si>
  <si>
    <t>RGD1563354</t>
  </si>
  <si>
    <t>flavin containing dimethylaniline monoxygenase 3</t>
  </si>
  <si>
    <t>Fmo3</t>
  </si>
  <si>
    <t>Glutamate dehydrogenase 1, mitochondrial</t>
  </si>
  <si>
    <t>Glud1</t>
  </si>
  <si>
    <t>P10860</t>
  </si>
  <si>
    <t>fatty acid desaturase 3</t>
  </si>
  <si>
    <t>Fads3</t>
  </si>
  <si>
    <t>similar to transmembrane channel-like protein 6 isoform 1</t>
  </si>
  <si>
    <t>LOC688280</t>
  </si>
  <si>
    <t>centromere protein I</t>
  </si>
  <si>
    <t>Cenpi</t>
  </si>
  <si>
    <t>Choline dehydrogenase, mitochondrial</t>
  </si>
  <si>
    <t>Chdh</t>
  </si>
  <si>
    <t>Q6UPE0</t>
  </si>
  <si>
    <t>family with sequence similarity 132, member A</t>
  </si>
  <si>
    <t>Fam132a</t>
  </si>
  <si>
    <t>small nuclear ribonucleoprotein D1</t>
  </si>
  <si>
    <t>Snrpd1</t>
  </si>
  <si>
    <t>family with sequence similarity 227, member A</t>
  </si>
  <si>
    <t>Fam227a</t>
  </si>
  <si>
    <t>Calpain-2 catalytic subunit</t>
  </si>
  <si>
    <t>Capn2</t>
  </si>
  <si>
    <t>Q07009</t>
  </si>
  <si>
    <t>family with sequence similarity 172, member A</t>
  </si>
  <si>
    <t>Fam172a</t>
  </si>
  <si>
    <t>small nuclear ribonucleoprotein polypeptide N</t>
  </si>
  <si>
    <t>Snrpn</t>
  </si>
  <si>
    <t>insulin receptor substrate 1</t>
  </si>
  <si>
    <t>Irs1</t>
  </si>
  <si>
    <t>2-oxoglutarate dehydrogenase, mitochondrial</t>
  </si>
  <si>
    <t>Ogdh</t>
  </si>
  <si>
    <t>Q5XI78</t>
  </si>
  <si>
    <t>family with sequence similarity 189, member B</t>
  </si>
  <si>
    <t>Fam189b</t>
  </si>
  <si>
    <t>solute carrier family 13 (sodium-dependent dicarboxylate transporter), member 3</t>
  </si>
  <si>
    <t>Slc13a3</t>
  </si>
  <si>
    <t>fibulin 1</t>
  </si>
  <si>
    <t>Fbln1</t>
  </si>
  <si>
    <t>Creatine kinase U-type, mitochondrial</t>
  </si>
  <si>
    <t>Ckmt1</t>
  </si>
  <si>
    <t>Q5BJT9</t>
  </si>
  <si>
    <t>family with sequence similarity 43, member B</t>
  </si>
  <si>
    <t>Fam43b</t>
  </si>
  <si>
    <t>solute carrier family 17 (vesicular glutamate transporter), member 7</t>
  </si>
  <si>
    <t>Slc17a7</t>
  </si>
  <si>
    <t>glutamate-rich 4</t>
  </si>
  <si>
    <t>Erich4</t>
  </si>
  <si>
    <t>60S ribosomal protein L4</t>
  </si>
  <si>
    <t>Rpl4</t>
  </si>
  <si>
    <t>Q6P3V9</t>
  </si>
  <si>
    <t>family with sequence similarity 89, member A</t>
  </si>
  <si>
    <t>Fam89a</t>
  </si>
  <si>
    <t>spen family transcriptional repressor</t>
  </si>
  <si>
    <t>Spen</t>
  </si>
  <si>
    <t>deoxyribose-phosphate aldolase</t>
  </si>
  <si>
    <t>Dera</t>
  </si>
  <si>
    <t>Eukaryotic translation initiation factor 3 subunit B</t>
  </si>
  <si>
    <t>Eif3b</t>
  </si>
  <si>
    <t>Q4G061</t>
  </si>
  <si>
    <t>F-box protein 2</t>
  </si>
  <si>
    <t>Fbxo2</t>
  </si>
  <si>
    <t>sperm associated antigen 9</t>
  </si>
  <si>
    <t>Spag9</t>
  </si>
  <si>
    <t>homeo box C6</t>
  </si>
  <si>
    <t>Hoxc6</t>
  </si>
  <si>
    <t>DEAH (Asp-Glu-Ala-His) box polypeptide 15 (Predicted), isoform CRA_b</t>
  </si>
  <si>
    <t>Dhx15</t>
  </si>
  <si>
    <t>D3ZD97</t>
  </si>
  <si>
    <t>FK506 binding protein 1b</t>
  </si>
  <si>
    <t>Fkbp1b</t>
  </si>
  <si>
    <t>SWI/SNF related, matrix associated, actin dependent regulator of chromatin, subfamily a, member 2</t>
  </si>
  <si>
    <t>Smarca2</t>
  </si>
  <si>
    <t>hypothetical LOC288978</t>
  </si>
  <si>
    <t>LOC288978</t>
  </si>
  <si>
    <t>ATP-binding cassette, subfamily A (ABC1), member 8a;ATP-binding cassette, subfamily A (ABC1), member 8a</t>
  </si>
  <si>
    <t>Abca8a</t>
  </si>
  <si>
    <t>D3ZCF8;D3ZXD2</t>
  </si>
  <si>
    <t>fibronectin type 3 and SPRY domain-containing protein</t>
  </si>
  <si>
    <t>Fsd1</t>
  </si>
  <si>
    <t>TATA box binding protein (Tbp)-associated factor, RNA polymerase I, D</t>
  </si>
  <si>
    <t>Taf1d</t>
  </si>
  <si>
    <t>thrombospondin 4</t>
  </si>
  <si>
    <t>Thbs4</t>
  </si>
  <si>
    <t>Acyl-CoA thioesterase 9</t>
  </si>
  <si>
    <t>Acot9</t>
  </si>
  <si>
    <t>Q5U2X8</t>
  </si>
  <si>
    <t>FXYD domain-containing ion transport regulator 2</t>
  </si>
  <si>
    <t>Fxyd2</t>
  </si>
  <si>
    <t>tensin 2</t>
  </si>
  <si>
    <t>Tns2</t>
  </si>
  <si>
    <t>forkhead box K1</t>
  </si>
  <si>
    <t>Foxk1</t>
  </si>
  <si>
    <t>40S ribosomal protein S3</t>
  </si>
  <si>
    <t>Rps3</t>
  </si>
  <si>
    <t>P62909</t>
  </si>
  <si>
    <t xml:space="preserve">glycine cleavage system protein H </t>
  </si>
  <si>
    <t>Gcsh</t>
  </si>
  <si>
    <t>thrombomodulin</t>
  </si>
  <si>
    <t>Thbd</t>
  </si>
  <si>
    <t>zinc finger protein 3</t>
  </si>
  <si>
    <t>Zfp113</t>
  </si>
  <si>
    <t>Laminin subunit alpha 5</t>
  </si>
  <si>
    <t>Lama5</t>
  </si>
  <si>
    <t>F1MAN8</t>
  </si>
  <si>
    <t>growth differentiation factor 1</t>
  </si>
  <si>
    <t>Gdf1</t>
  </si>
  <si>
    <t>neuronal tyrosine-phosphorylated phosphoinositide-3-kinase adaptor 1</t>
  </si>
  <si>
    <t>Nyap1</t>
  </si>
  <si>
    <t>DNA damage-binding protein 1</t>
  </si>
  <si>
    <t>Ddb1</t>
  </si>
  <si>
    <t>G3V8T4</t>
  </si>
  <si>
    <t>galactosidase, alpha</t>
  </si>
  <si>
    <t>Gla</t>
  </si>
  <si>
    <t>transducin (beta)-like 1 X-linked</t>
  </si>
  <si>
    <t>Tbl1x</t>
  </si>
  <si>
    <t>leucine zipper tumor suppressor 2</t>
  </si>
  <si>
    <t>Lzts2</t>
  </si>
  <si>
    <t>Extended synaptotagmin-1</t>
  </si>
  <si>
    <t>Q9Z1X1</t>
  </si>
  <si>
    <t>Gm20721</t>
  </si>
  <si>
    <t>ubiquitin protein ligase E3 component n-recognin 2</t>
  </si>
  <si>
    <t>Ubr2</t>
  </si>
  <si>
    <t>polyamine modulated factor 1 binding protein 1</t>
  </si>
  <si>
    <t>Pmfbp1</t>
  </si>
  <si>
    <t>ATP-citrate synthase</t>
  </si>
  <si>
    <t>Acly</t>
  </si>
  <si>
    <t>A0A0G2K5E7;G3V888</t>
  </si>
  <si>
    <t>Gm43518</t>
  </si>
  <si>
    <t>UDP-glucose glycoprotein glucosyltransferase 2</t>
  </si>
  <si>
    <t>Uggt2</t>
  </si>
  <si>
    <t>sparc/osteonectin, cwcv and kazal like domains proteoglycan 1</t>
  </si>
  <si>
    <t>Spock1</t>
  </si>
  <si>
    <t>Dynamin-1-like protein</t>
  </si>
  <si>
    <t>Dnm1l</t>
  </si>
  <si>
    <t>O35303</t>
  </si>
  <si>
    <t>GDP-mannose pyrophosphorylase A</t>
  </si>
  <si>
    <t>Gmppa</t>
  </si>
  <si>
    <t>uncharacterized LOC100910650</t>
  </si>
  <si>
    <t>LOC100910650</t>
  </si>
  <si>
    <t>Meis homeobox 2</t>
  </si>
  <si>
    <t>Meis2</t>
  </si>
  <si>
    <t>Alpha-soluble NSF attachment protein</t>
  </si>
  <si>
    <t>Napa</t>
  </si>
  <si>
    <t>P54921</t>
  </si>
  <si>
    <t>G protein-coupled receptor 75</t>
  </si>
  <si>
    <t>Gpr75</t>
  </si>
  <si>
    <t>uncharacterized LOC102555400</t>
  </si>
  <si>
    <t>LOC102555400</t>
  </si>
  <si>
    <t>C-C motif chemokine ligand 2</t>
  </si>
  <si>
    <t>Ccl2</t>
  </si>
  <si>
    <t>Hydroxymethylglutaryl-CoA synthase, cytoplasmic</t>
  </si>
  <si>
    <t>Hmgcs1</t>
  </si>
  <si>
    <t>P17425</t>
  </si>
  <si>
    <t>glutathione S-transferase, mu 1</t>
  </si>
  <si>
    <t>Gstm1</t>
  </si>
  <si>
    <t>uncharacterized LOC103690480</t>
  </si>
  <si>
    <t>LOC103690480</t>
  </si>
  <si>
    <t>period circadian regulator 2</t>
  </si>
  <si>
    <t>Per2</t>
  </si>
  <si>
    <t>Flotillin 2, isoform CRA_d;Flot2 protein;Flotillin-2</t>
  </si>
  <si>
    <t>Flot2</t>
  </si>
  <si>
    <t>A0A0G2JXA8;Q5XIW9;Q9Z2S9</t>
  </si>
  <si>
    <t>histocompatibility 2, T region locus 23</t>
  </si>
  <si>
    <t>H2-T23</t>
  </si>
  <si>
    <t>zinc finger protein 292</t>
  </si>
  <si>
    <t>Zfp292</t>
  </si>
  <si>
    <t>DNA-damage-inducible transcript 4-like</t>
  </si>
  <si>
    <t>Ddit4l</t>
  </si>
  <si>
    <t>Sptbn1</t>
  </si>
  <si>
    <t>A0A0G2K8W9;G3V6S0</t>
  </si>
  <si>
    <t>H2A histone family, member J</t>
  </si>
  <si>
    <t>H2afj</t>
  </si>
  <si>
    <t>zinc finger protein 385A</t>
  </si>
  <si>
    <t>Zfp385a</t>
  </si>
  <si>
    <t>peptidyl arginine deiminase 2</t>
  </si>
  <si>
    <t>Padi2</t>
  </si>
  <si>
    <t>26S proteasome regulatory subunit 8</t>
  </si>
  <si>
    <t>Psmc5</t>
  </si>
  <si>
    <t>P62198</t>
  </si>
  <si>
    <t>H2A histone family, member Z</t>
  </si>
  <si>
    <t>H2afz</t>
  </si>
  <si>
    <t>zyxin</t>
  </si>
  <si>
    <t>Zyx</t>
  </si>
  <si>
    <t>neural precursor cell expressed, developmentally down-regulated 9</t>
  </si>
  <si>
    <t>Nedd9</t>
  </si>
  <si>
    <t>Laminin subunit beta 1</t>
  </si>
  <si>
    <t>Lamb1</t>
  </si>
  <si>
    <t>D3ZQN7</t>
  </si>
  <si>
    <t>hydroxyacyl glutathione hydrolase</t>
  </si>
  <si>
    <t>Hagh</t>
  </si>
  <si>
    <t>sortilin-related VPS10 domain containing receptor 1</t>
  </si>
  <si>
    <t>Sorcs1</t>
  </si>
  <si>
    <t>NADH dehydrogenase [ubiquinone] 1 alpha subcomplex subunit 10, mitochondrial</t>
  </si>
  <si>
    <t>Ndufa10</t>
  </si>
  <si>
    <t>Q561S0</t>
  </si>
  <si>
    <t>hedgehog acyltransferase-like</t>
  </si>
  <si>
    <t>Hhatl</t>
  </si>
  <si>
    <t>nudix hydrolase 11</t>
  </si>
  <si>
    <t>Nudt11</t>
  </si>
  <si>
    <t>Heat shock cognate 71 kDa protein</t>
  </si>
  <si>
    <t>Hspa8</t>
  </si>
  <si>
    <t>P63018</t>
  </si>
  <si>
    <t>histone cluster 3, H2ba</t>
  </si>
  <si>
    <t>Hist3h2ba</t>
  </si>
  <si>
    <t>lymphatic vessel endothelial hyaluronan receptor 1</t>
  </si>
  <si>
    <t>Lyve1</t>
  </si>
  <si>
    <t>Vesicle amine transport 1-like</t>
  </si>
  <si>
    <t>Vat1l</t>
  </si>
  <si>
    <t>M0R3N4</t>
  </si>
  <si>
    <t>heat shock protein 8</t>
  </si>
  <si>
    <t>noncompact myelin associated protein</t>
  </si>
  <si>
    <t>Ncmap</t>
  </si>
  <si>
    <t>Laminin subunit gamma 1</t>
  </si>
  <si>
    <t>Lamc1</t>
  </si>
  <si>
    <t>F1MAA7</t>
  </si>
  <si>
    <t>isocitrate dehydrogenase 3  beta</t>
  </si>
  <si>
    <t>Idh3b</t>
  </si>
  <si>
    <t>Wnt family member 2B</t>
  </si>
  <si>
    <t>Wnt2b</t>
  </si>
  <si>
    <t>Inositol 1,4,5-trisphosphate receptor type 3;Inositol 1,4,5-trisphosphate receptor type 3</t>
  </si>
  <si>
    <t>Itpr3</t>
  </si>
  <si>
    <t>C7E1V1;Q63269</t>
  </si>
  <si>
    <t>isocitrate dehydrogenase 3 , gamma</t>
  </si>
  <si>
    <t>Idh3g</t>
  </si>
  <si>
    <t>heparan sulfate-glucosamine 3-sulfotransferase 2</t>
  </si>
  <si>
    <t>Hs3st2</t>
  </si>
  <si>
    <t>Retinal dehydrogenase 1</t>
  </si>
  <si>
    <t>Aldh1a1</t>
  </si>
  <si>
    <t>A0A0H2UHP1;P51647</t>
  </si>
  <si>
    <t>intraflagellar transport 122</t>
  </si>
  <si>
    <t>Ift122</t>
  </si>
  <si>
    <t>S100 calcium-binding protein A4</t>
  </si>
  <si>
    <t>S100a4</t>
  </si>
  <si>
    <t>Histone H4</t>
  </si>
  <si>
    <t>Hist1h4b</t>
  </si>
  <si>
    <t>P62804</t>
  </si>
  <si>
    <t>interferon gamma induced GTPase</t>
  </si>
  <si>
    <t>Igtp</t>
  </si>
  <si>
    <t>forkhead box D1</t>
  </si>
  <si>
    <t>Foxd1</t>
  </si>
  <si>
    <t>Coatomer subunit alpha</t>
  </si>
  <si>
    <t>Copa</t>
  </si>
  <si>
    <t>G3V6T1</t>
  </si>
  <si>
    <t>interleukin 15 receptor, alpha chain</t>
  </si>
  <si>
    <t>Il15ra</t>
  </si>
  <si>
    <t>interferon induced with helicase C domain 1</t>
  </si>
  <si>
    <t>Ifih1</t>
  </si>
  <si>
    <t>EH domain-containing protein 2</t>
  </si>
  <si>
    <t>Ehd2</t>
  </si>
  <si>
    <t>Q4V8H8</t>
  </si>
  <si>
    <t>Kv channel-interacting protein 2</t>
  </si>
  <si>
    <t>Kcnip2</t>
  </si>
  <si>
    <t>SHC adaptor protein 4</t>
  </si>
  <si>
    <t>Shc4</t>
  </si>
  <si>
    <t>Kv channel interacting protein 4</t>
  </si>
  <si>
    <t>Kcnip4</t>
  </si>
  <si>
    <t>cadherin 20</t>
  </si>
  <si>
    <t>Cdh20</t>
  </si>
  <si>
    <t>Trifunctional enzyme subunit beta, mitochondrial</t>
  </si>
  <si>
    <t>Hadhb</t>
  </si>
  <si>
    <t>Q60587</t>
  </si>
  <si>
    <t>keratin 28</t>
  </si>
  <si>
    <t>Krt28</t>
  </si>
  <si>
    <t>von Willebrand factor A domain containing 7</t>
  </si>
  <si>
    <t>Vwa7</t>
  </si>
  <si>
    <t>Eukaryotic translation initiation factor 4A1</t>
  </si>
  <si>
    <t>Eif4a1</t>
  </si>
  <si>
    <t>Q6P3V8</t>
  </si>
  <si>
    <t xml:space="preserve">lmbt-like 2 </t>
  </si>
  <si>
    <t>L3mbtl2</t>
  </si>
  <si>
    <t>SP110 nuclear body protein</t>
  </si>
  <si>
    <t>Sp110</t>
  </si>
  <si>
    <t>Serine--tRNA ligase, cytoplasmic</t>
  </si>
  <si>
    <t>Sars</t>
  </si>
  <si>
    <t>A0A0G2JZG7</t>
  </si>
  <si>
    <t>late endosomal/lysosomal adaptor, MAPK and MTOR activator 5</t>
  </si>
  <si>
    <t>Lamtor5</t>
  </si>
  <si>
    <t>coagulation factor XIII A1 chain</t>
  </si>
  <si>
    <t>F13a1</t>
  </si>
  <si>
    <t>Filamin B</t>
  </si>
  <si>
    <t>Flnb</t>
  </si>
  <si>
    <t>A0A0G2JXT8;D4A8D5</t>
  </si>
  <si>
    <t>leucine carboxyl methyltransferase 1</t>
  </si>
  <si>
    <t>Lcmt1</t>
  </si>
  <si>
    <t>potassium voltage-gated channel subfamily C member 1</t>
  </si>
  <si>
    <t>Kcnc1</t>
  </si>
  <si>
    <t>Tubulin beta chain</t>
  </si>
  <si>
    <t>Tubb4b</t>
  </si>
  <si>
    <t>G3V7C6</t>
  </si>
  <si>
    <t>leucine rich repeat and Ig domain containing 2</t>
  </si>
  <si>
    <t>Lingo2</t>
  </si>
  <si>
    <t>secreted frizzled-related protein 4</t>
  </si>
  <si>
    <t>Sfrp4</t>
  </si>
  <si>
    <t>Syntrophin, basic 1 (Predicted)</t>
  </si>
  <si>
    <t>Sntb1</t>
  </si>
  <si>
    <t>D3ZWC6</t>
  </si>
  <si>
    <t>LPS-induced TN factor</t>
  </si>
  <si>
    <t>Litaf</t>
  </si>
  <si>
    <t>ribosomal protein S6</t>
  </si>
  <si>
    <t>Rps6</t>
  </si>
  <si>
    <t>COP9 signalosome complex subunit 4</t>
  </si>
  <si>
    <t>Cops4</t>
  </si>
  <si>
    <t>Q68FS2</t>
  </si>
  <si>
    <t>leucine rich repeat containing 55</t>
  </si>
  <si>
    <t>Lrrc55</t>
  </si>
  <si>
    <t>transient receptor potential cation channel, subfamily V, member 3</t>
  </si>
  <si>
    <t>Trpv3</t>
  </si>
  <si>
    <t>Alpha glucosidase 2 alpha neutral subunit (Predicted)</t>
  </si>
  <si>
    <t>Ganab</t>
  </si>
  <si>
    <t>D3ZAN3</t>
  </si>
  <si>
    <t>latexin</t>
  </si>
  <si>
    <t>Lxn</t>
  </si>
  <si>
    <t>FXYD domain-containing ion transport regulator 3</t>
  </si>
  <si>
    <t>Fxyd3</t>
  </si>
  <si>
    <t>Methionyl-tRNA synthetase</t>
  </si>
  <si>
    <t>Mars</t>
  </si>
  <si>
    <t>D3Z941</t>
  </si>
  <si>
    <t>LYR motif containing 2</t>
  </si>
  <si>
    <t>Lyrm2</t>
  </si>
  <si>
    <t>SEM1, 26S proteasome complex subunit</t>
  </si>
  <si>
    <t>Sem1</t>
  </si>
  <si>
    <t>40S ribosomal protein S4;40S ribosomal protein S4, X isoform;40S ribosomal protein S4</t>
  </si>
  <si>
    <t>Rps4x</t>
  </si>
  <si>
    <t>A0A0H2UHX3;P62703;X1WI37</t>
  </si>
  <si>
    <t>mediator complex subunit 6</t>
  </si>
  <si>
    <t>Med6</t>
  </si>
  <si>
    <t>ATP binding cassette subfamily A member 1</t>
  </si>
  <si>
    <t>Abca1</t>
  </si>
  <si>
    <t>CAP-Gly domain-containing linker protein 2</t>
  </si>
  <si>
    <t>Clip2</t>
  </si>
  <si>
    <t>G3V949</t>
  </si>
  <si>
    <t>migration and invasion enhancer 1</t>
  </si>
  <si>
    <t>Mien1</t>
  </si>
  <si>
    <t>adaptor related protein complex 2 subunit alpha 1</t>
  </si>
  <si>
    <t>Ap2a1</t>
  </si>
  <si>
    <t>Protein disulfide-isomerase A6</t>
  </si>
  <si>
    <t>Pdia6</t>
  </si>
  <si>
    <t>A0A0G2JSZ5;Q63081</t>
  </si>
  <si>
    <t>monocyte to macrophage differentiation-associated</t>
  </si>
  <si>
    <t>Mmd</t>
  </si>
  <si>
    <t>GLI family zinc finger 1</t>
  </si>
  <si>
    <t>Gli1</t>
  </si>
  <si>
    <t>Dystrophin</t>
  </si>
  <si>
    <t>Dmd</t>
  </si>
  <si>
    <t>P11530</t>
  </si>
  <si>
    <t>MOB kinase activator 1A</t>
  </si>
  <si>
    <t>Mob1a</t>
  </si>
  <si>
    <t>sterile alpha motif domain containing 4A</t>
  </si>
  <si>
    <t>Samd4a</t>
  </si>
  <si>
    <t>Microtubule-associated protein 1A</t>
  </si>
  <si>
    <t>Map1a</t>
  </si>
  <si>
    <t>A0A0G2K5C6</t>
  </si>
  <si>
    <t>MOB kinase activator 3B</t>
  </si>
  <si>
    <t>Mob3b</t>
  </si>
  <si>
    <t>protein kinase N3</t>
  </si>
  <si>
    <t>Pkn3</t>
  </si>
  <si>
    <t>Map4</t>
  </si>
  <si>
    <t>A0A0G2JW88</t>
  </si>
  <si>
    <t>MOK protein kinase</t>
  </si>
  <si>
    <t>Mok</t>
  </si>
  <si>
    <t>carbohydrate sulfotransferase 1</t>
  </si>
  <si>
    <t>Chst1</t>
  </si>
  <si>
    <t>Alpha-actinin-4</t>
  </si>
  <si>
    <t>Actn4</t>
  </si>
  <si>
    <t>A0A0G2K013;Q9QXQ0</t>
  </si>
  <si>
    <t xml:space="preserve">membrane protein, palmitoylated 4 </t>
  </si>
  <si>
    <t>Mpp4</t>
  </si>
  <si>
    <t>glutathione S-transferase mu 1</t>
  </si>
  <si>
    <t>RCG24674, isoform CRA_b</t>
  </si>
  <si>
    <t>Synm</t>
  </si>
  <si>
    <t>G3V9G5</t>
  </si>
  <si>
    <t>MpV17 mitochondrial inner membrane protein</t>
  </si>
  <si>
    <t>Mpv17</t>
  </si>
  <si>
    <t>keratin 19</t>
  </si>
  <si>
    <t>Krt19</t>
  </si>
  <si>
    <t>Heterogeneous nuclear ribonucleoprotein A3</t>
  </si>
  <si>
    <t>Hnrnpa3</t>
  </si>
  <si>
    <t>Q6URK4</t>
  </si>
  <si>
    <t>mitochondrial ribosomal protein L18</t>
  </si>
  <si>
    <t>Mrpl18</t>
  </si>
  <si>
    <t>cadherin 6</t>
  </si>
  <si>
    <t>Cdh6</t>
  </si>
  <si>
    <t>T-complex protein 1 subunit gamma</t>
  </si>
  <si>
    <t>Q6P502</t>
  </si>
  <si>
    <t>mitochondrial ribosomal protein L34</t>
  </si>
  <si>
    <t>Mrpl34</t>
  </si>
  <si>
    <t>seizure related 6 homolog like 2</t>
  </si>
  <si>
    <t>Sez6l2</t>
  </si>
  <si>
    <t>Peroxiredoxin;Peroxiredoxin-5, mitochondrial</t>
  </si>
  <si>
    <t>Prdx5</t>
  </si>
  <si>
    <t>A0A0G2JSS8;Q9R063</t>
  </si>
  <si>
    <t>mitochondrial ribosomal protein L36</t>
  </si>
  <si>
    <t>Mrpl36</t>
  </si>
  <si>
    <t>transcription elongation factor A like 3</t>
  </si>
  <si>
    <t>Tceal3</t>
  </si>
  <si>
    <t>Long-chain specific acyl-CoA dehydrogenase, mitochondrial</t>
  </si>
  <si>
    <t>Acadl</t>
  </si>
  <si>
    <t>P15650</t>
  </si>
  <si>
    <t>mitochondrial ribosomal protein L42</t>
  </si>
  <si>
    <t>Mrpl42</t>
  </si>
  <si>
    <t>mitogen-activated protein kinase kinase kinase 6</t>
  </si>
  <si>
    <t>Map3k6</t>
  </si>
  <si>
    <t>NADH-cytochrome b5 reductase 3</t>
  </si>
  <si>
    <t>Cyb5r3</t>
  </si>
  <si>
    <t>P20070</t>
  </si>
  <si>
    <t>mitochondrial ribosomal protein S36</t>
  </si>
  <si>
    <t>Mrps36</t>
  </si>
  <si>
    <t>sushi domain containing 1</t>
  </si>
  <si>
    <t>Susd1</t>
  </si>
  <si>
    <t>Leucyl-tRNA synthetase</t>
  </si>
  <si>
    <t>Lars</t>
  </si>
  <si>
    <t>Q5PPJ6</t>
  </si>
  <si>
    <t>Mitochondrially encoded NADH dehydrogenase 1</t>
  </si>
  <si>
    <t>mt-Nd1</t>
  </si>
  <si>
    <t>TATA-box binding protein associated factor 5</t>
  </si>
  <si>
    <t>Taf5</t>
  </si>
  <si>
    <t>Heterogeneous nuclear ribonucleoprotein F</t>
  </si>
  <si>
    <t>Hnrnpf</t>
  </si>
  <si>
    <t>Q794E4</t>
  </si>
  <si>
    <t xml:space="preserve">mechanistic target of rapamycin </t>
  </si>
  <si>
    <t>Mtor</t>
  </si>
  <si>
    <t>pancreatic lipase</t>
  </si>
  <si>
    <t>Pnlip</t>
  </si>
  <si>
    <t>Aminoacylase-1A</t>
  </si>
  <si>
    <t>Acy1a</t>
  </si>
  <si>
    <t>Q6AYS7</t>
  </si>
  <si>
    <t>Max dimerization protein 3</t>
  </si>
  <si>
    <t>Mxd3</t>
  </si>
  <si>
    <t>small nuclear ribonucleoprotein U11/U12 subunit 35</t>
  </si>
  <si>
    <t>Snrnp35</t>
  </si>
  <si>
    <t>Collagen type XV alpha 1 chain;Collagen alpha-1(XV) chain-like</t>
  </si>
  <si>
    <t>Col15a1;LOC108348074</t>
  </si>
  <si>
    <t>A0A0G2JV12;F1LPD0</t>
  </si>
  <si>
    <t>NADH dehydrogenase  1 alpha subcomplex, 4</t>
  </si>
  <si>
    <t>Ndufa4</t>
  </si>
  <si>
    <t>growth arrest-specific 1</t>
  </si>
  <si>
    <t>Gas1</t>
  </si>
  <si>
    <t>Myosin heavy chain 14</t>
  </si>
  <si>
    <t>Myh14</t>
  </si>
  <si>
    <t>F1LNF0</t>
  </si>
  <si>
    <t>NADH dehydrogenase  1 alpha subcomplex, 8</t>
  </si>
  <si>
    <t>Ndufa8</t>
  </si>
  <si>
    <t>solute carrier family 6 member 13</t>
  </si>
  <si>
    <t>Slc6a13</t>
  </si>
  <si>
    <t>LDL receptor-related protein 1</t>
  </si>
  <si>
    <t>Lrp1</t>
  </si>
  <si>
    <t>G3V928</t>
  </si>
  <si>
    <t>NADH dehydrogenase  1 alpha subcomplex assembly factor 7</t>
  </si>
  <si>
    <t>Ndufaf7</t>
  </si>
  <si>
    <t>RIMS binding protein 2</t>
  </si>
  <si>
    <t>Rimbp2</t>
  </si>
  <si>
    <t>Aldehyde dehydrogenase family 6, subfamily A1, isoform CRA_b;Methylmalonate-semialdehyde dehydrogenase [acylating], mitochondrial</t>
  </si>
  <si>
    <t>Aldh6a1</t>
  </si>
  <si>
    <t>G3V7J0;Q02253</t>
  </si>
  <si>
    <t>NADH dehydrogenase  Fe-S protein 8</t>
  </si>
  <si>
    <t>Ndufs8</t>
  </si>
  <si>
    <t>SV2 related protein</t>
  </si>
  <si>
    <t>Svop</t>
  </si>
  <si>
    <t>RCG43947</t>
  </si>
  <si>
    <t>Txndc5</t>
  </si>
  <si>
    <t>D3ZZC1</t>
  </si>
  <si>
    <t>neural precursor cell expressed, developmentally down-regulated gene 9</t>
  </si>
  <si>
    <t>mitochondrial amidoxime reducing component 2</t>
  </si>
  <si>
    <t>Mtarc2</t>
  </si>
  <si>
    <t>2',3'-cyclic-nucleotide 3'-phosphodiesterase</t>
  </si>
  <si>
    <t>Cnp</t>
  </si>
  <si>
    <t>P13233</t>
  </si>
  <si>
    <t xml:space="preserve">nerve growth factor receptor </t>
  </si>
  <si>
    <t>Ngfr</t>
  </si>
  <si>
    <t>secreted frizzled-related protein 5</t>
  </si>
  <si>
    <t>Sfrp5</t>
  </si>
  <si>
    <t>Coatomer subunit beta'</t>
  </si>
  <si>
    <t>Copb2</t>
  </si>
  <si>
    <t>O35142</t>
  </si>
  <si>
    <t xml:space="preserve">nipsnap homolog 3B </t>
  </si>
  <si>
    <t>Nipsnap3b</t>
  </si>
  <si>
    <t>flavin containing dimethylaniline monoxygenase 2</t>
  </si>
  <si>
    <t>Fmo2</t>
  </si>
  <si>
    <t>Glutamyl-prolyl-tRNA synthetase</t>
  </si>
  <si>
    <t>Eprs</t>
  </si>
  <si>
    <t>A0A0G2JZI2</t>
  </si>
  <si>
    <t>NME/NM23 nucleoside diphosphate kinase 2</t>
  </si>
  <si>
    <t>Nme2</t>
  </si>
  <si>
    <t>peptidylprolyl isomerase C</t>
  </si>
  <si>
    <t>Ppic</t>
  </si>
  <si>
    <t>Serine (Or cysteine) proteinase inhibitor, clade H, member 1, isoform CRA_b</t>
  </si>
  <si>
    <t>Serpinh1</t>
  </si>
  <si>
    <t>Q5RJR9</t>
  </si>
  <si>
    <t>neurotrophic tyrosine kinase, receptor, type 1</t>
  </si>
  <si>
    <t>Ntrk1</t>
  </si>
  <si>
    <t>transmembrane protein 196</t>
  </si>
  <si>
    <t>Tmem196</t>
  </si>
  <si>
    <t>Creatine kinase B-type</t>
  </si>
  <si>
    <t>Ckb</t>
  </si>
  <si>
    <t>P07335</t>
  </si>
  <si>
    <t>oligodendrocyte myelin glycoprotein</t>
  </si>
  <si>
    <t>Omg</t>
  </si>
  <si>
    <t>epsin 3</t>
  </si>
  <si>
    <t>Epn3</t>
  </si>
  <si>
    <t>Peripherin</t>
  </si>
  <si>
    <t>Prph</t>
  </si>
  <si>
    <t>P21807</t>
  </si>
  <si>
    <t xml:space="preserve">oligosaccharyltransferase complex subunit 4 </t>
  </si>
  <si>
    <t>Ost4</t>
  </si>
  <si>
    <t>kelch domain containing 8A</t>
  </si>
  <si>
    <t>Klhdc8a</t>
  </si>
  <si>
    <t>Ubiquitin carboxyl-terminal hydrolase isozyme L1</t>
  </si>
  <si>
    <t>Uchl1</t>
  </si>
  <si>
    <t>Q00981</t>
  </si>
  <si>
    <t>platelet-activating factor acetylhydrolase 2</t>
  </si>
  <si>
    <t>Pafah2</t>
  </si>
  <si>
    <t>cyclin-dependent kinase inhibitor 1C</t>
  </si>
  <si>
    <t>Cdkn1c</t>
  </si>
  <si>
    <t>Annexin A2</t>
  </si>
  <si>
    <t>Anxa2</t>
  </si>
  <si>
    <t>Q07936</t>
  </si>
  <si>
    <t>prostate androgen-regulated mucin-like protein 1</t>
  </si>
  <si>
    <t>Parm1</t>
  </si>
  <si>
    <t>transcobalamin 2</t>
  </si>
  <si>
    <t>Tcn2</t>
  </si>
  <si>
    <t>Dihydrolipoyl dehydrogenase, mitochondrial</t>
  </si>
  <si>
    <t>Dld</t>
  </si>
  <si>
    <t>Q6P6R2</t>
  </si>
  <si>
    <t>pterin 4 alpha carbinolamine dehydratase/dimerization cofactor of hepatocyte nuclear factor 1 alpha  2</t>
  </si>
  <si>
    <t>Pcbd2</t>
  </si>
  <si>
    <t>homeodomain interacting protein kinase 2</t>
  </si>
  <si>
    <t>Hipk2</t>
  </si>
  <si>
    <t>Src substrate cortactin;Cortactin, isoform CRA_c;Src substrate cortactin</t>
  </si>
  <si>
    <t>Cttn</t>
  </si>
  <si>
    <t>A0A0G2JZ13;D3ZGE6;Q66HL2</t>
  </si>
  <si>
    <t>protocadherin beta 9</t>
  </si>
  <si>
    <t>Pcdhb9</t>
  </si>
  <si>
    <t>mitochondrial poly(A) polymerase</t>
  </si>
  <si>
    <t>Mtpap</t>
  </si>
  <si>
    <t>COP9 signalosome subunit 5</t>
  </si>
  <si>
    <t>Cops5</t>
  </si>
  <si>
    <t>F7EUU4</t>
  </si>
  <si>
    <t>peroxisomal biogenesis factor 11 beta</t>
  </si>
  <si>
    <t>Pex11b</t>
  </si>
  <si>
    <t>microfibril associated protein 5</t>
  </si>
  <si>
    <t>Mfap5</t>
  </si>
  <si>
    <t>Myelin protein P0</t>
  </si>
  <si>
    <t>Mpz</t>
  </si>
  <si>
    <t>P06907</t>
  </si>
  <si>
    <t>progesterone receptor membrane component 2</t>
  </si>
  <si>
    <t>Pgrmc2</t>
  </si>
  <si>
    <t>SAS-6 centriolar assembly protein</t>
  </si>
  <si>
    <t>Sass6</t>
  </si>
  <si>
    <t>Eukaryotic translation initiation factor 3 subunit A</t>
  </si>
  <si>
    <t>Eif3a</t>
  </si>
  <si>
    <t>Q1JU68</t>
  </si>
  <si>
    <t>phosphohistidine phosphatase 1</t>
  </si>
  <si>
    <t>Phpt1</t>
  </si>
  <si>
    <t>proteasome assembly chaperone 4</t>
  </si>
  <si>
    <t>Psmg4</t>
  </si>
  <si>
    <t>Thioredoxin-related transmembrane protein 3</t>
  </si>
  <si>
    <t>Tmx3</t>
  </si>
  <si>
    <t>M0R402</t>
  </si>
  <si>
    <t>phospholipid phosphatase 1</t>
  </si>
  <si>
    <t>Plpp1</t>
  </si>
  <si>
    <t>C-terminal binding protein 2</t>
  </si>
  <si>
    <t>Ctbp2</t>
  </si>
  <si>
    <t>Threonine--tRNA ligase, cytoplasmic;Threonine--tRNA ligase, cytoplasmic</t>
  </si>
  <si>
    <t>Tars;Tars1</t>
  </si>
  <si>
    <t>A0A0G2K9V6;Q5XHY5</t>
  </si>
  <si>
    <t>proline-rich nuclear receptor coactivator 2</t>
  </si>
  <si>
    <t>Pnrc2</t>
  </si>
  <si>
    <t>smoothelin</t>
  </si>
  <si>
    <t>Smtn</t>
  </si>
  <si>
    <t>Citrate synthase</t>
  </si>
  <si>
    <t>Cs</t>
  </si>
  <si>
    <t>G3V936</t>
  </si>
  <si>
    <t>polymerase  I polypeptide C</t>
  </si>
  <si>
    <t>Polr1c</t>
  </si>
  <si>
    <t>nocturnin</t>
  </si>
  <si>
    <t>Noct</t>
  </si>
  <si>
    <t>Voltage-dependent anion-selective channel protein 1</t>
  </si>
  <si>
    <t>Vdac1</t>
  </si>
  <si>
    <t>Q9Z2L0</t>
  </si>
  <si>
    <t>polymerase  II  polypeptide J</t>
  </si>
  <si>
    <t>Polr2j</t>
  </si>
  <si>
    <t>RAB11 family interacting protein 4</t>
  </si>
  <si>
    <t>Rab11fip4</t>
  </si>
  <si>
    <t>Malic enzyme</t>
  </si>
  <si>
    <t>Me2</t>
  </si>
  <si>
    <t>A0A0G2K502;D3ZJH9</t>
  </si>
  <si>
    <t>pancreatic progenitor cell differentiation and proliferation factor</t>
  </si>
  <si>
    <t>Ppdpf</t>
  </si>
  <si>
    <t>isochorismatase domain containing 2b</t>
  </si>
  <si>
    <t>Isoc2b</t>
  </si>
  <si>
    <t>Thioredoxin</t>
  </si>
  <si>
    <t>Txn</t>
  </si>
  <si>
    <t>P11232</t>
  </si>
  <si>
    <t>protein phosphatase 1, catalytic subunit, alpha isoform</t>
  </si>
  <si>
    <t>Ppp1ca</t>
  </si>
  <si>
    <t>G protein-coupled receptor 139</t>
  </si>
  <si>
    <t>Gpr139</t>
  </si>
  <si>
    <t>A-kinase anchor protein 12</t>
  </si>
  <si>
    <t>Akap12</t>
  </si>
  <si>
    <t>Q5QD51</t>
  </si>
  <si>
    <t>PRA1 domain family 2</t>
  </si>
  <si>
    <t>Praf2</t>
  </si>
  <si>
    <t>transcription elongation factor A3</t>
  </si>
  <si>
    <t>Tcea3</t>
  </si>
  <si>
    <t>Mitochondrial import receptor subunit TOM70</t>
  </si>
  <si>
    <t>Tomm70</t>
  </si>
  <si>
    <t>Q75Q39</t>
  </si>
  <si>
    <t>peroxiredoxin 5</t>
  </si>
  <si>
    <t>metallo-beta-lactamase domain containing 1</t>
  </si>
  <si>
    <t>Mblac1</t>
  </si>
  <si>
    <t>G3BP stress granule assembly factor 1</t>
  </si>
  <si>
    <t>G3bp1</t>
  </si>
  <si>
    <t>D3ZYS7</t>
  </si>
  <si>
    <t xml:space="preserve">proteoglycan 4 </t>
  </si>
  <si>
    <t>Prg4</t>
  </si>
  <si>
    <t>glutathione S-transferase, theta 3</t>
  </si>
  <si>
    <t>Gstt3</t>
  </si>
  <si>
    <t xml:space="preserve">protein-kinase, interferon-inducible double stranded RNA dependent inhibitor, repressor of </t>
  </si>
  <si>
    <t>Prkrir</t>
  </si>
  <si>
    <t>spire-type actin nucleation factor 2</t>
  </si>
  <si>
    <t>Spire2</t>
  </si>
  <si>
    <t>BWK4</t>
  </si>
  <si>
    <t>Erp44</t>
  </si>
  <si>
    <t>Q5VLR5</t>
  </si>
  <si>
    <t>protein kinase, X-linked</t>
  </si>
  <si>
    <t>Prkx</t>
  </si>
  <si>
    <t>piezo-type mechanosensitive ion channel component 1</t>
  </si>
  <si>
    <t>Piezo1</t>
  </si>
  <si>
    <t>Laminin subunit alpha 4</t>
  </si>
  <si>
    <t>Lama4</t>
  </si>
  <si>
    <t>F1LTF8</t>
  </si>
  <si>
    <t>proteasome  subunit, alpha type 2</t>
  </si>
  <si>
    <t>Psma2</t>
  </si>
  <si>
    <t>TLC domain containing 3B</t>
  </si>
  <si>
    <t>Tlcd3b</t>
  </si>
  <si>
    <t>Nidogen-1</t>
  </si>
  <si>
    <t>Nid1</t>
  </si>
  <si>
    <t>F1LM84</t>
  </si>
  <si>
    <t>phosphatidylserine synthase 1</t>
  </si>
  <si>
    <t>Ptdss1</t>
  </si>
  <si>
    <t>NFKB inhibitor alpha</t>
  </si>
  <si>
    <t>Nfkbia</t>
  </si>
  <si>
    <t>Arp2/3 complex 34 kDa subunit;Actin-related protein 2/3 complex subunit 2</t>
  </si>
  <si>
    <t>Arpc2</t>
  </si>
  <si>
    <t>A0A0G2K9A2;P85970</t>
  </si>
  <si>
    <t>protein tyrosine phosphatase 4a3</t>
  </si>
  <si>
    <t>Ptp4a3</t>
  </si>
  <si>
    <t>WD repeat containing, antisense to TP53</t>
  </si>
  <si>
    <t>Wrap53</t>
  </si>
  <si>
    <t>Heterogeneous nuclear ribonucleoprotein Q</t>
  </si>
  <si>
    <t>Syncrip</t>
  </si>
  <si>
    <t>M0R735</t>
  </si>
  <si>
    <t>protein tyrosine phosphatase, receptor type, F</t>
  </si>
  <si>
    <t>Ptprf</t>
  </si>
  <si>
    <t>dual specificity phosphatase 5</t>
  </si>
  <si>
    <t>Dusp5</t>
  </si>
  <si>
    <t>Heterogeneous nuclear ribonucleoprotein A1</t>
  </si>
  <si>
    <t>Hnrnpa1</t>
  </si>
  <si>
    <t>P04256;Q5I0M7;Q6P6G9</t>
  </si>
  <si>
    <t>PX domain containing 1</t>
  </si>
  <si>
    <t>Pxdc1</t>
  </si>
  <si>
    <t>protein phosphatase 1, regulatory subunit 3B</t>
  </si>
  <si>
    <t>Ppp1r3b</t>
  </si>
  <si>
    <t>Dynamin-like 120 kDa protein, mitochondrial</t>
  </si>
  <si>
    <t>Opa1</t>
  </si>
  <si>
    <t>Q2TA68</t>
  </si>
  <si>
    <t xml:space="preserve">Rab acceptor 1 </t>
  </si>
  <si>
    <t>Rabac1</t>
  </si>
  <si>
    <t>TPX2, microtubule nucleation factor</t>
  </si>
  <si>
    <t>Tpx2</t>
  </si>
  <si>
    <t>Acyl-coenzyme A thioesterase 1</t>
  </si>
  <si>
    <t>Acot1</t>
  </si>
  <si>
    <t>O88267</t>
  </si>
  <si>
    <t xml:space="preserve">RAD54 like </t>
  </si>
  <si>
    <t>Rad54l</t>
  </si>
  <si>
    <t>histamine receptor H3</t>
  </si>
  <si>
    <t>Hrh3</t>
  </si>
  <si>
    <t>Collagen type VI alpha 1 chain</t>
  </si>
  <si>
    <t>D3ZUL3</t>
  </si>
  <si>
    <t>RAD9 checkpoint clamp component A</t>
  </si>
  <si>
    <t>Rad9a</t>
  </si>
  <si>
    <t>inositol monophosphatase 2</t>
  </si>
  <si>
    <t>Impa2</t>
  </si>
  <si>
    <t>Acetyl-CoA acetyltransferase, cytosolic</t>
  </si>
  <si>
    <t>Acat2</t>
  </si>
  <si>
    <t>Q5XI22</t>
  </si>
  <si>
    <t>reticulocalbin 3, EF-hand calcium binding domain</t>
  </si>
  <si>
    <t>Rcn3</t>
  </si>
  <si>
    <t>EGF containing fibulin extracellular matrix protein 2</t>
  </si>
  <si>
    <t>Efemp2</t>
  </si>
  <si>
    <t>Eukaryotic translation initiation factor 3 subunit D</t>
  </si>
  <si>
    <t>Eif3d</t>
  </si>
  <si>
    <t>Q6AYK8</t>
  </si>
  <si>
    <t>RFT1 homolog</t>
  </si>
  <si>
    <t>Rft1</t>
  </si>
  <si>
    <t>peroxisomal biogenesis factor 10</t>
  </si>
  <si>
    <t>Pex10</t>
  </si>
  <si>
    <t>Pcyox1l protein</t>
  </si>
  <si>
    <t>Pcyox1l</t>
  </si>
  <si>
    <t>B5DEI0</t>
  </si>
  <si>
    <t>rhodopsin</t>
  </si>
  <si>
    <t>Rho</t>
  </si>
  <si>
    <t>ankyrin repeat domain 52</t>
  </si>
  <si>
    <t>Ankrd52</t>
  </si>
  <si>
    <t>Peptidyl-prolyl cis-trans isomerase A</t>
  </si>
  <si>
    <t>Ppia</t>
  </si>
  <si>
    <t>P10111</t>
  </si>
  <si>
    <t>ribonuclease, RNase A family 4</t>
  </si>
  <si>
    <t>Rnase4</t>
  </si>
  <si>
    <t>ArfGAP with coiled-coil, ankyrin repeat and PH domains 2</t>
  </si>
  <si>
    <t>Acap2</t>
  </si>
  <si>
    <t>Collagen type VI alpha 2 chain</t>
  </si>
  <si>
    <t>F1LNH3</t>
  </si>
  <si>
    <t>ribonuclease/angiogenin inhibitor 1</t>
  </si>
  <si>
    <t>Rnh1</t>
  </si>
  <si>
    <t>ATP-binding cassette, subfamily G (WHITE), member 3-like 1</t>
  </si>
  <si>
    <t>Abcg3l1</t>
  </si>
  <si>
    <t>Glucose-6-phosphate 1-dehydrogenase</t>
  </si>
  <si>
    <t>G6pdx</t>
  </si>
  <si>
    <t>P05370</t>
  </si>
  <si>
    <t>reactive oxygen species modulator 1</t>
  </si>
  <si>
    <t>Romo1</t>
  </si>
  <si>
    <t>ephrin B3</t>
  </si>
  <si>
    <t>Efnb3</t>
  </si>
  <si>
    <t>Annexin</t>
  </si>
  <si>
    <t>Anxa6</t>
  </si>
  <si>
    <t>Q6IMZ3</t>
  </si>
  <si>
    <t>ribosomal protein L10A</t>
  </si>
  <si>
    <t>Rpl10a</t>
  </si>
  <si>
    <t>solute carrier family 9 member A3</t>
  </si>
  <si>
    <t>Slc9a3</t>
  </si>
  <si>
    <t>NAC alpha domain-containing</t>
  </si>
  <si>
    <t>Nacad</t>
  </si>
  <si>
    <t>F1M6E5</t>
  </si>
  <si>
    <t>ribosomal protein L23A</t>
  </si>
  <si>
    <t>Rpl23a</t>
  </si>
  <si>
    <t>solute carrier family 47 member 1</t>
  </si>
  <si>
    <t>Slc47a1</t>
  </si>
  <si>
    <t>Phosphatidylserine lipase ABHD16A</t>
  </si>
  <si>
    <t>Abhd16a</t>
  </si>
  <si>
    <t>Q6MG55</t>
  </si>
  <si>
    <t>ribosomal protein L37</t>
  </si>
  <si>
    <t>Rpl37</t>
  </si>
  <si>
    <t>solute carrier family 17 member 7</t>
  </si>
  <si>
    <t>3-hydroxyacyl-CoA dehydrogenase type-2</t>
  </si>
  <si>
    <t>Hsd17b10</t>
  </si>
  <si>
    <t>B0BMW2;O70351</t>
  </si>
  <si>
    <t>ribosomal protein L39</t>
  </si>
  <si>
    <t>Rpl39</t>
  </si>
  <si>
    <t>erythrocyte membrane protein band 4.1 like 4B</t>
  </si>
  <si>
    <t>Epb41l4b</t>
  </si>
  <si>
    <t>Aminoacyl tRNA synthetase complex-interacting multifunctional protein 1</t>
  </si>
  <si>
    <t>Aimp1</t>
  </si>
  <si>
    <t>Q4G079</t>
  </si>
  <si>
    <t>reprimo, TP53 dependent G2 arrest mediator candidate</t>
  </si>
  <si>
    <t>Rprm</t>
  </si>
  <si>
    <t>protocadherin 8</t>
  </si>
  <si>
    <t>Pcdh8</t>
  </si>
  <si>
    <t>Annexin A5</t>
  </si>
  <si>
    <t>P14668</t>
  </si>
  <si>
    <t>ribosomal protein S2</t>
  </si>
  <si>
    <t>Rps2</t>
  </si>
  <si>
    <t>Scm polycomb group protein homolog 1</t>
  </si>
  <si>
    <t>Scmh1</t>
  </si>
  <si>
    <t>Dolichyl-diphosphooligosaccharide--protein glycosyltransferase 48 kDa subunit</t>
  </si>
  <si>
    <t>Ddost</t>
  </si>
  <si>
    <t>Q641Y0</t>
  </si>
  <si>
    <t>ribosomal protein S29</t>
  </si>
  <si>
    <t>Rps29</t>
  </si>
  <si>
    <t>heparin-binding EGF-like growth factor</t>
  </si>
  <si>
    <t>Hbegf</t>
  </si>
  <si>
    <t>ER membrane protein complex subunit 1</t>
  </si>
  <si>
    <t>Emc1</t>
  </si>
  <si>
    <t>D4A994</t>
  </si>
  <si>
    <t>Ras-related GTP binding A</t>
  </si>
  <si>
    <t>Rraga</t>
  </si>
  <si>
    <t>pannexin 2</t>
  </si>
  <si>
    <t>Panx2</t>
  </si>
  <si>
    <t>Exportin-1</t>
  </si>
  <si>
    <t>Xpo1</t>
  </si>
  <si>
    <t>Q80U96</t>
  </si>
  <si>
    <t>reticulon 4 receptor-like 1</t>
  </si>
  <si>
    <t>Rtn4rl1</t>
  </si>
  <si>
    <t>radial spoke head component 1</t>
  </si>
  <si>
    <t>Rsph1</t>
  </si>
  <si>
    <t>[F-actin]-monooxygenase MICAL1</t>
  </si>
  <si>
    <t>Mical1</t>
  </si>
  <si>
    <t>D3ZBP4</t>
  </si>
  <si>
    <t>RWD domain containing 1</t>
  </si>
  <si>
    <t>Rwdd1</t>
  </si>
  <si>
    <t>SH3 and PX domains 2A</t>
  </si>
  <si>
    <t>Sh3pxd2a</t>
  </si>
  <si>
    <t>Prolargin</t>
  </si>
  <si>
    <t>Prelp</t>
  </si>
  <si>
    <t>Q9EQP5</t>
  </si>
  <si>
    <t xml:space="preserve">S-antigen, retina and pineal gland </t>
  </si>
  <si>
    <t>Sag</t>
  </si>
  <si>
    <t>nuclear receptor subfamily 1, group D, member 1</t>
  </si>
  <si>
    <t>Nr1d1</t>
  </si>
  <si>
    <t>Nucleoside diphosphate kinase B</t>
  </si>
  <si>
    <t>P19804</t>
  </si>
  <si>
    <t>serine carboxypeptidase 1</t>
  </si>
  <si>
    <t>Scpep1</t>
  </si>
  <si>
    <t>natriuretic peptide receptor 3</t>
  </si>
  <si>
    <t>Npr3</t>
  </si>
  <si>
    <t>60S ribosomal protein L27</t>
  </si>
  <si>
    <t>Rpl27</t>
  </si>
  <si>
    <t>P61354</t>
  </si>
  <si>
    <t xml:space="preserve">succinate dehydrogenase complex, subunit B, iron sulfur </t>
  </si>
  <si>
    <t>Sdhb</t>
  </si>
  <si>
    <t>salt-inducible kinase 2</t>
  </si>
  <si>
    <t>Sik2</t>
  </si>
  <si>
    <t>Voltage-gated potassium channel subunit beta-2</t>
  </si>
  <si>
    <t>Kcnab2</t>
  </si>
  <si>
    <t>P62483</t>
  </si>
  <si>
    <t>SEC14-like lipid binding 1</t>
  </si>
  <si>
    <t>Sec14l1</t>
  </si>
  <si>
    <t>insulin receptor substrate 3</t>
  </si>
  <si>
    <t>Irs3</t>
  </si>
  <si>
    <t>CD166 antigen</t>
  </si>
  <si>
    <t>Alcam</t>
  </si>
  <si>
    <t>O35112</t>
  </si>
  <si>
    <t>stress-associated endoplasmic reticulum protein family member 2</t>
  </si>
  <si>
    <t>Serp2</t>
  </si>
  <si>
    <t>pleckstrin homology domain containing A7</t>
  </si>
  <si>
    <t>Plekha7</t>
  </si>
  <si>
    <t>Terpene cyclase/mutase family member</t>
  </si>
  <si>
    <t>Lss</t>
  </si>
  <si>
    <t>A0A0G2JVC8</t>
  </si>
  <si>
    <t>serine  peptidase inhibitor, clade A, member 3N</t>
  </si>
  <si>
    <t>Serpina3n</t>
  </si>
  <si>
    <t>trophoblast glycoprotein-like</t>
  </si>
  <si>
    <t>Tpbgl</t>
  </si>
  <si>
    <t>Na(+)/H(+) exchange regulatory cofactor NHE-RF1</t>
  </si>
  <si>
    <t>Slc9a3r1</t>
  </si>
  <si>
    <t>Q9JJ19</t>
  </si>
  <si>
    <t>serine  peptidase inhibitor, clade G, member 1</t>
  </si>
  <si>
    <t>Serping1</t>
  </si>
  <si>
    <t>ATPase plasma membrane Ca2+ transporting 2</t>
  </si>
  <si>
    <t>Atp2b2</t>
  </si>
  <si>
    <t>Target of myb1-like 2 membrane-trafficking protein</t>
  </si>
  <si>
    <t>Tom1l2</t>
  </si>
  <si>
    <t>A0A0G2K9L2</t>
  </si>
  <si>
    <t>shisa family member 5</t>
  </si>
  <si>
    <t>Shisa5</t>
  </si>
  <si>
    <t>C-type lectin domain family 3, member B</t>
  </si>
  <si>
    <t>Clec3b</t>
  </si>
  <si>
    <t>Collagen type VI alpha 6 chain</t>
  </si>
  <si>
    <t>Col6a6</t>
  </si>
  <si>
    <t>D3ZL10</t>
  </si>
  <si>
    <t>solute carrier family 25 , member 3</t>
  </si>
  <si>
    <t>Slc25a3</t>
  </si>
  <si>
    <t>neuronal regeneration related protein</t>
  </si>
  <si>
    <t>Nrep</t>
  </si>
  <si>
    <t>AP-1 complex subunit mu-1</t>
  </si>
  <si>
    <t>Ap1m1</t>
  </si>
  <si>
    <t>Q32Q06</t>
  </si>
  <si>
    <t>solute carrier family 30 , member 6</t>
  </si>
  <si>
    <t>Slc30a6</t>
  </si>
  <si>
    <t>pterin-4 alpha-carbinolamine dehydratase 2</t>
  </si>
  <si>
    <t>ATP synthase subunit f, mitochondrial</t>
  </si>
  <si>
    <t>Atp5mf</t>
  </si>
  <si>
    <t>D3ZAF6</t>
  </si>
  <si>
    <t>solute carrier family 3 , member 2</t>
  </si>
  <si>
    <t>Slc3a2</t>
  </si>
  <si>
    <t>neurocan</t>
  </si>
  <si>
    <t>Ncan</t>
  </si>
  <si>
    <t>Lumican</t>
  </si>
  <si>
    <t>Lum</t>
  </si>
  <si>
    <t>P51886</t>
  </si>
  <si>
    <t>solute carrier family 48 , member 1</t>
  </si>
  <si>
    <t>Slc48a1</t>
  </si>
  <si>
    <t>G0/G1switch 2</t>
  </si>
  <si>
    <t>G0s2</t>
  </si>
  <si>
    <t>Septin-8;Septin 8 (Predicted)</t>
  </si>
  <si>
    <t>Sept8</t>
  </si>
  <si>
    <t>A0A0G2K7G7;G3V9Z6</t>
  </si>
  <si>
    <t>solute carrier family 6 , member 15</t>
  </si>
  <si>
    <t>Slc6a15</t>
  </si>
  <si>
    <t>ubiquitin specific peptidase 49</t>
  </si>
  <si>
    <t>Usp49</t>
  </si>
  <si>
    <t>Transmembrane emp24 domain-containing protein 9</t>
  </si>
  <si>
    <t>Tmed9</t>
  </si>
  <si>
    <t>Q5I0E7</t>
  </si>
  <si>
    <t>single-pass membrane protein with aspartate rich tail 1</t>
  </si>
  <si>
    <t>Smdt1</t>
  </si>
  <si>
    <t>solute carrier organic anion transporter family, member 2a1</t>
  </si>
  <si>
    <t>Slco2a1</t>
  </si>
  <si>
    <t>Monoglyceride lipase</t>
  </si>
  <si>
    <t>Mgll</t>
  </si>
  <si>
    <t>Q8R431</t>
  </si>
  <si>
    <t>single-strand selective monofunctional uracil DNA glycosylase</t>
  </si>
  <si>
    <t>Smug1</t>
  </si>
  <si>
    <t>refilin A</t>
  </si>
  <si>
    <t>Rflna</t>
  </si>
  <si>
    <t>Vacuolar protein sorting-associated protein 45</t>
  </si>
  <si>
    <t>Vps45</t>
  </si>
  <si>
    <t>O08700</t>
  </si>
  <si>
    <t>small nuclear ribonucleoprotein polypeptide G</t>
  </si>
  <si>
    <t>Snrpg</t>
  </si>
  <si>
    <t>retinoic acid receptor, alpha</t>
  </si>
  <si>
    <t>Rara</t>
  </si>
  <si>
    <t>EPM2A-interacting protein 1</t>
  </si>
  <si>
    <t>Epm2aip1</t>
  </si>
  <si>
    <t>F1M471</t>
  </si>
  <si>
    <t>sterol O-acyltransferase 2</t>
  </si>
  <si>
    <t>Soat2</t>
  </si>
  <si>
    <t>Extended synaptotagmin 2</t>
  </si>
  <si>
    <t>Esyt2</t>
  </si>
  <si>
    <t>D3ZJ32</t>
  </si>
  <si>
    <t>superoxide dismutase 1, soluble</t>
  </si>
  <si>
    <t>Sod1</t>
  </si>
  <si>
    <t>dehydrogenase/reductase 2</t>
  </si>
  <si>
    <t>Dhrs2</t>
  </si>
  <si>
    <t>Methanethiol oxidase</t>
  </si>
  <si>
    <t>Selenbp1</t>
  </si>
  <si>
    <t>F1LRJ9;Q8VIF7</t>
  </si>
  <si>
    <t>sorbin and SH3 domain containing 1</t>
  </si>
  <si>
    <t>Sorbs1</t>
  </si>
  <si>
    <t>vitamin K epoxide reductase complex, subunit 1</t>
  </si>
  <si>
    <t>Vkorc1</t>
  </si>
  <si>
    <t>Peroxiredoxin-6</t>
  </si>
  <si>
    <t>Prdx6</t>
  </si>
  <si>
    <t>O35244</t>
  </si>
  <si>
    <t>serine peptidase inhibitor, Kazal type 10</t>
  </si>
  <si>
    <t>Spink10</t>
  </si>
  <si>
    <t>interleukin 13 receptor subunit alpha 2</t>
  </si>
  <si>
    <t>Il13ra2</t>
  </si>
  <si>
    <t>GCN1 activator of EIF2AK4</t>
  </si>
  <si>
    <t>Gcn1</t>
  </si>
  <si>
    <t>F1LRI5</t>
  </si>
  <si>
    <t>syntaxin 2</t>
  </si>
  <si>
    <t>Stx2</t>
  </si>
  <si>
    <t>vesicle-associated membrane protein 5</t>
  </si>
  <si>
    <t>Vamp5</t>
  </si>
  <si>
    <t>Snta1 protein</t>
  </si>
  <si>
    <t>Snta1</t>
  </si>
  <si>
    <t>B5DFL0</t>
  </si>
  <si>
    <t>syncytin b</t>
  </si>
  <si>
    <t>Synb</t>
  </si>
  <si>
    <t>growth arrest-specific 2 like 3</t>
  </si>
  <si>
    <t>Gas2l3</t>
  </si>
  <si>
    <t>NADPH--cytochrome P450 reductase</t>
  </si>
  <si>
    <t>Por</t>
  </si>
  <si>
    <t>P00388</t>
  </si>
  <si>
    <t>synaptogyrin 3</t>
  </si>
  <si>
    <t>Syngr3</t>
  </si>
  <si>
    <t>serine/threonine kinase 10</t>
  </si>
  <si>
    <t>Stk10</t>
  </si>
  <si>
    <t>Dual specificity protein phosphatase 15;Dual specificity phosphatase-like 15 (Predicted), isoform CRA_b</t>
  </si>
  <si>
    <t>Dusp15</t>
  </si>
  <si>
    <t>B4F7B7;M0RD87</t>
  </si>
  <si>
    <t>transgelin 3</t>
  </si>
  <si>
    <t>Tagln3</t>
  </si>
  <si>
    <t>vasorin</t>
  </si>
  <si>
    <t>Vasn</t>
  </si>
  <si>
    <t>Mapt</t>
  </si>
  <si>
    <t>D4A1Q2;F1LST4</t>
  </si>
  <si>
    <t>testis development related protein</t>
  </si>
  <si>
    <t>Tdrp</t>
  </si>
  <si>
    <t>calcium binding protein 1</t>
  </si>
  <si>
    <t>Cabp1</t>
  </si>
  <si>
    <t>Ras-related protein Rab-2A</t>
  </si>
  <si>
    <t>Rab2a</t>
  </si>
  <si>
    <t>F1LP82</t>
  </si>
  <si>
    <t>transglutaminase 2, C polypeptide</t>
  </si>
  <si>
    <t>Tgm2</t>
  </si>
  <si>
    <t>coiled-coil-helix-coiled-coil-helix domain containing 1</t>
  </si>
  <si>
    <t>Chchd1</t>
  </si>
  <si>
    <t>Acetyl-CoA carboxylase 1</t>
  </si>
  <si>
    <t>Acaca</t>
  </si>
  <si>
    <t>P11497</t>
  </si>
  <si>
    <t>THO complex 7</t>
  </si>
  <si>
    <t>Thoc7</t>
  </si>
  <si>
    <t>inositol polyphosphate-5-phosphatase J</t>
  </si>
  <si>
    <t>Inpp5j</t>
  </si>
  <si>
    <t>Dystroglycan 1</t>
  </si>
  <si>
    <t>Dag1</t>
  </si>
  <si>
    <t>F1M8K0</t>
  </si>
  <si>
    <t>translocase of inner mitochondrial membrane 8B</t>
  </si>
  <si>
    <t>Timm8b</t>
  </si>
  <si>
    <t>Rab40b, member RAS oncogene family</t>
  </si>
  <si>
    <t>Rab40b</t>
  </si>
  <si>
    <t>Creatine kinase M-type</t>
  </si>
  <si>
    <t>Ckm</t>
  </si>
  <si>
    <t>A0A0G2JSP8</t>
  </si>
  <si>
    <t>translocase of inner mitochondrial membrane 9</t>
  </si>
  <si>
    <t>Timm9</t>
  </si>
  <si>
    <t>laminin subunit gamma 3</t>
  </si>
  <si>
    <t>Lamc3</t>
  </si>
  <si>
    <t>ELAV-like protein 1</t>
  </si>
  <si>
    <t>Elavl1</t>
  </si>
  <si>
    <t>B5DF91</t>
  </si>
  <si>
    <t>transmembrane protein 106B</t>
  </si>
  <si>
    <t>Tmem106b</t>
  </si>
  <si>
    <t>protein tyrosine phosphatase, non-receptor type 13</t>
  </si>
  <si>
    <t>Ptpn13</t>
  </si>
  <si>
    <t>Rhotekin</t>
  </si>
  <si>
    <t>Rtkn</t>
  </si>
  <si>
    <t>Q6V7V2</t>
  </si>
  <si>
    <t>transmembrane protein 120B</t>
  </si>
  <si>
    <t>Tmem120b</t>
  </si>
  <si>
    <t>forkhead box C1</t>
  </si>
  <si>
    <t>Foxc1</t>
  </si>
  <si>
    <t>DEAD-box helicase 6</t>
  </si>
  <si>
    <t>Ddx6</t>
  </si>
  <si>
    <t>D3ZD73</t>
  </si>
  <si>
    <t>transmembrane protein 126A</t>
  </si>
  <si>
    <t>Tmem126a</t>
  </si>
  <si>
    <t>lamin B1</t>
  </si>
  <si>
    <t>Lmnb1</t>
  </si>
  <si>
    <t>Large proline-rich protein BAG6</t>
  </si>
  <si>
    <t>Bag6</t>
  </si>
  <si>
    <t>Q6MG49</t>
  </si>
  <si>
    <t>transmembrane protein 129</t>
  </si>
  <si>
    <t>Tmem129</t>
  </si>
  <si>
    <t>prolyl-tRNA synthetase associated domain containing 1</t>
  </si>
  <si>
    <t>Prorsd1</t>
  </si>
  <si>
    <t>Laminin subunit alpha 2</t>
  </si>
  <si>
    <t>Lama2</t>
  </si>
  <si>
    <t>F1M614</t>
  </si>
  <si>
    <t>transmembrane protein 14C</t>
  </si>
  <si>
    <t>Tmem14c</t>
  </si>
  <si>
    <t>centrosomal protein 44</t>
  </si>
  <si>
    <t>Cep44</t>
  </si>
  <si>
    <t>Alpha-galactosidase</t>
  </si>
  <si>
    <t>D3ZJF9</t>
  </si>
  <si>
    <t>transmembrane protein 53</t>
  </si>
  <si>
    <t>Tmem53</t>
  </si>
  <si>
    <t>small integral membrane protein 26</t>
  </si>
  <si>
    <t>Smim26</t>
  </si>
  <si>
    <t>Very-long-chain (3R)-3-hydroxyacyl-CoA dehydratase</t>
  </si>
  <si>
    <t>Hacd3</t>
  </si>
  <si>
    <t>D4ABI7</t>
  </si>
  <si>
    <t>TMEM9 domain family, member B</t>
  </si>
  <si>
    <t>Tmem9b</t>
  </si>
  <si>
    <t>phospholipid scramblase 2</t>
  </si>
  <si>
    <t>Plscr2</t>
  </si>
  <si>
    <t>STT3 oligosaccharyltransferase complex catalytic subunit A</t>
  </si>
  <si>
    <t>Stt3a</t>
  </si>
  <si>
    <t>A0A0G2JWH5;B4F7C9</t>
  </si>
  <si>
    <t>tumor necrosis factor, alpha-induced protein 8-like 3</t>
  </si>
  <si>
    <t>Tnfaip8l3</t>
  </si>
  <si>
    <t>ribosomal protein S21</t>
  </si>
  <si>
    <t>Rps21</t>
  </si>
  <si>
    <t>Cell adhesion molecule L1-like</t>
  </si>
  <si>
    <t>Chl1</t>
  </si>
  <si>
    <t>M0RC17</t>
  </si>
  <si>
    <t>tonsoku-like, DNA repair protein</t>
  </si>
  <si>
    <t>Tonsl</t>
  </si>
  <si>
    <t>Fc fragment of IgE receptor Ig</t>
  </si>
  <si>
    <t>Fcer1g</t>
  </si>
  <si>
    <t>N(G),N(G)-dimethylarginine dimethylaminohydrolase 2</t>
  </si>
  <si>
    <t>Ddah2</t>
  </si>
  <si>
    <t>Q6MG60</t>
  </si>
  <si>
    <t>tubulin polyglutamylase complex subunit 2</t>
  </si>
  <si>
    <t>Tpgs2</t>
  </si>
  <si>
    <t>CDC42 binding protein kinase gamma</t>
  </si>
  <si>
    <t>Cdc42bpg</t>
  </si>
  <si>
    <t>Septin-9</t>
  </si>
  <si>
    <t>Sept9</t>
  </si>
  <si>
    <t>Q9QZR6</t>
  </si>
  <si>
    <t>translocating chain-associating membrane protein 1</t>
  </si>
  <si>
    <t>Tram1</t>
  </si>
  <si>
    <t>MAS related GPR family member F</t>
  </si>
  <si>
    <t>Mrgprf</t>
  </si>
  <si>
    <t>Myocardial ischemic preconditioning associated protein 7;Paxillin</t>
  </si>
  <si>
    <t>Pxn</t>
  </si>
  <si>
    <t>Q1EG89;Q66H76</t>
  </si>
  <si>
    <t>TNF receptor-associated protein 1</t>
  </si>
  <si>
    <t>glutamate ionotropic receptor NMDA type subunit 3B</t>
  </si>
  <si>
    <t>Grin3b</t>
  </si>
  <si>
    <t>Proteasome (Prosome, macropain) 26S subunit, non-ATPase, 6</t>
  </si>
  <si>
    <t>Psmd6</t>
  </si>
  <si>
    <t>Q6PCT9</t>
  </si>
  <si>
    <t>tripartite motif-containing 11</t>
  </si>
  <si>
    <t>Trim11</t>
  </si>
  <si>
    <t>mitogen-activated protein kinase kinase kinase 9</t>
  </si>
  <si>
    <t>Map3k9</t>
  </si>
  <si>
    <t>Reticulocalbin 1</t>
  </si>
  <si>
    <t>Rcn1</t>
  </si>
  <si>
    <t>D3ZUB0</t>
  </si>
  <si>
    <t>transient receptor potential cation channel, subfamily V, member 1</t>
  </si>
  <si>
    <t>Trpv1</t>
  </si>
  <si>
    <t>RAD54 like 2</t>
  </si>
  <si>
    <t>Rad54l2</t>
  </si>
  <si>
    <t>Apolipoprotein E</t>
  </si>
  <si>
    <t>Apoe</t>
  </si>
  <si>
    <t>A0A0G2K151;P02650</t>
  </si>
  <si>
    <t>tetraspanin 17</t>
  </si>
  <si>
    <t>Tspan17</t>
  </si>
  <si>
    <t>ubiquinol-cytochrome c reductase binding protein</t>
  </si>
  <si>
    <t>Uqcrb</t>
  </si>
  <si>
    <t>RCG25591, isoform CRA_a</t>
  </si>
  <si>
    <t>Stt3b</t>
  </si>
  <si>
    <t>B2RYD7</t>
  </si>
  <si>
    <t>tubulin, beta 4B class IVB</t>
  </si>
  <si>
    <t>ITPRIP like 1</t>
  </si>
  <si>
    <t>Itpripl1</t>
  </si>
  <si>
    <t>Synaptosomal-associated protein 25</t>
  </si>
  <si>
    <t>Snap25</t>
  </si>
  <si>
    <t>P60881</t>
  </si>
  <si>
    <t>TYRO3 protein tyrosine kinase 3</t>
  </si>
  <si>
    <t>Tyro3</t>
  </si>
  <si>
    <t>Eph receptor A4</t>
  </si>
  <si>
    <t>Epha4</t>
  </si>
  <si>
    <t>Caprin-1</t>
  </si>
  <si>
    <t>Caprin1</t>
  </si>
  <si>
    <t>A0A0G2K8H0;Q5M9G3</t>
  </si>
  <si>
    <t xml:space="preserve">uncoupling protein 1 </t>
  </si>
  <si>
    <t>Ucp1</t>
  </si>
  <si>
    <t>GDNF family receptor alpha 4</t>
  </si>
  <si>
    <t>Gfra4</t>
  </si>
  <si>
    <t>Calponin-3</t>
  </si>
  <si>
    <t>Cnn3</t>
  </si>
  <si>
    <t>P37397</t>
  </si>
  <si>
    <t>UFM1-specific peptidase 2</t>
  </si>
  <si>
    <t>Ufsp2</t>
  </si>
  <si>
    <t>leukotriene C4 synthase</t>
  </si>
  <si>
    <t>Ltc4s</t>
  </si>
  <si>
    <t>Reticulocalbin-2</t>
  </si>
  <si>
    <t>Rcn2</t>
  </si>
  <si>
    <t>Q62703</t>
  </si>
  <si>
    <t>ubiquinol cytochrome c reductase core protein 2</t>
  </si>
  <si>
    <t>Uqcrc2</t>
  </si>
  <si>
    <t>coiled-coil domain containing 59</t>
  </si>
  <si>
    <t>Ccdc59</t>
  </si>
  <si>
    <t>Bleomycin hydrolase</t>
  </si>
  <si>
    <t>Blmh</t>
  </si>
  <si>
    <t>A1A5L1;P70645</t>
  </si>
  <si>
    <t>ubiquinol-cytochrome c reductase, complex III subunit VII</t>
  </si>
  <si>
    <t>Uqcrq</t>
  </si>
  <si>
    <t>DM1 protein kinase</t>
  </si>
  <si>
    <t>Dmpk</t>
  </si>
  <si>
    <t>40S ribosomal protein SA</t>
  </si>
  <si>
    <t>Rpsa</t>
  </si>
  <si>
    <t>P38983</t>
  </si>
  <si>
    <t xml:space="preserve">unconventional SNARE in the ER 1 homolog </t>
  </si>
  <si>
    <t>Use1</t>
  </si>
  <si>
    <t>interleukin 16</t>
  </si>
  <si>
    <t>Il16</t>
  </si>
  <si>
    <t>Acyl-coenzyme A oxidase;Peroxisomal acyl-coenzyme A oxidase 1</t>
  </si>
  <si>
    <t>Acox1</t>
  </si>
  <si>
    <t>F1LQC1;P07872</t>
  </si>
  <si>
    <t>upregulated during skeletal muscle growth 5</t>
  </si>
  <si>
    <t>Usmg5</t>
  </si>
  <si>
    <t>rhomboid like 3</t>
  </si>
  <si>
    <t>Rhbdl3</t>
  </si>
  <si>
    <t>Ribosomal protein S19-like2;Ribosomal protein S19-like;40S ribosomal protein S19</t>
  </si>
  <si>
    <t>Rps19l2;LOC100362339;Rps19</t>
  </si>
  <si>
    <t>A0A0H2UI38;D4A6G6;P17074</t>
  </si>
  <si>
    <t>vascular endothelial zinc finger 1</t>
  </si>
  <si>
    <t>Vezf1</t>
  </si>
  <si>
    <t>cytosolic iron-sulfur assembly component 2A</t>
  </si>
  <si>
    <t>Ciao2a</t>
  </si>
  <si>
    <t>Peptidylprolyl isomerase</t>
  </si>
  <si>
    <t>Fkbp3</t>
  </si>
  <si>
    <t>G3V6L9</t>
  </si>
  <si>
    <t>WW domain binding protein 2</t>
  </si>
  <si>
    <t>Wbp2</t>
  </si>
  <si>
    <t>serine (or cysteine) peptidase inhibitor, clade B, member 1b</t>
  </si>
  <si>
    <t>Serpinb1b</t>
  </si>
  <si>
    <t>Reticulocalbin-3</t>
  </si>
  <si>
    <t>A0A0G2K022;I6L9G5</t>
  </si>
  <si>
    <t>WD repeat domain 35</t>
  </si>
  <si>
    <t>Wdr35</t>
  </si>
  <si>
    <t>carnosine synthase 1</t>
  </si>
  <si>
    <t>Carns1</t>
  </si>
  <si>
    <t>ATP-binding cassette sub-family D member 3</t>
  </si>
  <si>
    <t>Abcd3</t>
  </si>
  <si>
    <t>P16970</t>
  </si>
  <si>
    <t>WD repeat, SAM and U-box domain containing 1</t>
  </si>
  <si>
    <t>Wdsub1</t>
  </si>
  <si>
    <t>CCAAT/enhancer binding protein alpha</t>
  </si>
  <si>
    <t>Cebpa</t>
  </si>
  <si>
    <t>RCG55706</t>
  </si>
  <si>
    <t>Stam</t>
  </si>
  <si>
    <t>B5DF55</t>
  </si>
  <si>
    <t>YTH domain family 2</t>
  </si>
  <si>
    <t>Ythdf2</t>
  </si>
  <si>
    <t>vimentin</t>
  </si>
  <si>
    <t>RAB14, member RAS oncogene family;Ras-related protein Rab-14</t>
  </si>
  <si>
    <t>Rab14</t>
  </si>
  <si>
    <t>B0BMW0;P61107</t>
  </si>
  <si>
    <t>tyrosine 3-monooxygenase/tryptophan 5-monooxygenase activation protein, theta polypeptide</t>
  </si>
  <si>
    <t>Ywhaq</t>
  </si>
  <si>
    <t>somatomedin B and thrombospondin, type 1 domain containing</t>
  </si>
  <si>
    <t>Sbspon</t>
  </si>
  <si>
    <t>Nestin</t>
  </si>
  <si>
    <t>Nes</t>
  </si>
  <si>
    <t>G3V8F8;P21263</t>
  </si>
  <si>
    <t xml:space="preserve">zinc finger protein 386 </t>
  </si>
  <si>
    <t>Zfp386</t>
  </si>
  <si>
    <t>xanthine dehydrogenase</t>
  </si>
  <si>
    <t>Xdh</t>
  </si>
  <si>
    <t>Alkylglycerone-phosphate synthase</t>
  </si>
  <si>
    <t>Agps</t>
  </si>
  <si>
    <t>F1M9Q8</t>
  </si>
  <si>
    <t>zinc finger protein 467</t>
  </si>
  <si>
    <t>Zfp467</t>
  </si>
  <si>
    <t>transmembrane protein 35B</t>
  </si>
  <si>
    <t>Tmem35b</t>
  </si>
  <si>
    <t>Heme oxygenase 2</t>
  </si>
  <si>
    <t>Hmox2</t>
  </si>
  <si>
    <t>P23711</t>
  </si>
  <si>
    <t>killer cell lectin like receptor G2</t>
  </si>
  <si>
    <t>Klrg2</t>
  </si>
  <si>
    <t>T-complex protein 1 subunit epsilon</t>
  </si>
  <si>
    <t>Cct5</t>
  </si>
  <si>
    <t>Q68FQ0</t>
  </si>
  <si>
    <t>ATP-binding cassette, sub-family A , member 7</t>
  </si>
  <si>
    <t>Abca7</t>
  </si>
  <si>
    <t>adhesion G protein-coupled receptor D1</t>
  </si>
  <si>
    <t>Adgrd1</t>
  </si>
  <si>
    <t>WASH complex subunit 5</t>
  </si>
  <si>
    <t>Washc5</t>
  </si>
  <si>
    <t>F1M1B3</t>
  </si>
  <si>
    <t>abhydrolase domain containing 17C</t>
  </si>
  <si>
    <t>Abhd17c</t>
  </si>
  <si>
    <t>WASP family member 2</t>
  </si>
  <si>
    <t>Wasf2</t>
  </si>
  <si>
    <t>Similar to 60S acidic ribosomal protein P2;60S acidic ribosomal protein P2</t>
  </si>
  <si>
    <t>H4c2;H4f16;Hist1h4m</t>
  </si>
  <si>
    <t>D4A4D5;P02401</t>
  </si>
  <si>
    <t>apoptotic chromatin condensation inducer 1</t>
  </si>
  <si>
    <t>Acin1</t>
  </si>
  <si>
    <t>RAP1 GTPase activating protein 2</t>
  </si>
  <si>
    <t>Rap1gap2</t>
  </si>
  <si>
    <t>G3BP stress granule assembly factor 2</t>
  </si>
  <si>
    <t>G3bp2</t>
  </si>
  <si>
    <t>Q6AY21</t>
  </si>
  <si>
    <t>a disintegrin-like and metallopeptidase  with thrombospondin type 1 motif, 15</t>
  </si>
  <si>
    <t>Adamts15</t>
  </si>
  <si>
    <t>toll-like receptor 3</t>
  </si>
  <si>
    <t>Tlr3</t>
  </si>
  <si>
    <t>Protein ERGIC-53</t>
  </si>
  <si>
    <t>Lman1</t>
  </si>
  <si>
    <t>A0A0G2JXC1;F1LRA1;Q62902</t>
  </si>
  <si>
    <t>ArfGAP with dual PH domains 1</t>
  </si>
  <si>
    <t>Adap1</t>
  </si>
  <si>
    <t>D-box binding PAR bZIP transcription factor</t>
  </si>
  <si>
    <t>Dbp</t>
  </si>
  <si>
    <t>Alpha-2-HS-glycoprotein</t>
  </si>
  <si>
    <t>Ahsg</t>
  </si>
  <si>
    <t>P24090</t>
  </si>
  <si>
    <t>adenosine A2a receptor</t>
  </si>
  <si>
    <t>Adora2a</t>
  </si>
  <si>
    <t>X-ray repair cross complementing 3</t>
  </si>
  <si>
    <t>Xrcc3</t>
  </si>
  <si>
    <t>Casein kinase II subunit alpha</t>
  </si>
  <si>
    <t>Csnk2a1</t>
  </si>
  <si>
    <t>P19139</t>
  </si>
  <si>
    <t>Adrenergic, beta, receptor kinase 1</t>
  </si>
  <si>
    <t>Adrbk1</t>
  </si>
  <si>
    <t>solute carrier family 50 member 1</t>
  </si>
  <si>
    <t>Slc50a1</t>
  </si>
  <si>
    <t>Intracellular hyaluronan-binding protein 4</t>
  </si>
  <si>
    <t>Habp4</t>
  </si>
  <si>
    <t>A1L1K8</t>
  </si>
  <si>
    <t>expressed sequence AI597479</t>
  </si>
  <si>
    <t>AI597479</t>
  </si>
  <si>
    <t>RAB12, member RAS oncogene family</t>
  </si>
  <si>
    <t>Rab12</t>
  </si>
  <si>
    <t>Dual-specificity phosphatase 3</t>
  </si>
  <si>
    <t>Dusp3</t>
  </si>
  <si>
    <t>A0A0G2K3I9;G3V9L3</t>
  </si>
  <si>
    <t>A kinase  anchor protein 1</t>
  </si>
  <si>
    <t>Akap1</t>
  </si>
  <si>
    <t>macrophage stimulating 1 receptor</t>
  </si>
  <si>
    <t>Mst1r</t>
  </si>
  <si>
    <t>Far upstream element-binding protein 2</t>
  </si>
  <si>
    <t>Khsrp</t>
  </si>
  <si>
    <t>A0A0G2K2B3;M0R961;Q99PF5</t>
  </si>
  <si>
    <t xml:space="preserve">AKT1 substrate 1 </t>
  </si>
  <si>
    <t>Akt1s1</t>
  </si>
  <si>
    <t>SH2 domain containing 4B</t>
  </si>
  <si>
    <t>Sh2d4b</t>
  </si>
  <si>
    <t>Peroxisomal membrane protein PEX14</t>
  </si>
  <si>
    <t>Pex14</t>
  </si>
  <si>
    <t>Q642G4</t>
  </si>
  <si>
    <t>acidic  nuclear phosphoprotein 32 family, member B</t>
  </si>
  <si>
    <t>Anp32b</t>
  </si>
  <si>
    <t>UDP glucuronosyltransferase family 1 member A6</t>
  </si>
  <si>
    <t>Ugt1a6</t>
  </si>
  <si>
    <t>Nucleobindin-1</t>
  </si>
  <si>
    <t>Nucb1</t>
  </si>
  <si>
    <t>Q63083</t>
  </si>
  <si>
    <t>adaptor protein complex AP-1, sigma 1</t>
  </si>
  <si>
    <t>Ap1s1</t>
  </si>
  <si>
    <t>junctophilin 3</t>
  </si>
  <si>
    <t>Jph3</t>
  </si>
  <si>
    <t>Muscular LMNA-interacting protein (Fragment);Muscular LMNA-interacting protein</t>
  </si>
  <si>
    <t>Mlip</t>
  </si>
  <si>
    <t>A0A096MJS3;A0A096MK47</t>
  </si>
  <si>
    <t>aprataxin and PNKP like factor</t>
  </si>
  <si>
    <t>Aplf</t>
  </si>
  <si>
    <t>zinc finger homeobox 3</t>
  </si>
  <si>
    <t>Zfhx3</t>
  </si>
  <si>
    <t>Myc box-dependent-interacting protein 1</t>
  </si>
  <si>
    <t>Bin1</t>
  </si>
  <si>
    <t>O08839</t>
  </si>
  <si>
    <t>ADP-ribosylation factor 2</t>
  </si>
  <si>
    <t>Arf2</t>
  </si>
  <si>
    <t>ubiquitin specific peptidase 35</t>
  </si>
  <si>
    <t>Usp35</t>
  </si>
  <si>
    <t>Calmodulin-1;Calmodulin-2;Calmodulin-3</t>
  </si>
  <si>
    <t>Calm1;Calm2;Calm3</t>
  </si>
  <si>
    <t>P0DP29;P0DP30;P0DP31</t>
  </si>
  <si>
    <t>Rho GTPase activating protein 26</t>
  </si>
  <si>
    <t>Arhgap26</t>
  </si>
  <si>
    <t>immunoglobulin superfamily, member 11</t>
  </si>
  <si>
    <t>Igsf11</t>
  </si>
  <si>
    <t>Negative regulator of ubiquitin-like proteins 1</t>
  </si>
  <si>
    <t>Nub1</t>
  </si>
  <si>
    <t>F7ES73</t>
  </si>
  <si>
    <t>Rho guanine nucleotide exchange factor  25</t>
  </si>
  <si>
    <t>Arhgef25</t>
  </si>
  <si>
    <t>ATP binding cassette subfamily B member 1A</t>
  </si>
  <si>
    <t>Abcb1a</t>
  </si>
  <si>
    <t>Tropomyosin alpha-4 chain</t>
  </si>
  <si>
    <t>Tpm4</t>
  </si>
  <si>
    <t>P09495</t>
  </si>
  <si>
    <t>armadillo repeat containing 8</t>
  </si>
  <si>
    <t>Armc8</t>
  </si>
  <si>
    <t>cornichon family AMPA receptor auxiliary protein 2</t>
  </si>
  <si>
    <t>Cnih2</t>
  </si>
  <si>
    <t>ADP-ribosylation factor-like protein 1</t>
  </si>
  <si>
    <t>Arl1</t>
  </si>
  <si>
    <t>P61212</t>
  </si>
  <si>
    <t>aryl hydrocarbon receptor nuclear translocator</t>
  </si>
  <si>
    <t>Arnt</t>
  </si>
  <si>
    <t>cellular communication network factor 5</t>
  </si>
  <si>
    <t>Ccn5</t>
  </si>
  <si>
    <t>Neural cell adhesion molecule L1</t>
  </si>
  <si>
    <t>L1cam</t>
  </si>
  <si>
    <t>A0A0G2KA95;D3ZPC4</t>
  </si>
  <si>
    <t>arrestin domain containing 1</t>
  </si>
  <si>
    <t>Arrdc1</t>
  </si>
  <si>
    <t>apolipoprotein L, 3</t>
  </si>
  <si>
    <t>Apol3</t>
  </si>
  <si>
    <t>NADH dehydrogenase [ubiquinone] flavoprotein 2, mitochondrial</t>
  </si>
  <si>
    <t>Ndufv2</t>
  </si>
  <si>
    <t>P19234</t>
  </si>
  <si>
    <t>arrestin domain containing 3</t>
  </si>
  <si>
    <t>Arrdc3</t>
  </si>
  <si>
    <t>glycerol-3-phosphate dehydrogenase 1</t>
  </si>
  <si>
    <t>Gpd1</t>
  </si>
  <si>
    <t>Apolipoprotein A-I</t>
  </si>
  <si>
    <t>Apoa1</t>
  </si>
  <si>
    <t>P04639</t>
  </si>
  <si>
    <t>ATPase, Ca++ transporting, plasma membrane 1</t>
  </si>
  <si>
    <t>Atp2b1</t>
  </si>
  <si>
    <t>zinc finger protein 263</t>
  </si>
  <si>
    <t>Zfp263</t>
  </si>
  <si>
    <t>Dynactin subunit 2</t>
  </si>
  <si>
    <t>Dctn2</t>
  </si>
  <si>
    <t>A0A0G2JUC7;Q6AYH5</t>
  </si>
  <si>
    <t>ATPase, Ca++ transporting, plasma membrane 4</t>
  </si>
  <si>
    <t>Atp2b4</t>
  </si>
  <si>
    <t>cadherin 5</t>
  </si>
  <si>
    <t>Cdh5</t>
  </si>
  <si>
    <t>Proteasome (Prosome, macropain) activator subunit 1</t>
  </si>
  <si>
    <t>Psme1</t>
  </si>
  <si>
    <t>Q6P9V7</t>
  </si>
  <si>
    <t>ATPase, H+ transporting, lysosomal V0 subunit A1</t>
  </si>
  <si>
    <t>Atp6v0a1</t>
  </si>
  <si>
    <t>glycoprotein integral membrane 1</t>
  </si>
  <si>
    <t>Ginm1</t>
  </si>
  <si>
    <t>Stathmin (Fragment);Stathmin</t>
  </si>
  <si>
    <t>Stmn1</t>
  </si>
  <si>
    <t>A0A096MK73;P13668</t>
  </si>
  <si>
    <t>BCL2-antagonist/killer 1</t>
  </si>
  <si>
    <t>Bak1</t>
  </si>
  <si>
    <t>zinc finger protein 394</t>
  </si>
  <si>
    <t>Zfp394</t>
  </si>
  <si>
    <t>Phosphoglucomutase 2-like 1</t>
  </si>
  <si>
    <t>Pgm2l1</t>
  </si>
  <si>
    <t>D3Z955</t>
  </si>
  <si>
    <t>cDNA sequence BC005561</t>
  </si>
  <si>
    <t>BC005561</t>
  </si>
  <si>
    <t>neuronal calcium sensor 1</t>
  </si>
  <si>
    <t>Ncs1</t>
  </si>
  <si>
    <t>SPARC</t>
  </si>
  <si>
    <t>P16975</t>
  </si>
  <si>
    <t>biogenesis of lysosomal organelles complex-1, subunit 5, muted</t>
  </si>
  <si>
    <t>Bloc1s5</t>
  </si>
  <si>
    <t>Actin-related protein 2/3 complex subunit 3</t>
  </si>
  <si>
    <t>Arpc3</t>
  </si>
  <si>
    <t>B2GV73</t>
  </si>
  <si>
    <t>BLOC-1 related complex subunit 6</t>
  </si>
  <si>
    <t>Borcs6</t>
  </si>
  <si>
    <t>nuclear factor, erythroid 2-like 2</t>
  </si>
  <si>
    <t>Nfe2l2</t>
  </si>
  <si>
    <t>Programmed cell death 5</t>
  </si>
  <si>
    <t>Pdcd5</t>
  </si>
  <si>
    <t>D4ADF5</t>
  </si>
  <si>
    <t>B cell translocation gene 1, anti-proliferative</t>
  </si>
  <si>
    <t>Btg1</t>
  </si>
  <si>
    <t>otoferlin</t>
  </si>
  <si>
    <t>Otof</t>
  </si>
  <si>
    <t>Parvalbumin alpha</t>
  </si>
  <si>
    <t>Pvalb</t>
  </si>
  <si>
    <t>P02625</t>
  </si>
  <si>
    <t>calpain 1</t>
  </si>
  <si>
    <t>Capn1</t>
  </si>
  <si>
    <t>adrenoceptor alpha 1A</t>
  </si>
  <si>
    <t>Adra1a</t>
  </si>
  <si>
    <t>Thymosin beta-4</t>
  </si>
  <si>
    <t>Tmsb4x</t>
  </si>
  <si>
    <t>P62329</t>
  </si>
  <si>
    <t>cysteinyl-tRNA synthetase</t>
  </si>
  <si>
    <t>Cars</t>
  </si>
  <si>
    <t>solute carrier family 13 member 4</t>
  </si>
  <si>
    <t>Slc13a4</t>
  </si>
  <si>
    <t>Mast cell carboxypeptidase A;Mast cell carboxypeptidase A (Fragment)</t>
  </si>
  <si>
    <t>Cpa3</t>
  </si>
  <si>
    <t>F1M7S4;P21961</t>
  </si>
  <si>
    <t>coiled-coil domain containing 157</t>
  </si>
  <si>
    <t>Ccdc157</t>
  </si>
  <si>
    <t>F-box and leucine-rich repeat protein 7</t>
  </si>
  <si>
    <t>Fbxl7</t>
  </si>
  <si>
    <t>Cullin 2</t>
  </si>
  <si>
    <t>Cul2</t>
  </si>
  <si>
    <t>A0A0G2K761;D4A0H4</t>
  </si>
  <si>
    <t>coiled-coil domain containing 34</t>
  </si>
  <si>
    <t>Ccdc34</t>
  </si>
  <si>
    <t>2-hydroxyacylsphingosine 1-beta-galactosyltransferase</t>
  </si>
  <si>
    <t>Ugt8</t>
  </si>
  <si>
    <t>Q09426</t>
  </si>
  <si>
    <t>coiled-coil domain containing 71 like</t>
  </si>
  <si>
    <t>Ccdc71l</t>
  </si>
  <si>
    <t>glutaminase 2</t>
  </si>
  <si>
    <t>Gls2</t>
  </si>
  <si>
    <t>Ferritin heavy chain;Ferritin</t>
  </si>
  <si>
    <t>Fth1</t>
  </si>
  <si>
    <t>P19132;Q66HI5</t>
  </si>
  <si>
    <t xml:space="preserve">chaperonin containing Tcp1, subunit 8 </t>
  </si>
  <si>
    <t>Cct8</t>
  </si>
  <si>
    <t>TNFAIP3 interacting protein 2</t>
  </si>
  <si>
    <t>Tnip2</t>
  </si>
  <si>
    <t>Leucine-rich repeat-containing protein 57</t>
  </si>
  <si>
    <t>Lrrc57</t>
  </si>
  <si>
    <t>A0A0G2KBC0;F8WFF9;Q5FVI3</t>
  </si>
  <si>
    <t>cyclin-dependent kinase 11B</t>
  </si>
  <si>
    <t>Cdk11b</t>
  </si>
  <si>
    <t>neurexin 2</t>
  </si>
  <si>
    <t>Nrxn2</t>
  </si>
  <si>
    <t>Apolipoprotein A-IV</t>
  </si>
  <si>
    <t>Apoa4</t>
  </si>
  <si>
    <t>P02651</t>
  </si>
  <si>
    <t>centrin 2</t>
  </si>
  <si>
    <t>Cetn2</t>
  </si>
  <si>
    <t>serpin family F member 1</t>
  </si>
  <si>
    <t>Serpinf1</t>
  </si>
  <si>
    <t>ATP synthase-coupling factor 6, mitochondrial</t>
  </si>
  <si>
    <t>Atp5pf</t>
  </si>
  <si>
    <t>P21571</t>
  </si>
  <si>
    <t>checkpoint with forkhead and ring finger domains</t>
  </si>
  <si>
    <t>Chfr</t>
  </si>
  <si>
    <t>LIM zinc finger domain containing 2</t>
  </si>
  <si>
    <t>Lims2</t>
  </si>
  <si>
    <t>Acyl-CoA-binding protein</t>
  </si>
  <si>
    <t>Dbi</t>
  </si>
  <si>
    <t>P11030;Q6TXF3</t>
  </si>
  <si>
    <t>CDKN1A interacting zinc finger protein 1</t>
  </si>
  <si>
    <t>Ciz1</t>
  </si>
  <si>
    <t>calbindin 2</t>
  </si>
  <si>
    <t>Calb2</t>
  </si>
  <si>
    <t>Protein S100-B</t>
  </si>
  <si>
    <t>S100b</t>
  </si>
  <si>
    <t>P04631</t>
  </si>
  <si>
    <t>creatine kinase, brain</t>
  </si>
  <si>
    <t>ubiquitin D</t>
  </si>
  <si>
    <t>Ubd</t>
  </si>
  <si>
    <t>chloride channel, voltage-sensitive 2</t>
  </si>
  <si>
    <t>Clcn2</t>
  </si>
  <si>
    <t>ATPase phospholipid transporting 11A</t>
  </si>
  <si>
    <t>claudin 19</t>
  </si>
  <si>
    <t>Cldn19</t>
  </si>
  <si>
    <t>gap junction protein, beta 1</t>
  </si>
  <si>
    <t>Gjb1</t>
  </si>
  <si>
    <t>CAP-GLY domain containing linker protein 2</t>
  </si>
  <si>
    <t>CUGBP, Elav-like family member 6</t>
  </si>
  <si>
    <t>Celf6</t>
  </si>
  <si>
    <t>demethyl-Q 7</t>
  </si>
  <si>
    <t>Coq7</t>
  </si>
  <si>
    <t>collagen type VIII alpha 2 chain</t>
  </si>
  <si>
    <t>Col8a2</t>
  </si>
  <si>
    <t>cytoplasmic polyadenylation element binding protein 3</t>
  </si>
  <si>
    <t>Cpeb3</t>
  </si>
  <si>
    <t>sulfotransferase family 1A member 1</t>
  </si>
  <si>
    <t>Sult1a1</t>
  </si>
  <si>
    <t>cystinosis, nephropathic</t>
  </si>
  <si>
    <t>Ctns</t>
  </si>
  <si>
    <t>collagen type V alpha 1 chain</t>
  </si>
  <si>
    <t>cytosolic thiouridylase subunit 2</t>
  </si>
  <si>
    <t>Ctu2</t>
  </si>
  <si>
    <t>semaphorin 3D</t>
  </si>
  <si>
    <t>Sema3d</t>
  </si>
  <si>
    <t>cysteinyl leukotriene receptor 2</t>
  </si>
  <si>
    <t>Cysltr2</t>
  </si>
  <si>
    <t>jagged canonical Notch ligand 1</t>
  </si>
  <si>
    <t>Jag1</t>
  </si>
  <si>
    <t>DEAD  box polypeptide 19b</t>
  </si>
  <si>
    <t>Ddx19b</t>
  </si>
  <si>
    <t>dermatopontin</t>
  </si>
  <si>
    <t>Dpt</t>
  </si>
  <si>
    <t>DEAD  box polypeptide 56</t>
  </si>
  <si>
    <t>Ddx56</t>
  </si>
  <si>
    <t>tRNA-histidine guanylyltransferase 1-like</t>
  </si>
  <si>
    <t>Thg1l</t>
  </si>
  <si>
    <t>diacylglycerol kinase zeta</t>
  </si>
  <si>
    <t>Dgkz</t>
  </si>
  <si>
    <t>gamma-glutamyltransferase 7</t>
  </si>
  <si>
    <t>Ggt7</t>
  </si>
  <si>
    <t>dematin actin binding protein</t>
  </si>
  <si>
    <t>Dmtn</t>
  </si>
  <si>
    <t>ATPase family, AAA domain containing 2</t>
  </si>
  <si>
    <t>Atad2</t>
  </si>
  <si>
    <t>dedicator of cytokinesis 6</t>
  </si>
  <si>
    <t>Dock6</t>
  </si>
  <si>
    <t>Rho guanine nucleotide exchange factor 33</t>
  </si>
  <si>
    <t>Arhgef33</t>
  </si>
  <si>
    <t>dedicator of cytokinesis 9</t>
  </si>
  <si>
    <t>Dock9</t>
  </si>
  <si>
    <t>caspase 12</t>
  </si>
  <si>
    <t>Casp12</t>
  </si>
  <si>
    <t>dipeptidylpeptidase 8</t>
  </si>
  <si>
    <t>Dpp8</t>
  </si>
  <si>
    <t>developmentally regulated GTP binding protein 2</t>
  </si>
  <si>
    <t>Drg2</t>
  </si>
  <si>
    <t>nuclear receptor subfamily 4, group A, member 1</t>
  </si>
  <si>
    <t>Nr4a1</t>
  </si>
  <si>
    <t>emopamil binding protein-like</t>
  </si>
  <si>
    <t>Ebpl</t>
  </si>
  <si>
    <t>PR/SET domain 8</t>
  </si>
  <si>
    <t>Prdm8</t>
  </si>
  <si>
    <t xml:space="preserve">eukaryotic translation elongation factor 1 delta </t>
  </si>
  <si>
    <t>Eef1d</t>
  </si>
  <si>
    <t>protein tyrosine kinase 2 beta</t>
  </si>
  <si>
    <t>Ptk2b</t>
  </si>
  <si>
    <t>euchromatic histone lysine N-methyltransferase 2</t>
  </si>
  <si>
    <t>Ehmt2</t>
  </si>
  <si>
    <t>TNF superfamily member 13</t>
  </si>
  <si>
    <t>Tnfsf13</t>
  </si>
  <si>
    <t>eukaryotic translation initiation factor 2B, subunit 4 delta</t>
  </si>
  <si>
    <t>Eif2b4</t>
  </si>
  <si>
    <t>Fms related receptor tyrosine kinase 3</t>
  </si>
  <si>
    <t>Flt3</t>
  </si>
  <si>
    <t>eukaryotic translation initiation factor 2B, subunit 5 epsilon</t>
  </si>
  <si>
    <t>Eif2b5</t>
  </si>
  <si>
    <t>phospholipase A2 group IVB</t>
  </si>
  <si>
    <t>Pla2g4b</t>
  </si>
  <si>
    <t>eukaryotic translation initiation factor 3, subunit B</t>
  </si>
  <si>
    <t>ELMO/CED-12 domain containing 2</t>
  </si>
  <si>
    <t>Elmod2</t>
  </si>
  <si>
    <t>oxidative stress induced growth inhibitor 1</t>
  </si>
  <si>
    <t>Osgin1</t>
  </si>
  <si>
    <t>ESF1 nucleolar pre-rRNA processing protein homolog</t>
  </si>
  <si>
    <t>Esf1</t>
  </si>
  <si>
    <t>semaphorin 4C</t>
  </si>
  <si>
    <t>Sema4c</t>
  </si>
  <si>
    <t>Ewing sarcoma breakpoint region 1</t>
  </si>
  <si>
    <t>Ewsr1</t>
  </si>
  <si>
    <t>cytochrome c oxidase subunit 7B</t>
  </si>
  <si>
    <t>fumarylacetoacetate hydrolase domain containing 1</t>
  </si>
  <si>
    <t>Fahd1</t>
  </si>
  <si>
    <t>RAD51 associated protein 1</t>
  </si>
  <si>
    <t>Rad51ap1</t>
  </si>
  <si>
    <t>family with sequence similarity 120, member C</t>
  </si>
  <si>
    <t>Fam120c</t>
  </si>
  <si>
    <t>procollagen-lysine, 2-oxoglutarate 5-dioxygenase 3</t>
  </si>
  <si>
    <t>Plod3</t>
  </si>
  <si>
    <t>family with sequence similarity 189, member A2</t>
  </si>
  <si>
    <t>Fam189a2</t>
  </si>
  <si>
    <t>myosin binding protein H</t>
  </si>
  <si>
    <t>Mybph</t>
  </si>
  <si>
    <t>family with sequence similarity 195, member B</t>
  </si>
  <si>
    <t>Fam195b</t>
  </si>
  <si>
    <t>immunoglobulin superfamily containing leucine-rich repeat</t>
  </si>
  <si>
    <t>Islr</t>
  </si>
  <si>
    <t>family with sequence similarity 213, member A</t>
  </si>
  <si>
    <t>Fam213a</t>
  </si>
  <si>
    <t>sepiapterin reductase</t>
  </si>
  <si>
    <t>Spr</t>
  </si>
  <si>
    <t>family with sequence similarity 98, member A</t>
  </si>
  <si>
    <t>Fam98a</t>
  </si>
  <si>
    <t>carbohydrate sulfotransferase 5</t>
  </si>
  <si>
    <t>Chst5</t>
  </si>
  <si>
    <t>family with sequence similarity 98, member B</t>
  </si>
  <si>
    <t>Fam98b</t>
  </si>
  <si>
    <t>mitogen activated protein kinase kinase kinase kinase 1</t>
  </si>
  <si>
    <t>Map4k1</t>
  </si>
  <si>
    <t>F-box protein 31</t>
  </si>
  <si>
    <t>Fbxo31</t>
  </si>
  <si>
    <t>coiled-coil domain containing 71</t>
  </si>
  <si>
    <t>Ccdc71</t>
  </si>
  <si>
    <t>FH2 domain containing 1</t>
  </si>
  <si>
    <t>Fhdc1</t>
  </si>
  <si>
    <t>coronin 2B</t>
  </si>
  <si>
    <t>Coro2b</t>
  </si>
  <si>
    <t>FLYWCH-type zinc finger 1</t>
  </si>
  <si>
    <t>Flywch1</t>
  </si>
  <si>
    <t>forkhead box J2</t>
  </si>
  <si>
    <t>Foxj2</t>
  </si>
  <si>
    <t>MEFV innate immuity regulator, pyrin</t>
  </si>
  <si>
    <t>Mefv</t>
  </si>
  <si>
    <t>FSHD region gene 1</t>
  </si>
  <si>
    <t>Frg1</t>
  </si>
  <si>
    <t>ganglioside-induced differentiation-associated protein 1-like 1</t>
  </si>
  <si>
    <t>Gdap1l1</t>
  </si>
  <si>
    <t>TNF alpha induced protein 6</t>
  </si>
  <si>
    <t>Tnfaip6</t>
  </si>
  <si>
    <t>guanine nucleotide binding protein , gamma 10</t>
  </si>
  <si>
    <t>Gng10</t>
  </si>
  <si>
    <t>cytochrome b-245 beta chain</t>
  </si>
  <si>
    <t>Cybb</t>
  </si>
  <si>
    <t>golgi autoantigen, golgin subfamily a, 7B</t>
  </si>
  <si>
    <t>Golga7b</t>
  </si>
  <si>
    <t>androgen receptor</t>
  </si>
  <si>
    <t>Ar</t>
  </si>
  <si>
    <t>G patch domain and ankyrin repeats 1</t>
  </si>
  <si>
    <t>Gpank1</t>
  </si>
  <si>
    <t>adhesion G protein-coupled receptor B2</t>
  </si>
  <si>
    <t>Adgrb2</t>
  </si>
  <si>
    <t>G protein-coupled receptor 179</t>
  </si>
  <si>
    <t>Gpr179</t>
  </si>
  <si>
    <t>CCR4-NOT transcription complex, subunit 6</t>
  </si>
  <si>
    <t>Cnot6</t>
  </si>
  <si>
    <t>glutathione peroxidase 4</t>
  </si>
  <si>
    <t>Gpx4</t>
  </si>
  <si>
    <t>follistatin like 3</t>
  </si>
  <si>
    <t>Fstl3</t>
  </si>
  <si>
    <t>gene rich cluster, C10 gene</t>
  </si>
  <si>
    <t>Grcc10</t>
  </si>
  <si>
    <t>procollagen C-endopeptidase enhancer</t>
  </si>
  <si>
    <t>Pcolce</t>
  </si>
  <si>
    <t>general transcription factor III C 1</t>
  </si>
  <si>
    <t>Gtf3c1</t>
  </si>
  <si>
    <t>peripheral myelin protein 22</t>
  </si>
  <si>
    <t>Pmp22</t>
  </si>
  <si>
    <t>general transcription factor IIIC, polypeptide 3</t>
  </si>
  <si>
    <t>Gtf3c3</t>
  </si>
  <si>
    <t>C-C motif chemokine receptor 5</t>
  </si>
  <si>
    <t>Ccr5</t>
  </si>
  <si>
    <t>glycogen synthase 1, muscle</t>
  </si>
  <si>
    <t>Gys1</t>
  </si>
  <si>
    <t>laminin subunit beta 2</t>
  </si>
  <si>
    <t>histocompatibility 2, D region locus 1</t>
  </si>
  <si>
    <t>H2-D1</t>
  </si>
  <si>
    <t>cyclin and CBS domain divalent metal cation transport mediator 2</t>
  </si>
  <si>
    <t>Cnnm2</t>
  </si>
  <si>
    <t>H2A histone family, member Y2</t>
  </si>
  <si>
    <t>H2afy2</t>
  </si>
  <si>
    <t>calmodulin regulated spectrin-associated protein family, member 3</t>
  </si>
  <si>
    <t>Camsap3</t>
  </si>
  <si>
    <t>holocytochrome c synthetase</t>
  </si>
  <si>
    <t>Hccs</t>
  </si>
  <si>
    <t>glutamine-fructose-6-phosphate transaminase 2</t>
  </si>
  <si>
    <t>Gfpt2</t>
  </si>
  <si>
    <t>HD domain containing 2</t>
  </si>
  <si>
    <t>Hddc2</t>
  </si>
  <si>
    <t>NUT midline carcinoma, family member 1</t>
  </si>
  <si>
    <t>Nutm1</t>
  </si>
  <si>
    <t>hepatoma-derived growth factor</t>
  </si>
  <si>
    <t>Hdgf</t>
  </si>
  <si>
    <t>integrin subunit beta 2</t>
  </si>
  <si>
    <t>Itgb2</t>
  </si>
  <si>
    <t>histidine triad nucleotide binding protein 2</t>
  </si>
  <si>
    <t>Hint2</t>
  </si>
  <si>
    <t>neutrophil cytosolic factor 4</t>
  </si>
  <si>
    <t>Ncf4</t>
  </si>
  <si>
    <t>Holliday junction recognition protein</t>
  </si>
  <si>
    <t>Hjurp</t>
  </si>
  <si>
    <t>SH3 and multiple ankyrin repeat domains 2</t>
  </si>
  <si>
    <t>Shank2</t>
  </si>
  <si>
    <t>homeobox containing 1</t>
  </si>
  <si>
    <t>Hmbox1</t>
  </si>
  <si>
    <t>mitochondrial ribosomal protein L33</t>
  </si>
  <si>
    <t>Mrpl33</t>
  </si>
  <si>
    <t>high mobility group 20B</t>
  </si>
  <si>
    <t>Hmg20b</t>
  </si>
  <si>
    <t>transmembrane protein 256</t>
  </si>
  <si>
    <t>Tmem256</t>
  </si>
  <si>
    <t>heterogeneous nuclear ribonucleoprotein A2/B1</t>
  </si>
  <si>
    <t>Hnrnpa2b1</t>
  </si>
  <si>
    <t>arachidonate 5-lipoxygenase activating protein</t>
  </si>
  <si>
    <t>Alox5ap</t>
  </si>
  <si>
    <t>heterogeneous nuclear ribonucleoprotein D</t>
  </si>
  <si>
    <t>Hnrnpd</t>
  </si>
  <si>
    <t>interferon induced transmembrane protein 1</t>
  </si>
  <si>
    <t>Ifitm1</t>
  </si>
  <si>
    <t>homeobox B4</t>
  </si>
  <si>
    <t>Hoxb4</t>
  </si>
  <si>
    <t>ribosomal protein S20</t>
  </si>
  <si>
    <t>Rps20</t>
  </si>
  <si>
    <t>Hermansky-Pudlak syndrome 5</t>
  </si>
  <si>
    <t>Hps5</t>
  </si>
  <si>
    <t>CD163 molecule</t>
  </si>
  <si>
    <t>Cd163</t>
  </si>
  <si>
    <t>heat shock protein 90, beta , member 1</t>
  </si>
  <si>
    <t>NAD(P)H quinone dehydrogenase 1</t>
  </si>
  <si>
    <t>Nqo1</t>
  </si>
  <si>
    <t>5-hydroxytryptamine  receptor 7</t>
  </si>
  <si>
    <t>Htr7</t>
  </si>
  <si>
    <t>leucine rich repeat containing 25</t>
  </si>
  <si>
    <t>Lrrc25</t>
  </si>
  <si>
    <t>inhibitor of Bruton agammaglobulinemia tyrosine kinase</t>
  </si>
  <si>
    <t>Ibtk</t>
  </si>
  <si>
    <t>adaptor related protein complex 4 subunit sigma 1</t>
  </si>
  <si>
    <t>Ap4s1</t>
  </si>
  <si>
    <t>intraflagellar transport 52</t>
  </si>
  <si>
    <t>Ift52</t>
  </si>
  <si>
    <t>N-acetyltransferase 8 (GCN5-related) family member 3</t>
  </si>
  <si>
    <t>Nat8f3</t>
  </si>
  <si>
    <t>immunity-related GTPase family, Q</t>
  </si>
  <si>
    <t>Irgq</t>
  </si>
  <si>
    <t>glutamate-ammonia ligase</t>
  </si>
  <si>
    <t>Glul</t>
  </si>
  <si>
    <t>junction-mediating and regulatory protein</t>
  </si>
  <si>
    <t>Jmy</t>
  </si>
  <si>
    <t>SH3 domain binding glutamate-rich protein</t>
  </si>
  <si>
    <t>Sh3bgr</t>
  </si>
  <si>
    <t>junctophilin 2</t>
  </si>
  <si>
    <t>Jph2</t>
  </si>
  <si>
    <t>nitric oxide synthase trafficking</t>
  </si>
  <si>
    <t>Nostrin</t>
  </si>
  <si>
    <t>jun D proto-oncogene</t>
  </si>
  <si>
    <t>Jund</t>
  </si>
  <si>
    <t>checkpoint kinase 2</t>
  </si>
  <si>
    <t>Chek2</t>
  </si>
  <si>
    <t>K acetyltransferase 6A</t>
  </si>
  <si>
    <t>thiosulfate sulfurtransferase like domain containing 1</t>
  </si>
  <si>
    <t>Tstd1</t>
  </si>
  <si>
    <t>katanin p60  subunit A1</t>
  </si>
  <si>
    <t>Katna1</t>
  </si>
  <si>
    <t>lysine -specific demethylase 1A</t>
  </si>
  <si>
    <t>Kdm1a</t>
  </si>
  <si>
    <t>fatty acid binding protein 7</t>
  </si>
  <si>
    <t>lysine -specific demethylase 2A</t>
  </si>
  <si>
    <t>Kdm2a</t>
  </si>
  <si>
    <t>MER proto-oncogene, tyrosine kinase</t>
  </si>
  <si>
    <t>Mertk</t>
  </si>
  <si>
    <t>kinesin family member 3A</t>
  </si>
  <si>
    <t>Kif3a</t>
  </si>
  <si>
    <t>zinc fingers and homeoboxes 2</t>
  </si>
  <si>
    <t>Zhx2</t>
  </si>
  <si>
    <t>kinesin family member 3C</t>
  </si>
  <si>
    <t>Kif3c</t>
  </si>
  <si>
    <t>leucine rich repeat containing 20</t>
  </si>
  <si>
    <t>Lrrc20</t>
  </si>
  <si>
    <t>Kin17 DNA and RNA binding protein</t>
  </si>
  <si>
    <t>Kin</t>
  </si>
  <si>
    <t>NCK interacting protein with SH3 domain</t>
  </si>
  <si>
    <t>Nckipsd</t>
  </si>
  <si>
    <t>kelch domain containing 4</t>
  </si>
  <si>
    <t>Klhdc4</t>
  </si>
  <si>
    <t>glycerol kinase 5</t>
  </si>
  <si>
    <t>Gk5</t>
  </si>
  <si>
    <t>lysine -specific methyltransferase 2D</t>
  </si>
  <si>
    <t>Kmt2d</t>
  </si>
  <si>
    <t>FKBP prolyl isomerase 5</t>
  </si>
  <si>
    <t>Fkbp5</t>
  </si>
  <si>
    <t>La ribonucleoprotein domain family, member 1</t>
  </si>
  <si>
    <t>Larp1</t>
  </si>
  <si>
    <t>semaphorin 5A</t>
  </si>
  <si>
    <t>Sema5a</t>
  </si>
  <si>
    <t>limb-bud and heart</t>
  </si>
  <si>
    <t>V-set and immunoglobulin domain containing 10</t>
  </si>
  <si>
    <t>Vsig10</t>
  </si>
  <si>
    <t>Leo1, Paf1/RNA polymerase II complex component</t>
  </si>
  <si>
    <t>Leo1</t>
  </si>
  <si>
    <t>lipoma HMGIC fusion partner</t>
  </si>
  <si>
    <t>Lhfp</t>
  </si>
  <si>
    <t>Fraser extracellular matrix complex subunit 1</t>
  </si>
  <si>
    <t>Fras1</t>
  </si>
  <si>
    <t>limb region 1 like</t>
  </si>
  <si>
    <t>Lmbr1l</t>
  </si>
  <si>
    <t>macrophage erythroblast attacher</t>
  </si>
  <si>
    <t>Maea</t>
  </si>
  <si>
    <t>FES proto-oncogene, tyrosine kinase</t>
  </si>
  <si>
    <t>Fes</t>
  </si>
  <si>
    <t>microtubule-associated protein 1 A</t>
  </si>
  <si>
    <t>H2A.Z variant histone 2</t>
  </si>
  <si>
    <t>H2az2</t>
  </si>
  <si>
    <t>mediator complex subunit 16</t>
  </si>
  <si>
    <t>Med16</t>
  </si>
  <si>
    <t>Kruppel-like factor 11</t>
  </si>
  <si>
    <t>Klf11</t>
  </si>
  <si>
    <t>mediator complex subunit 29</t>
  </si>
  <si>
    <t>Med29</t>
  </si>
  <si>
    <t>calpain small subunit 1-like</t>
  </si>
  <si>
    <t>LOC100912380</t>
  </si>
  <si>
    <t>MON1 homolog A, secretory traffciking associated</t>
  </si>
  <si>
    <t>Mon1a</t>
  </si>
  <si>
    <t>nuclear factor of activated T-cells 2</t>
  </si>
  <si>
    <t>Nfatc2</t>
  </si>
  <si>
    <t>mitochondrial ribosomal protein L14</t>
  </si>
  <si>
    <t>Mrpl14</t>
  </si>
  <si>
    <t>ribosomal modification protein rimK-like family member B</t>
  </si>
  <si>
    <t>Rimklb</t>
  </si>
  <si>
    <t>mitochondrial ribosomal protein L2</t>
  </si>
  <si>
    <t>Mrpl2</t>
  </si>
  <si>
    <t>gliomedin</t>
  </si>
  <si>
    <t>Gldn</t>
  </si>
  <si>
    <t>moesin</t>
  </si>
  <si>
    <t>Msn</t>
  </si>
  <si>
    <t>mastermind-like transcriptional coactivator 1</t>
  </si>
  <si>
    <t>Maml1</t>
  </si>
  <si>
    <t>mitochondrial transcription termination factor 4</t>
  </si>
  <si>
    <t>Mterf4</t>
  </si>
  <si>
    <t>solute carrier family 25, member 45</t>
  </si>
  <si>
    <t>Slc25a45</t>
  </si>
  <si>
    <t>myosin, heavy polypeptide 9, non-muscle</t>
  </si>
  <si>
    <t>leucine rich repeat and fibronectin type III domain containing 2</t>
  </si>
  <si>
    <t>Lrfn2</t>
  </si>
  <si>
    <t>nicotinamide phosphoribosyltransferase</t>
  </si>
  <si>
    <t>Nampt</t>
  </si>
  <si>
    <t>sodium voltage-gated channel alpha subunit 4</t>
  </si>
  <si>
    <t>Scn4a</t>
  </si>
  <si>
    <t>N-ethylmaleimide sensitive fusion protein attachment protein gamma</t>
  </si>
  <si>
    <t>Napg</t>
  </si>
  <si>
    <t>solute carrier family 8 member A3</t>
  </si>
  <si>
    <t>Slc8a3</t>
  </si>
  <si>
    <t xml:space="preserve">N-acetyltransferase 9 </t>
  </si>
  <si>
    <t>Nat9</t>
  </si>
  <si>
    <t>kinesin family member 21B</t>
  </si>
  <si>
    <t>Kif21b</t>
  </si>
  <si>
    <t>nucleolin</t>
  </si>
  <si>
    <t>Ncl</t>
  </si>
  <si>
    <t>actin, alpha, cardiac muscle 1</t>
  </si>
  <si>
    <t>Actc1</t>
  </si>
  <si>
    <t>NADH dehydrogenase  Fe-S protein 5</t>
  </si>
  <si>
    <t>Ndufs5</t>
  </si>
  <si>
    <t>eva-1 homolog B</t>
  </si>
  <si>
    <t>Eva1b</t>
  </si>
  <si>
    <t>neurofilament, medium polypeptide</t>
  </si>
  <si>
    <t>calsyntenin 2</t>
  </si>
  <si>
    <t>Clstn2</t>
  </si>
  <si>
    <t>neuralized E3 ubiquitin protein ligase 4</t>
  </si>
  <si>
    <t>Neurl4</t>
  </si>
  <si>
    <t>phospholipid phosphatase 2</t>
  </si>
  <si>
    <t>Plpp2</t>
  </si>
  <si>
    <t>nuclear factor, erythroid derived 2,-like 1</t>
  </si>
  <si>
    <t>Nfe2l1</t>
  </si>
  <si>
    <t>dCTP pyrophosphatase 1</t>
  </si>
  <si>
    <t>Dctpp1</t>
  </si>
  <si>
    <t>growth hormone secretagogue receptor</t>
  </si>
  <si>
    <t>Ghsr</t>
  </si>
  <si>
    <t>NUAK family, SNF1-like kinase, 1</t>
  </si>
  <si>
    <t>Nuak1</t>
  </si>
  <si>
    <t>cystinosin, lysosomal cystine transporter</t>
  </si>
  <si>
    <t>nucleoporin 54</t>
  </si>
  <si>
    <t>Nup54</t>
  </si>
  <si>
    <t>CD34 molecule</t>
  </si>
  <si>
    <t>Cd34</t>
  </si>
  <si>
    <t>nucleoporin 88</t>
  </si>
  <si>
    <t>Nup88</t>
  </si>
  <si>
    <t>amyloid beta precursor protein binding family A member 2</t>
  </si>
  <si>
    <t>Apba2</t>
  </si>
  <si>
    <t>neuronal tyrosine-phosphorylated phosphoinositide 3-kinase adaptor 1</t>
  </si>
  <si>
    <t>synaptotagmin 2</t>
  </si>
  <si>
    <t>Syt2</t>
  </si>
  <si>
    <t xml:space="preserve">progressive external ophthalmoplegia 1 </t>
  </si>
  <si>
    <t>Peo1</t>
  </si>
  <si>
    <t>parvalbumin</t>
  </si>
  <si>
    <t>peroxisomal biogenesis factor 6</t>
  </si>
  <si>
    <t>Pex6</t>
  </si>
  <si>
    <t>apical junction component 1 homolog</t>
  </si>
  <si>
    <t>Ajm1</t>
  </si>
  <si>
    <t>prefoldin 2</t>
  </si>
  <si>
    <t>Pfdn2</t>
  </si>
  <si>
    <t>hydroxycarboxylic acid receptor 1</t>
  </si>
  <si>
    <t>Hcar1</t>
  </si>
  <si>
    <t>6-phosphogluconolactonase</t>
  </si>
  <si>
    <t>Pgls</t>
  </si>
  <si>
    <t>seizure related 6 homolog</t>
  </si>
  <si>
    <t>Sez6</t>
  </si>
  <si>
    <t xml:space="preserve">polyhomeotic-like 2 </t>
  </si>
  <si>
    <t>Phc2</t>
  </si>
  <si>
    <t>aldehyde dehydrogenase 1 family, member L1</t>
  </si>
  <si>
    <t>Aldh1l1</t>
  </si>
  <si>
    <t>PIH1 domain containing 1</t>
  </si>
  <si>
    <t>Pih1d1</t>
  </si>
  <si>
    <t>similar to 4833420G17Rik protein</t>
  </si>
  <si>
    <t>RGD1306227</t>
  </si>
  <si>
    <t>phospholipase C, beta 3</t>
  </si>
  <si>
    <t>Plcb3</t>
  </si>
  <si>
    <t>pleckstrin</t>
  </si>
  <si>
    <t>Plek</t>
  </si>
  <si>
    <t>plectin</t>
  </si>
  <si>
    <t>similar to RIKEN cDNA 1300017J02</t>
  </si>
  <si>
    <t>RGD1310507</t>
  </si>
  <si>
    <t>plexin D1</t>
  </si>
  <si>
    <t>Plxnd1</t>
  </si>
  <si>
    <t>CART prepropeptide</t>
  </si>
  <si>
    <t>Cartpt</t>
  </si>
  <si>
    <t>nuclear pore membrane protein 121</t>
  </si>
  <si>
    <t>Pom121</t>
  </si>
  <si>
    <t>mal, T-cell differentiation protein 2</t>
  </si>
  <si>
    <t>Mal2</t>
  </si>
  <si>
    <t xml:space="preserve">papillary renal cell carcinoma </t>
  </si>
  <si>
    <t>Prcc</t>
  </si>
  <si>
    <t>BMP/retinoic acid inducible neural specific 2</t>
  </si>
  <si>
    <t>Brinp2</t>
  </si>
  <si>
    <t>protein kinase, AMP-activated, gamma 2 non-catalytic subunit</t>
  </si>
  <si>
    <t>Prkag2</t>
  </si>
  <si>
    <t>cellular communication network factor 2</t>
  </si>
  <si>
    <t>Ccn2</t>
  </si>
  <si>
    <t>peripherin</t>
  </si>
  <si>
    <t>SPARC related modular calcium binding 2</t>
  </si>
  <si>
    <t>Smoc2</t>
  </si>
  <si>
    <t>proline-rich transmembrane protein 2</t>
  </si>
  <si>
    <t>Prrt2</t>
  </si>
  <si>
    <t>retinaldehyde binding protein 1</t>
  </si>
  <si>
    <t>Rlbp1</t>
  </si>
  <si>
    <t>Prune exopolyphosphatase</t>
  </si>
  <si>
    <t>Prune</t>
  </si>
  <si>
    <t>transmembrane protein 132E</t>
  </si>
  <si>
    <t>Tmem132e</t>
  </si>
  <si>
    <t>proteasome  subunit, beta type 10</t>
  </si>
  <si>
    <t>Psmb10</t>
  </si>
  <si>
    <t>microtubule-associated protein 1A</t>
  </si>
  <si>
    <t>proteasome  subunit, beta type 3</t>
  </si>
  <si>
    <t>Psmb3</t>
  </si>
  <si>
    <t>PDZ and LIM domain 2</t>
  </si>
  <si>
    <t>Pdlim2</t>
  </si>
  <si>
    <t>proteasome  26S subunit, non-ATPase, 13</t>
  </si>
  <si>
    <t>Psmd13</t>
  </si>
  <si>
    <t>matrix metallopeptidase 23</t>
  </si>
  <si>
    <t>Mmp23</t>
  </si>
  <si>
    <t>proteasome  26S subunit, non-ATPase, 4</t>
  </si>
  <si>
    <t>Psmd4</t>
  </si>
  <si>
    <t>PNKD metallo-beta-lactamase domain containing</t>
  </si>
  <si>
    <t>Pnkd</t>
  </si>
  <si>
    <t>proteasome  26S subunit, non-ATPase, 9</t>
  </si>
  <si>
    <t>Psmd9</t>
  </si>
  <si>
    <t>inhibitor of nuclear factor kappa B kinase subunit beta</t>
  </si>
  <si>
    <t>Ikbkb</t>
  </si>
  <si>
    <t>parathymosin</t>
  </si>
  <si>
    <t>Ptms</t>
  </si>
  <si>
    <t>polymerase I and transcript release factor</t>
  </si>
  <si>
    <t>Ptrf</t>
  </si>
  <si>
    <t>regulatory factor X4</t>
  </si>
  <si>
    <t>Rfx4</t>
  </si>
  <si>
    <t>Ras association  domain family member 5</t>
  </si>
  <si>
    <t>Rassf5</t>
  </si>
  <si>
    <t>asialoglycoprotein receptor 2</t>
  </si>
  <si>
    <t>Asgr2</t>
  </si>
  <si>
    <t>RNA binding motif protein 10</t>
  </si>
  <si>
    <t>Rbm10</t>
  </si>
  <si>
    <t>carboxypeptidase X (M14 family), member 1</t>
  </si>
  <si>
    <t>Cpxm1</t>
  </si>
  <si>
    <t>RNA binding motif protein 34</t>
  </si>
  <si>
    <t>Rbm34</t>
  </si>
  <si>
    <t>regulator of chromosome condensation 2</t>
  </si>
  <si>
    <t>Rcc2</t>
  </si>
  <si>
    <t>copine family member 9</t>
  </si>
  <si>
    <t>Cpne9</t>
  </si>
  <si>
    <t>replication factor C  2</t>
  </si>
  <si>
    <t>Rfc2</t>
  </si>
  <si>
    <t>biglycan</t>
  </si>
  <si>
    <t>Bgn</t>
  </si>
  <si>
    <t>ring finger and WD repeat domain 3</t>
  </si>
  <si>
    <t>Rfwd3</t>
  </si>
  <si>
    <t>Ras and Rab interactor 3</t>
  </si>
  <si>
    <t>Rin3</t>
  </si>
  <si>
    <t>RGD motif, leucine rich repeats, tropomodulin domain and proline-rich containing</t>
  </si>
  <si>
    <t>Rltpr</t>
  </si>
  <si>
    <t>family with sequence similarity 155, member B</t>
  </si>
  <si>
    <t>Fam155b</t>
  </si>
  <si>
    <t>ring finger protein 2</t>
  </si>
  <si>
    <t>Rnf2</t>
  </si>
  <si>
    <t>ATP synthase membrane subunit DAPIT</t>
  </si>
  <si>
    <t>Atp5md</t>
  </si>
  <si>
    <t>ribosomal protein L24</t>
  </si>
  <si>
    <t>Rpl24</t>
  </si>
  <si>
    <t>similar to RIKEN cDNA 1700081O22</t>
  </si>
  <si>
    <t>LOC363337</t>
  </si>
  <si>
    <t>ribosomal protein L8</t>
  </si>
  <si>
    <t>Rpl8</t>
  </si>
  <si>
    <t>TIFA inhibitor</t>
  </si>
  <si>
    <t>Tifab</t>
  </si>
  <si>
    <t>ribosomal protein SA</t>
  </si>
  <si>
    <t>enhancer of zeste 2 polycomb repressive complex 2 subunit</t>
  </si>
  <si>
    <t>Ezh2</t>
  </si>
  <si>
    <t>Ras-related GTP binding B</t>
  </si>
  <si>
    <t>Rragb</t>
  </si>
  <si>
    <t>laminin subunit gamma 1</t>
  </si>
  <si>
    <t>ribosomal L1 domain containing 1</t>
  </si>
  <si>
    <t>Rsl1d1</t>
  </si>
  <si>
    <t>filamin A interacting protein 1-like</t>
  </si>
  <si>
    <t>Filip1l</t>
  </si>
  <si>
    <t>RUN domain containing 1</t>
  </si>
  <si>
    <t>Rundc1</t>
  </si>
  <si>
    <t>Fc fragment of IgG receptor IIIa</t>
  </si>
  <si>
    <t>Fcgr3a</t>
  </si>
  <si>
    <t>squamous cell carcinoma antigen recognized by T cells 3</t>
  </si>
  <si>
    <t>Sart3</t>
  </si>
  <si>
    <t>cilia and flagella associated protein 157</t>
  </si>
  <si>
    <t>Cfap157</t>
  </si>
  <si>
    <t>splicing factor 3a, subunit 3</t>
  </si>
  <si>
    <t>Sf3a3</t>
  </si>
  <si>
    <t>immunoglobulin superfamily, member 9B</t>
  </si>
  <si>
    <t>Igsf9b</t>
  </si>
  <si>
    <t>sideroflexin 4</t>
  </si>
  <si>
    <t>Sfxn4</t>
  </si>
  <si>
    <t>hyperpolarization activated cyclic nucleotide gated potassium and sodium channel 2</t>
  </si>
  <si>
    <t>Hcn2</t>
  </si>
  <si>
    <t>solute carrier family 17 , member 7</t>
  </si>
  <si>
    <t>myelin protein zero</t>
  </si>
  <si>
    <t>solute carrier family 36 , member 4</t>
  </si>
  <si>
    <t>Slc36a4</t>
  </si>
  <si>
    <t>cellular communication network factor 1</t>
  </si>
  <si>
    <t>Ccn1</t>
  </si>
  <si>
    <t>solute carrier family 37 , member 1</t>
  </si>
  <si>
    <t>Slc37a1</t>
  </si>
  <si>
    <t>leucine rich repeat containing 3B</t>
  </si>
  <si>
    <t>Lrrc3b</t>
  </si>
  <si>
    <t>solute carrier family 4, sodium bicarbonate cotransporter-like, member 10</t>
  </si>
  <si>
    <t>Slc4a10</t>
  </si>
  <si>
    <t>aldo-keto reductase family 1, member C14</t>
  </si>
  <si>
    <t>Akr1c14</t>
  </si>
  <si>
    <t>solute carrier family 7 , member 5</t>
  </si>
  <si>
    <t>Slc7a5</t>
  </si>
  <si>
    <t>collagen type VI alpha 6 chain</t>
  </si>
  <si>
    <t>SMAD family member 5</t>
  </si>
  <si>
    <t>Smad5</t>
  </si>
  <si>
    <t>protein kinase D3</t>
  </si>
  <si>
    <t>Prkd3</t>
  </si>
  <si>
    <t xml:space="preserve">Smg-6 homolog, nonsense mediated mRNA decay factor </t>
  </si>
  <si>
    <t>Smg6</t>
  </si>
  <si>
    <t>methyltransferase like 7A</t>
  </si>
  <si>
    <t>Mettl7a</t>
  </si>
  <si>
    <t xml:space="preserve">SNF8, ESCRT-II complex subunit, homolog </t>
  </si>
  <si>
    <t>Snf8</t>
  </si>
  <si>
    <t>misato mitochondrial distribution and morphology regulator 1</t>
  </si>
  <si>
    <t>Msto1</t>
  </si>
  <si>
    <t>SRY -box 4</t>
  </si>
  <si>
    <t>Sox4</t>
  </si>
  <si>
    <t>ataxin 1</t>
  </si>
  <si>
    <t>Atxn1</t>
  </si>
  <si>
    <t>sperm flagellar 1</t>
  </si>
  <si>
    <t>Spef1</t>
  </si>
  <si>
    <t>raftlin family member 2</t>
  </si>
  <si>
    <t>Rftn2</t>
  </si>
  <si>
    <t>signal peptide peptidase 3</t>
  </si>
  <si>
    <t>Sppl3</t>
  </si>
  <si>
    <t>Cdk5 and Abl enzyme substrate 1</t>
  </si>
  <si>
    <t>Cables1</t>
  </si>
  <si>
    <t>SLIT-ROBO Rho GTPase activating protein 1</t>
  </si>
  <si>
    <t>Srgap1</t>
  </si>
  <si>
    <t>RAN GTPase activating protein 1</t>
  </si>
  <si>
    <t>Rangap1</t>
  </si>
  <si>
    <t>suppressor of Ty 16</t>
  </si>
  <si>
    <t>Supt16</t>
  </si>
  <si>
    <t>potassium two pore domain channel subfamily K member 5</t>
  </si>
  <si>
    <t>Kcnk5</t>
  </si>
  <si>
    <t>synaptophysin</t>
  </si>
  <si>
    <t>Syp</t>
  </si>
  <si>
    <t>EBF family member 4</t>
  </si>
  <si>
    <t>Ebf4</t>
  </si>
  <si>
    <t>translational activator of mitochondrially encoded cytochrome c oxidase I</t>
  </si>
  <si>
    <t>Taco1</t>
  </si>
  <si>
    <t>beta-1,4-N-acetyl-galactosaminyl transferase 3</t>
  </si>
  <si>
    <t>B4galnt3</t>
  </si>
  <si>
    <t>tetratricopeptide repeat, ankyrin repeat and coiled-coil containing 2</t>
  </si>
  <si>
    <t>Tanc2</t>
  </si>
  <si>
    <t>protein tyrosine phosphatase, receptor type, B</t>
  </si>
  <si>
    <t>Ptprb</t>
  </si>
  <si>
    <t>TAO kinase 2</t>
  </si>
  <si>
    <t>Taok2</t>
  </si>
  <si>
    <t>lysine methyltransferase 2D</t>
  </si>
  <si>
    <t xml:space="preserve">transporter 1, ATP-binding cassette, sub-family B </t>
  </si>
  <si>
    <t>Tap1</t>
  </si>
  <si>
    <t>kinase non-catalytic C-lobe domain containing 1</t>
  </si>
  <si>
    <t>Kndc1</t>
  </si>
  <si>
    <t>TARBP2, RISC loading complex RNA binding subunit</t>
  </si>
  <si>
    <t>Tarbp2</t>
  </si>
  <si>
    <t>cyclin and CBS domain divalent metal cation transport mediator 1</t>
  </si>
  <si>
    <t>Cnnm1</t>
  </si>
  <si>
    <t>TBC1 domain family, member 10b</t>
  </si>
  <si>
    <t>Tbc1d10b</t>
  </si>
  <si>
    <t>chromodomain helicase DNA binding protein 5</t>
  </si>
  <si>
    <t>Chd5</t>
  </si>
  <si>
    <t>transcription factor E3</t>
  </si>
  <si>
    <t>Tfe3</t>
  </si>
  <si>
    <t>nuclear factor of activated T-cells 1</t>
  </si>
  <si>
    <t>Nfatc1</t>
  </si>
  <si>
    <t>translocase of inner mitochondrial membrane domain containing 1</t>
  </si>
  <si>
    <t>Timmdc1</t>
  </si>
  <si>
    <t>complement C4-like</t>
  </si>
  <si>
    <t>LOC103689965</t>
  </si>
  <si>
    <t>talin 1</t>
  </si>
  <si>
    <t>Tln1</t>
  </si>
  <si>
    <t>glutathione S-transferase alpha-3</t>
  </si>
  <si>
    <t>LOC108348061</t>
  </si>
  <si>
    <t>T cell leukemia, homeobox 3</t>
  </si>
  <si>
    <t>Tlx3</t>
  </si>
  <si>
    <t>cytochrome c oxidase subunit 7A2</t>
  </si>
  <si>
    <t>transmembrane protein 164</t>
  </si>
  <si>
    <t>Tmem164</t>
  </si>
  <si>
    <t>sperm antigen with calponin homology and coiled-coil domains 1</t>
  </si>
  <si>
    <t>Specc1</t>
  </si>
  <si>
    <t>transmembrane protein 183A</t>
  </si>
  <si>
    <t>Tmem183a</t>
  </si>
  <si>
    <t>serine-rich single-pass membrane protein 1</t>
  </si>
  <si>
    <t>Ssmem1</t>
  </si>
  <si>
    <t>transmembrane protein 263</t>
  </si>
  <si>
    <t>Tmem263</t>
  </si>
  <si>
    <t>transforming growth factor, beta induced</t>
  </si>
  <si>
    <t>Tgfbi</t>
  </si>
  <si>
    <t xml:space="preserve">transportin 2 </t>
  </si>
  <si>
    <t>Tnpo2</t>
  </si>
  <si>
    <t>translocase of outer mitochondrial membrane 34</t>
  </si>
  <si>
    <t>Tomm34</t>
  </si>
  <si>
    <t>tropomyosin 3, gamma</t>
  </si>
  <si>
    <t>Tpm3</t>
  </si>
  <si>
    <t>Sp3 transcription factor</t>
  </si>
  <si>
    <t>Sp3</t>
  </si>
  <si>
    <t>transformation related protein 53 binding protein 2</t>
  </si>
  <si>
    <t>Trp53bp2</t>
  </si>
  <si>
    <t>5'-nucleotidase, cytosolic IIIB</t>
  </si>
  <si>
    <t>Nt5c3b</t>
  </si>
  <si>
    <t>TSC22 domain family, member 3</t>
  </si>
  <si>
    <t>Tsc22d3</t>
  </si>
  <si>
    <t>dishevelled-binding antagonist of beta-catenin 2</t>
  </si>
  <si>
    <t>Dact2</t>
  </si>
  <si>
    <t>Ts translation elongation factor, mitochondrial</t>
  </si>
  <si>
    <t>Tsfm</t>
  </si>
  <si>
    <t>JRK-like</t>
  </si>
  <si>
    <t>Jrkl</t>
  </si>
  <si>
    <t>ubiquitin specific peptidase 33</t>
  </si>
  <si>
    <t>Usp33</t>
  </si>
  <si>
    <t>trypsin domain containing 1</t>
  </si>
  <si>
    <t>Tysnd1</t>
  </si>
  <si>
    <t>VPS39 HOPS complex subunit</t>
  </si>
  <si>
    <t>Vps39</t>
  </si>
  <si>
    <t>activating transcription factor 3</t>
  </si>
  <si>
    <t>Atf3</t>
  </si>
  <si>
    <t xml:space="preserve">Williams-Beuren syndrome chromosome region 16 homolog </t>
  </si>
  <si>
    <t>Wbscr16</t>
  </si>
  <si>
    <t>mitogen-activated protein kinase 8 interacting protein 2</t>
  </si>
  <si>
    <t>Mapk8ip2</t>
  </si>
  <si>
    <t>zinc finger and BTB domain containing 18</t>
  </si>
  <si>
    <t>Zbtb18</t>
  </si>
  <si>
    <t>podoplanin</t>
  </si>
  <si>
    <t>Pdpn</t>
  </si>
  <si>
    <t>zinc finger and BTB domain containing 38</t>
  </si>
  <si>
    <t>Zbtb38</t>
  </si>
  <si>
    <t>G protein-coupled receptor 137B</t>
  </si>
  <si>
    <t>Gpr137b</t>
  </si>
  <si>
    <t>zinc finger with KRAB and SCAN domains 6</t>
  </si>
  <si>
    <t>Zkscan6</t>
  </si>
  <si>
    <t>ankyrin 1</t>
  </si>
  <si>
    <t>Ank1</t>
  </si>
  <si>
    <t>Rho GTPase activating protein 31</t>
  </si>
  <si>
    <t>Arhgap31</t>
  </si>
  <si>
    <t>bone gamma-carboxyglutamate protein</t>
  </si>
  <si>
    <t>Bglap</t>
  </si>
  <si>
    <t>B-cell linker</t>
  </si>
  <si>
    <t>Blnk</t>
  </si>
  <si>
    <t>colony stimulating factor 2 receptor subunit alpha</t>
  </si>
  <si>
    <t>Csf2ra</t>
  </si>
  <si>
    <t>actin, gamma 1 propeptide-like</t>
  </si>
  <si>
    <t>LOC100361457</t>
  </si>
  <si>
    <t>ER membrane protein complex subunit 8</t>
  </si>
  <si>
    <t>Emc8</t>
  </si>
  <si>
    <t>scratch family transcriptional repressor 1</t>
  </si>
  <si>
    <t>Scrt1</t>
  </si>
  <si>
    <t>mitochondrial ribosomal protein S12</t>
  </si>
  <si>
    <t>Mrps12</t>
  </si>
  <si>
    <t>RAS-like, family 12</t>
  </si>
  <si>
    <t>Rasl12</t>
  </si>
  <si>
    <t>collagen type XV alpha 1 chain</t>
  </si>
  <si>
    <t>Col15a1</t>
  </si>
  <si>
    <t>FKBP prolyl isomerase 7</t>
  </si>
  <si>
    <t>Fkbp7</t>
  </si>
  <si>
    <t>integrin subunit alpha 1</t>
  </si>
  <si>
    <t>Itga1</t>
  </si>
  <si>
    <t>solute carrier family 7 member 2</t>
  </si>
  <si>
    <t>Slc7a2</t>
  </si>
  <si>
    <t>protein arginine methyltransferase 1-like</t>
  </si>
  <si>
    <t>LOC100361025</t>
  </si>
  <si>
    <t>potassium voltage-gated channel subfamily H member 2</t>
  </si>
  <si>
    <t>Kcnh2</t>
  </si>
  <si>
    <t>LYL1, basic helix-loop-helix family member</t>
  </si>
  <si>
    <t>Lyl1</t>
  </si>
  <si>
    <t>hydroxysteroid (17-beta) dehydrogenase 13</t>
  </si>
  <si>
    <t>Hsd17b13</t>
  </si>
  <si>
    <t>collagen type XI alpha 1 chain</t>
  </si>
  <si>
    <t>Col11a1</t>
  </si>
  <si>
    <t>shisa family member 3</t>
  </si>
  <si>
    <t>Shisa3</t>
  </si>
  <si>
    <t>epithelial membrane protein 1</t>
  </si>
  <si>
    <t>Emp1</t>
  </si>
  <si>
    <t>potassium voltage-gated channel subfamily Q member 2</t>
  </si>
  <si>
    <t>Kcnq2</t>
  </si>
  <si>
    <t>parathyroid hormone 1 receptor</t>
  </si>
  <si>
    <t>Pth1r</t>
  </si>
  <si>
    <t>IFI30, lysosomal thiol reductase</t>
  </si>
  <si>
    <t>Ifi30</t>
  </si>
  <si>
    <t>synaptotagmin 3</t>
  </si>
  <si>
    <t>Syt3</t>
  </si>
  <si>
    <t>Rho GTPase activating protein 29</t>
  </si>
  <si>
    <t>Arhgap29</t>
  </si>
  <si>
    <t>solute carrier family 36 member 2</t>
  </si>
  <si>
    <t>Slc36a2</t>
  </si>
  <si>
    <t>coiled-coil domain containing 126</t>
  </si>
  <si>
    <t>Ccdc126</t>
  </si>
  <si>
    <t>purinergic receptor P2X 7</t>
  </si>
  <si>
    <t>P2rx7</t>
  </si>
  <si>
    <t>matrix metallopeptidase 2</t>
  </si>
  <si>
    <t>Mmp2</t>
  </si>
  <si>
    <t>phosphatidylinositol-3,4,5-trisphosphate-dependent Rac exchange factor 2</t>
  </si>
  <si>
    <t>Prex2</t>
  </si>
  <si>
    <t>transforming growth factor beta receptor 3</t>
  </si>
  <si>
    <t>Tgfbr3</t>
  </si>
  <si>
    <t>ubiquitously-expressed, prefoldin-like chaperone</t>
  </si>
  <si>
    <t>Uxt</t>
  </si>
  <si>
    <t>WW domain containing transcription regulator 1</t>
  </si>
  <si>
    <t>Wwtr1</t>
  </si>
  <si>
    <t>adenylate kinase 3</t>
  </si>
  <si>
    <t>Ak3</t>
  </si>
  <si>
    <t>phosphatidylinositol-4,5-bisphosphate 3-kinase, catalytic subunit gamma</t>
  </si>
  <si>
    <t>Pik3cg</t>
  </si>
  <si>
    <t>serpin family B member 1A</t>
  </si>
  <si>
    <t>Serpinb1a</t>
  </si>
  <si>
    <t>ribosomal protein S3a</t>
  </si>
  <si>
    <t>Rps3a</t>
  </si>
  <si>
    <t>RAB13, member RAS oncogene family</t>
  </si>
  <si>
    <t>Rab13</t>
  </si>
  <si>
    <t>ATPase Na+/K+ transporting subunit alpha 3</t>
  </si>
  <si>
    <t>Atp1a3</t>
  </si>
  <si>
    <t>solute carrier family 4 member 11</t>
  </si>
  <si>
    <t>Slc4a11</t>
  </si>
  <si>
    <t>hexokinase 2</t>
  </si>
  <si>
    <t>Hk2</t>
  </si>
  <si>
    <t>beta-1,4-N-acetyl-galactosaminyl transferase 1</t>
  </si>
  <si>
    <t>B4galnt1</t>
  </si>
  <si>
    <t>hypothetical protein LOC691995</t>
  </si>
  <si>
    <t>LOC691995</t>
  </si>
  <si>
    <t>ATPase Na+/K+ transporting subunit alpha 2</t>
  </si>
  <si>
    <t>Atp1a2</t>
  </si>
  <si>
    <t>transmembrane protein 63a</t>
  </si>
  <si>
    <t>Tmem63a</t>
  </si>
  <si>
    <t>COMM domain containing 6</t>
  </si>
  <si>
    <t>Commd6</t>
  </si>
  <si>
    <t>DEAQ box RNA-dependent ATPase 1</t>
  </si>
  <si>
    <t>Dqx1</t>
  </si>
  <si>
    <t>chromogranin A</t>
  </si>
  <si>
    <t>Chga</t>
  </si>
  <si>
    <t>chordin-like 1</t>
  </si>
  <si>
    <t>Chrdl1</t>
  </si>
  <si>
    <t>microtubule-associated protein 6</t>
  </si>
  <si>
    <t>Map6</t>
  </si>
  <si>
    <t>caspase recruitment domain family, member 10</t>
  </si>
  <si>
    <t>Card10</t>
  </si>
  <si>
    <t>integrin subunit alpha V</t>
  </si>
  <si>
    <t>Itgav</t>
  </si>
  <si>
    <t>carbohydrate sulfotransferase 8</t>
  </si>
  <si>
    <t>Chst8</t>
  </si>
  <si>
    <t>furin (paired basic amino acid cleaving enzyme)</t>
  </si>
  <si>
    <t>Furin</t>
  </si>
  <si>
    <t>regulator of cell cycle</t>
  </si>
  <si>
    <t>Rgcc</t>
  </si>
  <si>
    <t>angiopoietin like 7</t>
  </si>
  <si>
    <t>Angptl7</t>
  </si>
  <si>
    <t>discoidin domain receptor tyrosine kinase 2</t>
  </si>
  <si>
    <t>Ddr2</t>
  </si>
  <si>
    <t>latent transforming growth factor beta binding protein 2</t>
  </si>
  <si>
    <t>Ltbp2</t>
  </si>
  <si>
    <t>unc-119 lipid binding chaperone</t>
  </si>
  <si>
    <t>Unc119</t>
  </si>
  <si>
    <t>proSAAS</t>
  </si>
  <si>
    <t>LOC108348172</t>
  </si>
  <si>
    <t>solute carrier family 9 member A2</t>
  </si>
  <si>
    <t>Slc9a2</t>
  </si>
  <si>
    <t>period circadian regulator 1</t>
  </si>
  <si>
    <t>Per1</t>
  </si>
  <si>
    <t>reticulocalbin 3</t>
  </si>
  <si>
    <t>DNA cross-link repair 1A</t>
  </si>
  <si>
    <t>Dclre1a</t>
  </si>
  <si>
    <t>WAP four-disulfide core domain 2</t>
  </si>
  <si>
    <t>Wfdc2</t>
  </si>
  <si>
    <t>ATP synthase membrane subunit f</t>
  </si>
  <si>
    <t>Rap guanine nucleotide exchange factor 3</t>
  </si>
  <si>
    <t>Rapgef3</t>
  </si>
  <si>
    <t>cap binding complex dependent translation initiation factor</t>
  </si>
  <si>
    <t>Ctif</t>
  </si>
  <si>
    <t>LHFPL tetraspan subfamily member 4</t>
  </si>
  <si>
    <t>Lhfpl4</t>
  </si>
  <si>
    <t>adaptor related protein complex 5 subunit mu 1</t>
  </si>
  <si>
    <t>Ap5m1</t>
  </si>
  <si>
    <t>BR serine/threonine kinase 1</t>
  </si>
  <si>
    <t>Brsk1</t>
  </si>
  <si>
    <t>zinc finger FYVE-type containing 28</t>
  </si>
  <si>
    <t>Zfyve28</t>
  </si>
  <si>
    <t>KDEL endoplasmic reticulum protein retention receptor 3</t>
  </si>
  <si>
    <t>Kdelr3</t>
  </si>
  <si>
    <t>carbonic anhydrase 2</t>
  </si>
  <si>
    <t>Car2</t>
  </si>
  <si>
    <t>homeobox C9</t>
  </si>
  <si>
    <t>Hoxc9</t>
  </si>
  <si>
    <t>tsukushi, small leucine rich proteoglycan</t>
  </si>
  <si>
    <t>Tsku</t>
  </si>
  <si>
    <t>Kruppel-like factor 15</t>
  </si>
  <si>
    <t>Klf15</t>
  </si>
  <si>
    <t>homeodomain interacting protein kinase 4</t>
  </si>
  <si>
    <t>Hipk4</t>
  </si>
  <si>
    <t>transient receptor potential cation channel, subfamily C, member 6</t>
  </si>
  <si>
    <t>Trpc6</t>
  </si>
  <si>
    <t>extracellular leucine-rich repeat and fibronectin type III domain containing 2</t>
  </si>
  <si>
    <t>Elfn2</t>
  </si>
  <si>
    <t>EH-domain containing 2</t>
  </si>
  <si>
    <t>L antigen family member 3-like</t>
  </si>
  <si>
    <t>LOC102552182</t>
  </si>
  <si>
    <t>tumor protein p53 inducible protein 13</t>
  </si>
  <si>
    <t>Tp53i13</t>
  </si>
  <si>
    <t>eukaryotic translation elongation factor 1 alpha 2</t>
  </si>
  <si>
    <t>Eef1a2</t>
  </si>
  <si>
    <t>RNA exonuclease 5</t>
  </si>
  <si>
    <t>Rexo5</t>
  </si>
  <si>
    <t>growth arrest specific 8</t>
  </si>
  <si>
    <t>Gas8</t>
  </si>
  <si>
    <t>receptor-associated protein of the synapse</t>
  </si>
  <si>
    <t>Rapsn</t>
  </si>
  <si>
    <t>MAPK regulated co-repressor interacting protein 2</t>
  </si>
  <si>
    <t>Mcrip2</t>
  </si>
  <si>
    <t>autophagy related 16-like 2</t>
  </si>
  <si>
    <t>Atg16l2</t>
  </si>
  <si>
    <t>APC membrane recruitment protein 3</t>
  </si>
  <si>
    <t>Amer3</t>
  </si>
  <si>
    <t>cytochrome c oxidase assembly factor COX14</t>
  </si>
  <si>
    <t>Cox14</t>
  </si>
  <si>
    <t>FCF1 rRNA-processing protein</t>
  </si>
  <si>
    <t>Fcf1</t>
  </si>
  <si>
    <t>BicC family RNA binding protein 1</t>
  </si>
  <si>
    <t>Bicc1</t>
  </si>
  <si>
    <t>hyaluronan and proteoglycan link protein 4</t>
  </si>
  <si>
    <t>Hapln4</t>
  </si>
  <si>
    <t>integrin subunit beta 4</t>
  </si>
  <si>
    <t>DIRAS family GTPase 1</t>
  </si>
  <si>
    <t>Diras1</t>
  </si>
  <si>
    <t>thyrotropin-releasing hormone degrading enzyme</t>
  </si>
  <si>
    <t>Trhde</t>
  </si>
  <si>
    <t>DLG associated protein 3</t>
  </si>
  <si>
    <t>Dlgap3</t>
  </si>
  <si>
    <t>protein tyrosine phosphatase, non-receptor type 14</t>
  </si>
  <si>
    <t>Ptpn14</t>
  </si>
  <si>
    <t>S100 calcium binding protein A3</t>
  </si>
  <si>
    <t>S100a3</t>
  </si>
  <si>
    <t>centromere protein E</t>
  </si>
  <si>
    <t>Cenpe</t>
  </si>
  <si>
    <t>inner centromere protein</t>
  </si>
  <si>
    <t>Incenp</t>
  </si>
  <si>
    <t>matrilin 2</t>
  </si>
  <si>
    <t>Matn2</t>
  </si>
  <si>
    <t>EGF containing fibulin extracellular matrix protein 1</t>
  </si>
  <si>
    <t>Efemp1</t>
  </si>
  <si>
    <t>phosphoinositide-3-kinase regulatory subunit 1</t>
  </si>
  <si>
    <t>Pik3r1</t>
  </si>
  <si>
    <t>growth differentiation factor 10</t>
  </si>
  <si>
    <t>Gdf10</t>
  </si>
  <si>
    <t>pecanex 2</t>
  </si>
  <si>
    <t>Pcnx2</t>
  </si>
  <si>
    <t>seizure related 6 homolog like</t>
  </si>
  <si>
    <t>Sez6l</t>
  </si>
  <si>
    <t>basic helix-loop-helix family, member e40</t>
  </si>
  <si>
    <t>Bhlhe40</t>
  </si>
  <si>
    <t>zinc finger protein 48</t>
  </si>
  <si>
    <t>Znf48</t>
  </si>
  <si>
    <t>sarcoglycan, gamma</t>
  </si>
  <si>
    <t>Sgcg</t>
  </si>
  <si>
    <t>zinc finger and BTB domain containing 16</t>
  </si>
  <si>
    <t>Zbtb16</t>
  </si>
  <si>
    <t>sorting nexin 29</t>
  </si>
  <si>
    <t>Snx29</t>
  </si>
  <si>
    <t>acyl-CoA synthetase family member 2</t>
  </si>
  <si>
    <t>Acsf2</t>
  </si>
  <si>
    <t>golgi associated kinase 1B</t>
  </si>
  <si>
    <t>Gask1b</t>
  </si>
  <si>
    <t>interleukin 18 binding protein</t>
  </si>
  <si>
    <t>Il18bp</t>
  </si>
  <si>
    <t>apurinic/apyrimidinic endodeoxyribonuclease 2</t>
  </si>
  <si>
    <t>Apex2</t>
  </si>
  <si>
    <t>solute carrier family 46 member 1</t>
  </si>
  <si>
    <t>Slc46a1</t>
  </si>
  <si>
    <t>CKLF-like MARVEL transmembrane domain containing 5</t>
  </si>
  <si>
    <t>Cmtm5</t>
  </si>
  <si>
    <t>OTU deubiquitinase 1</t>
  </si>
  <si>
    <t>Otud1</t>
  </si>
  <si>
    <t>stonin 1</t>
  </si>
  <si>
    <t>Ston1</t>
  </si>
  <si>
    <t>integrin subunit beta like 1</t>
  </si>
  <si>
    <t>Itgbl1</t>
  </si>
  <si>
    <t>ChaC glutathione-specific gamma-glutamylcyclotransferase 1</t>
  </si>
  <si>
    <t>Chac1</t>
  </si>
  <si>
    <t>plexin B3</t>
  </si>
  <si>
    <t>Plxnb3</t>
  </si>
  <si>
    <t>IQ motif containing GTPase activating protein 2</t>
  </si>
  <si>
    <t>Iqgap2</t>
  </si>
  <si>
    <t>integrin subunit alpha 9</t>
  </si>
  <si>
    <t>Itga9</t>
  </si>
  <si>
    <t>NHL repeat containing 2</t>
  </si>
  <si>
    <t>Nhlrc2</t>
  </si>
  <si>
    <t>similar to RIKEN cDNA 2810408A11</t>
  </si>
  <si>
    <t>LOC497940</t>
  </si>
  <si>
    <t>family with sequence similarity 167, member B</t>
  </si>
  <si>
    <t>Fam167b</t>
  </si>
  <si>
    <t>zinc finger protein 184</t>
  </si>
  <si>
    <t>Zfp184</t>
  </si>
  <si>
    <t>hypothetical protein LOC687707</t>
  </si>
  <si>
    <t>LOC687707</t>
  </si>
  <si>
    <t>zinc finger protein 36</t>
  </si>
  <si>
    <t>Zfp36</t>
  </si>
  <si>
    <t>periostin</t>
  </si>
  <si>
    <t>Postn</t>
  </si>
  <si>
    <t>colony stimulating factor 1</t>
  </si>
  <si>
    <t>Csf1</t>
  </si>
  <si>
    <t>adhesion G protein-coupled receptor E5</t>
  </si>
  <si>
    <t>Adgre5</t>
  </si>
  <si>
    <t>snail family transcriptional repressor 1</t>
  </si>
  <si>
    <t>Snai1</t>
  </si>
  <si>
    <t>filamin B</t>
  </si>
  <si>
    <t>Rab7b, member RAS oncogene family</t>
  </si>
  <si>
    <t>Rab7b</t>
  </si>
  <si>
    <t>inosine monophosphate dehydrogenase 1</t>
  </si>
  <si>
    <t>Impdh1</t>
  </si>
  <si>
    <t>unk zinc finger</t>
  </si>
  <si>
    <t>Unk</t>
  </si>
  <si>
    <t>RAD52 motif containing 1</t>
  </si>
  <si>
    <t>Rdm1</t>
  </si>
  <si>
    <t>complement C4B (Chido blood group)</t>
  </si>
  <si>
    <t>C4b</t>
  </si>
  <si>
    <t>SEC22 homolog A, vesicle trafficking protein</t>
  </si>
  <si>
    <t>Sec22a</t>
  </si>
  <si>
    <t>family with sequence similarity 78, member A</t>
  </si>
  <si>
    <t>Fam78a</t>
  </si>
  <si>
    <t>5'-3' exoribonuclease 1</t>
  </si>
  <si>
    <t>Xrn1</t>
  </si>
  <si>
    <t>synapse differentiation inducing 1-like</t>
  </si>
  <si>
    <t>Syndig1l</t>
  </si>
  <si>
    <t>solute carrier family 45, member 4</t>
  </si>
  <si>
    <t>Slc45a4</t>
  </si>
  <si>
    <t>laminin subunit alpha 2</t>
  </si>
  <si>
    <t>MAGE family member E1</t>
  </si>
  <si>
    <t>Magee1</t>
  </si>
  <si>
    <t>endothelin 3</t>
  </si>
  <si>
    <t>Edn3</t>
  </si>
  <si>
    <t>small integral membrane protein 5</t>
  </si>
  <si>
    <t>Smim5</t>
  </si>
  <si>
    <t>C-X-C motif chemokine ligand 13</t>
  </si>
  <si>
    <t>Cxcl13</t>
  </si>
  <si>
    <t>MAGE family member E2</t>
  </si>
  <si>
    <t>Magee2</t>
  </si>
  <si>
    <t>sperm-tail PG-rich repeat containing 1</t>
  </si>
  <si>
    <t>Stpg1</t>
  </si>
  <si>
    <t>potassium voltage-gated channel interacting protein 3</t>
  </si>
  <si>
    <t>Kcnip3</t>
  </si>
  <si>
    <t>carbohydrate sulfotransferase 9</t>
  </si>
  <si>
    <t>Chst9</t>
  </si>
  <si>
    <t>synaptic vesicle glycoprotein 2a</t>
  </si>
  <si>
    <t>Sv2a</t>
  </si>
  <si>
    <t>tripartite motif-containing 7</t>
  </si>
  <si>
    <t>Trim7</t>
  </si>
  <si>
    <t>Cd48 molecule</t>
  </si>
  <si>
    <t>2-phosphoxylose phosphatase 1</t>
  </si>
  <si>
    <t>Pxylp1</t>
  </si>
  <si>
    <t>actin filament associated protein 1-like 2</t>
  </si>
  <si>
    <t>Afap1l2</t>
  </si>
  <si>
    <t>serine protease 23</t>
  </si>
  <si>
    <t>Prss23</t>
  </si>
  <si>
    <t>family with sequence similarity 180, member A</t>
  </si>
  <si>
    <t>Fam180a</t>
  </si>
  <si>
    <t>proline and arginine rich end leucine rich repeat protein</t>
  </si>
  <si>
    <t>adenylate cyclase 1</t>
  </si>
  <si>
    <t>Adcy1</t>
  </si>
  <si>
    <t>glucose-fructose oxidoreductase domain containing 1</t>
  </si>
  <si>
    <t>Gfod1</t>
  </si>
  <si>
    <t>interleukin 17 receptor B</t>
  </si>
  <si>
    <t>Il17rb</t>
  </si>
  <si>
    <t>integrin subunit alpha 8</t>
  </si>
  <si>
    <t>Itga8</t>
  </si>
  <si>
    <t>HCK proto-oncogene, Src family tyrosine kinase</t>
  </si>
  <si>
    <t>Hck</t>
  </si>
  <si>
    <t>epidermal growth factor receptor pathway substrate 8</t>
  </si>
  <si>
    <t>Eps8</t>
  </si>
  <si>
    <t>leucine-rich repeats and immunoglobulin-like domains 3</t>
  </si>
  <si>
    <t>Lrig3</t>
  </si>
  <si>
    <t>solute carrier family 6 member 1</t>
  </si>
  <si>
    <t>Slc6a1</t>
  </si>
  <si>
    <t>protein kinase C, theta</t>
  </si>
  <si>
    <t>Prkcq</t>
  </si>
  <si>
    <t>gigaxonin</t>
  </si>
  <si>
    <t>Gan</t>
  </si>
  <si>
    <t>SET binding factor 2</t>
  </si>
  <si>
    <t>Sbf2</t>
  </si>
  <si>
    <t>cytosolic arginine sensor for mTORC1 subunit 1</t>
  </si>
  <si>
    <t>Castor1</t>
  </si>
  <si>
    <t>complement factor D</t>
  </si>
  <si>
    <t>zinc finger, HIT-type containing 6</t>
  </si>
  <si>
    <t>Znhit6</t>
  </si>
  <si>
    <t>NmrA like redox sensor 1</t>
  </si>
  <si>
    <t>Nmral1</t>
  </si>
  <si>
    <t>LDL receptor related protein 1</t>
  </si>
  <si>
    <t>solute carrier family 16, member 13</t>
  </si>
  <si>
    <t>Slc16a13</t>
  </si>
  <si>
    <t>ankyrin repeat domain 34C</t>
  </si>
  <si>
    <t>Ankrd34c</t>
  </si>
  <si>
    <t>angiomotin like 2</t>
  </si>
  <si>
    <t>Amotl2</t>
  </si>
  <si>
    <t>PILR alpha associated neural protein</t>
  </si>
  <si>
    <t>Pianp</t>
  </si>
  <si>
    <t>BMP-binding endothelial regulator</t>
  </si>
  <si>
    <t>Bmper</t>
  </si>
  <si>
    <t>calcium/calmodulin-dependent protein kinase IG</t>
  </si>
  <si>
    <t>Camk1g</t>
  </si>
  <si>
    <t>protein tyrosine phosphatase, receptor type, C</t>
  </si>
  <si>
    <t>Ptprc</t>
  </si>
  <si>
    <t>minichromosome maintenance complex binding protein</t>
  </si>
  <si>
    <t>Mcmbp</t>
  </si>
  <si>
    <t>Bcl2 modifying factor</t>
  </si>
  <si>
    <t>Bmf</t>
  </si>
  <si>
    <t>cathepsin K</t>
  </si>
  <si>
    <t>Ctsk</t>
  </si>
  <si>
    <t>polypyrimidine tract binding protein 3</t>
  </si>
  <si>
    <t>Ptbp3</t>
  </si>
  <si>
    <t>UTP23, small subunit processome component</t>
  </si>
  <si>
    <t>Utp23</t>
  </si>
  <si>
    <t>cytochrome P450, family 4, subfamily v, polypeptide 3</t>
  </si>
  <si>
    <t>Cyp4v3</t>
  </si>
  <si>
    <t>inhibin subunit beta B</t>
  </si>
  <si>
    <t>Inhbb</t>
  </si>
  <si>
    <t>piwi-like RNA-mediated gene silencing 2</t>
  </si>
  <si>
    <t>Piwil2</t>
  </si>
  <si>
    <t>N-acetyltransferase 8-like</t>
  </si>
  <si>
    <t>Nat8l</t>
  </si>
  <si>
    <t>spectrin, beta, non-erythrocytic 2</t>
  </si>
  <si>
    <t>Sptbn2</t>
  </si>
  <si>
    <t>coiled-coil domain containing 80</t>
  </si>
  <si>
    <t>Ccdc80</t>
  </si>
  <si>
    <t>podocalyxin-like 2</t>
  </si>
  <si>
    <t>Podxl2</t>
  </si>
  <si>
    <t>cellular communication network factor 4</t>
  </si>
  <si>
    <t>Ccn4</t>
  </si>
  <si>
    <t>kinesin family member 26B</t>
  </si>
  <si>
    <t>Kif26b</t>
  </si>
  <si>
    <t>WASH complex subunit 3</t>
  </si>
  <si>
    <t>Washc3</t>
  </si>
  <si>
    <t>poly (ADP-ribose) polymerase family, member 9</t>
  </si>
  <si>
    <t>Parp9</t>
  </si>
  <si>
    <t>cytochrome c oxidase subunit 7C</t>
  </si>
  <si>
    <t>Cox7c</t>
  </si>
  <si>
    <t>serine/threonine kinase 36</t>
  </si>
  <si>
    <t>Stk36</t>
  </si>
  <si>
    <t>ribosomal protein S17</t>
  </si>
  <si>
    <t>Rps17</t>
  </si>
  <si>
    <t>SPT7 like, STAGA complex subunit gamma</t>
  </si>
  <si>
    <t>Supt7l</t>
  </si>
  <si>
    <t>olfactomedin-like 2B</t>
  </si>
  <si>
    <t>Olfml2b</t>
  </si>
  <si>
    <t>prolyl 3-hydroxylase 2</t>
  </si>
  <si>
    <t>P3h2</t>
  </si>
  <si>
    <t>BAG cochaperone 3</t>
  </si>
  <si>
    <t>Bag3</t>
  </si>
  <si>
    <t>S100 calcium binding protein A11</t>
  </si>
  <si>
    <t>S100a11</t>
  </si>
  <si>
    <t>neurochondrin</t>
  </si>
  <si>
    <t>Ncdn</t>
  </si>
  <si>
    <t>myoferlin</t>
  </si>
  <si>
    <t>Myof</t>
  </si>
  <si>
    <t>translocase of inner mitochondrial membrane 8 homolog B</t>
  </si>
  <si>
    <t>G1 to S phase transition 2</t>
  </si>
  <si>
    <t>Gspt2</t>
  </si>
  <si>
    <t>reticulon 4 receptor</t>
  </si>
  <si>
    <t>Rtn4r</t>
  </si>
  <si>
    <t>sulfotransferase family 5A, member 1</t>
  </si>
  <si>
    <t>Sult5a1</t>
  </si>
  <si>
    <t>1-aminocyclopropane-1-carboxylate synthase</t>
  </si>
  <si>
    <t>Accs</t>
  </si>
  <si>
    <t>notch receptor 1</t>
  </si>
  <si>
    <t>Notch1</t>
  </si>
  <si>
    <t>frizzled class receptor 2</t>
  </si>
  <si>
    <t>Fzd2</t>
  </si>
  <si>
    <t>dehydrogenase E1 and transketolase domain containing 1</t>
  </si>
  <si>
    <t>Dhtkd1</t>
  </si>
  <si>
    <t>heat shock protein family A (Hsp70) member 2</t>
  </si>
  <si>
    <t>Hspa2</t>
  </si>
  <si>
    <t>tetratricopeptide repeat domain 16</t>
  </si>
  <si>
    <t>Ttc16</t>
  </si>
  <si>
    <t>leucine-rich repeat LGI family, member 2</t>
  </si>
  <si>
    <t>Lgi2</t>
  </si>
  <si>
    <t>flavin containing dimethylaniline monoxygenase 1</t>
  </si>
  <si>
    <t>Fmo1</t>
  </si>
  <si>
    <t>leucine rich repeat containing 73</t>
  </si>
  <si>
    <t>Lrrc73</t>
  </si>
  <si>
    <t>transmembrane protein 202</t>
  </si>
  <si>
    <t>Tmem202</t>
  </si>
  <si>
    <t>syndecan 4</t>
  </si>
  <si>
    <t>Sdc4</t>
  </si>
  <si>
    <t>carbonic anhydrase 8</t>
  </si>
  <si>
    <t>Ca8</t>
  </si>
  <si>
    <t>secreted frizzled-related protein 2</t>
  </si>
  <si>
    <t>Sfrp2</t>
  </si>
  <si>
    <t>nucleolar complex associated 4 homolog</t>
  </si>
  <si>
    <t>Noc4l</t>
  </si>
  <si>
    <t>maestro heat-like repeat family member 2A</t>
  </si>
  <si>
    <t>Mroh2a</t>
  </si>
  <si>
    <t>hypothetical protein LOC688613</t>
  </si>
  <si>
    <t>LOC688613</t>
  </si>
  <si>
    <t>3-hydroxyacyl-CoA dehydratase 4</t>
  </si>
  <si>
    <t>Hacd4</t>
  </si>
  <si>
    <t>calponin 2</t>
  </si>
  <si>
    <t>Cnn2</t>
  </si>
  <si>
    <t>rCG33642-like</t>
  </si>
  <si>
    <t>LOC100361655</t>
  </si>
  <si>
    <t>lipolysis stimulated lipoprotein receptor</t>
  </si>
  <si>
    <t>Lsr</t>
  </si>
  <si>
    <t>SRY-box transcription factor 6</t>
  </si>
  <si>
    <t>Sox6</t>
  </si>
  <si>
    <t>shroom family member 2</t>
  </si>
  <si>
    <t>Shroom2</t>
  </si>
  <si>
    <t>zinc finger DHHC-type palmitoyltransferase 22</t>
  </si>
  <si>
    <t>Zdhhc22</t>
  </si>
  <si>
    <t>purinergic receptor P2Y2</t>
  </si>
  <si>
    <t>P2ry2</t>
  </si>
  <si>
    <t>von Willebrand factor</t>
  </si>
  <si>
    <t>Vwf</t>
  </si>
  <si>
    <t>BTG anti-proliferation factor 3</t>
  </si>
  <si>
    <t>Btg3</t>
  </si>
  <si>
    <t>receptor accessory protein 3</t>
  </si>
  <si>
    <t>Reep3</t>
  </si>
  <si>
    <t>glutathione peroxidase 8</t>
  </si>
  <si>
    <t>Gpx8</t>
  </si>
  <si>
    <t>angiopoietin 2</t>
  </si>
  <si>
    <t>Angpt2</t>
  </si>
  <si>
    <t>bone morphogenetic protein 6</t>
  </si>
  <si>
    <t>Bmp6</t>
  </si>
  <si>
    <t>dephospho-CoA kinase domain containing</t>
  </si>
  <si>
    <t>Dcakd</t>
  </si>
  <si>
    <t>FYVE, RhoGEF and PH domain containing 5</t>
  </si>
  <si>
    <t>Fgd5</t>
  </si>
  <si>
    <t>immunoglobulin superfamily, DCC subclass, member 4</t>
  </si>
  <si>
    <t>Igdcc4</t>
  </si>
  <si>
    <t>BRICHOS domain containing 5</t>
  </si>
  <si>
    <t>Bricd5</t>
  </si>
  <si>
    <t>potassium channel tetramerization domain containing 15</t>
  </si>
  <si>
    <t>Kctd15</t>
  </si>
  <si>
    <t>crystallin, beta A4</t>
  </si>
  <si>
    <t>Cryba4</t>
  </si>
  <si>
    <t>FYVE and coiled-coil domain autophagy adaptor 1</t>
  </si>
  <si>
    <t>Fyco1</t>
  </si>
  <si>
    <t>lysine demethylase 6B</t>
  </si>
  <si>
    <t>ALG12, alpha-1,6-mannosyltransferase</t>
  </si>
  <si>
    <t>Alg12</t>
  </si>
  <si>
    <t>syntaxin binding protein 4</t>
  </si>
  <si>
    <t>Stxbp4</t>
  </si>
  <si>
    <t>BTB domain containing 17</t>
  </si>
  <si>
    <t>Btbd17</t>
  </si>
  <si>
    <t>activating transcription factor 2</t>
  </si>
  <si>
    <t>Atf2</t>
  </si>
  <si>
    <t>ETS transcription factor ELK3</t>
  </si>
  <si>
    <t>Elk3</t>
  </si>
  <si>
    <t>beaded filament structural protein 1</t>
  </si>
  <si>
    <t>Bfsp1</t>
  </si>
  <si>
    <t>zinc finger protein 652</t>
  </si>
  <si>
    <t>Zfp652</t>
  </si>
  <si>
    <t>Cnksr family member 3</t>
  </si>
  <si>
    <t>Cnksr3</t>
  </si>
  <si>
    <t>lysine demethylase 8</t>
  </si>
  <si>
    <t>Kdm8</t>
  </si>
  <si>
    <t>FAM20A, golgi associated secretory pathway pseudokinase</t>
  </si>
  <si>
    <t>Fam20a</t>
  </si>
  <si>
    <t>PR/SET domain 6</t>
  </si>
  <si>
    <t>Prdm6</t>
  </si>
  <si>
    <t>potassium voltage-gated channel subfamily C member 3</t>
  </si>
  <si>
    <t>Kcnc3</t>
  </si>
  <si>
    <t>similar to heat shock protein 8</t>
  </si>
  <si>
    <t>LOC680121</t>
  </si>
  <si>
    <t>vitronectin</t>
  </si>
  <si>
    <t>Vtn</t>
  </si>
  <si>
    <t>glutamate ionotropic receptor delta type subunit 2</t>
  </si>
  <si>
    <t>Grid2</t>
  </si>
  <si>
    <t>bone morphogenetic protein 1</t>
  </si>
  <si>
    <t>Bmp1</t>
  </si>
  <si>
    <t>cut-like homeobox 2</t>
  </si>
  <si>
    <t>Cux2</t>
  </si>
  <si>
    <t>metallothionein 2A</t>
  </si>
  <si>
    <t>Mt2A</t>
  </si>
  <si>
    <t>sodium voltage-gated channel alpha subunit 8</t>
  </si>
  <si>
    <t>Scn8a</t>
  </si>
  <si>
    <t>early growth response 2</t>
  </si>
  <si>
    <t>Egr2</t>
  </si>
  <si>
    <t>dual adaptor of phosphotyrosine and 3-phosphoinositides 1</t>
  </si>
  <si>
    <t>Dapp1</t>
  </si>
  <si>
    <t>cyclin-dependent kinase 5 regulatory subunit 2</t>
  </si>
  <si>
    <t>Cdk5r2</t>
  </si>
  <si>
    <t>V-set and transmembrane domain containing 2B</t>
  </si>
  <si>
    <t>Vstm2b</t>
  </si>
  <si>
    <t>UDP-N-acetylglucosamine pyrophosphorylase 1 like 1</t>
  </si>
  <si>
    <t>Uap1l1</t>
  </si>
  <si>
    <t>proline-rich transmembrane protein 3</t>
  </si>
  <si>
    <t>Prrt3</t>
  </si>
  <si>
    <t>V-set and transmembrane domain containing 4</t>
  </si>
  <si>
    <t>Vstm4</t>
  </si>
  <si>
    <t>ribosomal protein S18</t>
  </si>
  <si>
    <t>Rps18</t>
  </si>
  <si>
    <t>dehydrogenase/reductase 3</t>
  </si>
  <si>
    <t>Dhrs3</t>
  </si>
  <si>
    <t>claudin 1</t>
  </si>
  <si>
    <t>Cldn1</t>
  </si>
  <si>
    <t>carnitine palmitoyltransferase 1c</t>
  </si>
  <si>
    <t>Cpt1c</t>
  </si>
  <si>
    <t>COP9 signalosome subunit 9</t>
  </si>
  <si>
    <t>Cops9</t>
  </si>
  <si>
    <t>solute carrier family 6 member 17</t>
  </si>
  <si>
    <t>Slc6a17</t>
  </si>
  <si>
    <t>ankyrin repeat domain 28</t>
  </si>
  <si>
    <t>Ankrd28</t>
  </si>
  <si>
    <t>transmembrane protein 88B</t>
  </si>
  <si>
    <t>Tmem88b</t>
  </si>
  <si>
    <t>transcription factor 7 like 1</t>
  </si>
  <si>
    <t>Tcf7l1</t>
  </si>
  <si>
    <t>DEAD/H-box helicase 11</t>
  </si>
  <si>
    <t>Ddx11</t>
  </si>
  <si>
    <t>dendrin</t>
  </si>
  <si>
    <t>Ddn</t>
  </si>
  <si>
    <t>solute carrier family 29 member 4</t>
  </si>
  <si>
    <t>Slc29a4</t>
  </si>
  <si>
    <t>aspartate beta-hydroxylase domain containing 1</t>
  </si>
  <si>
    <t>Asphd1</t>
  </si>
  <si>
    <t>huntingtin-associated protein 1</t>
  </si>
  <si>
    <t>Hap1</t>
  </si>
  <si>
    <t>mal, T-cell differentiation protein</t>
  </si>
  <si>
    <t>Mal</t>
  </si>
  <si>
    <t>ubiquitin specific peptidase 54</t>
  </si>
  <si>
    <t>Usp54</t>
  </si>
  <si>
    <t>rhomboid 5 homolog 1</t>
  </si>
  <si>
    <t>Rhbdf1</t>
  </si>
  <si>
    <t>splA/ryanodine receptor domain and SOCS box containing 1</t>
  </si>
  <si>
    <t>Spsb1</t>
  </si>
  <si>
    <t>ubiquitin-conjugating enzyme E2C</t>
  </si>
  <si>
    <t>Ube2c</t>
  </si>
  <si>
    <t>Paclitaxel translatome</t>
  </si>
  <si>
    <t>all proteins</t>
  </si>
  <si>
    <t>upregulated</t>
  </si>
  <si>
    <t>downregulated</t>
  </si>
  <si>
    <t>Protein names</t>
  </si>
  <si>
    <t>Log2(pre-CIPN/Veh)</t>
  </si>
  <si>
    <t>q-value</t>
  </si>
  <si>
    <t>Log2Fc (CIPN/Veh)</t>
  </si>
  <si>
    <t>p-value</t>
  </si>
  <si>
    <t>FDR</t>
  </si>
  <si>
    <t>consistent</t>
  </si>
  <si>
    <t>inconsistent</t>
  </si>
  <si>
    <t>total</t>
  </si>
  <si>
    <t>% consistent</t>
  </si>
  <si>
    <t>Housley-CIPN</t>
  </si>
  <si>
    <t>Log2(peak-CIPN/Veh)</t>
  </si>
  <si>
    <t>Fold change</t>
  </si>
  <si>
    <t>Bangash-CIPN</t>
  </si>
  <si>
    <t>Kim-CIPN</t>
  </si>
  <si>
    <t>Total evidence count</t>
  </si>
  <si>
    <t>List of other CIPN studies to which pre- and peak-CIPN DRPs were compared.</t>
  </si>
  <si>
    <t>List of DRPs or DEGs at pre- and peak-CIPN of all included studies.</t>
  </si>
  <si>
    <t>Overlap of DRPs at peak-CIPN with DEGs at peak-CIPN in rat (Kim et al., 2020).</t>
  </si>
  <si>
    <t>Overlap of DRPs at peak-CIPN with DEGs at peak-CIPN in rat (Housley et al., 2020)</t>
  </si>
  <si>
    <t>Overlap of DRPs at peak-CIPN with DEGs at peak-CIPN in mouse (Bangash et al., 2018)</t>
  </si>
  <si>
    <t>Overlap of DRPs at pre-CIPN with the translatome of Nav1.8+ DRG neurons in mice - paclitaxel D10 (Megat et al., 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4"/>
      <color rgb="FFFF0000"/>
      <name val="Calibri"/>
      <family val="2"/>
      <scheme val="minor"/>
    </font>
    <font>
      <b/>
      <sz val="11"/>
      <color theme="1"/>
      <name val="Calibri"/>
      <family val="2"/>
    </font>
    <font>
      <b/>
      <sz val="16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5D5D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37CFC7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FF2A2A"/>
        <bgColor indexed="64"/>
      </patternFill>
    </fill>
    <fill>
      <patternFill patternType="solid">
        <fgColor rgb="FFE9F133"/>
        <bgColor indexed="64"/>
      </patternFill>
    </fill>
  </fills>
  <borders count="4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21" fillId="0" borderId="0"/>
  </cellStyleXfs>
  <cellXfs count="142"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5" fillId="0" borderId="10" xfId="0" applyFont="1" applyBorder="1"/>
    <xf numFmtId="0" fontId="0" fillId="0" borderId="10" xfId="0" applyBorder="1"/>
    <xf numFmtId="0" fontId="0" fillId="0" borderId="10" xfId="0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0" fillId="0" borderId="0" xfId="0" applyFill="1"/>
    <xf numFmtId="0" fontId="18" fillId="0" borderId="0" xfId="0" applyFont="1"/>
    <xf numFmtId="0" fontId="18" fillId="0" borderId="0" xfId="0" applyFont="1" applyBorder="1"/>
    <xf numFmtId="0" fontId="0" fillId="0" borderId="0" xfId="0" applyBorder="1"/>
    <xf numFmtId="0" fontId="15" fillId="0" borderId="0" xfId="0" applyFont="1" applyBorder="1"/>
    <xf numFmtId="0" fontId="18" fillId="0" borderId="0" xfId="0" applyFont="1" applyFill="1" applyBorder="1"/>
    <xf numFmtId="0" fontId="20" fillId="0" borderId="0" xfId="0" applyFont="1" applyFill="1" applyBorder="1"/>
    <xf numFmtId="0" fontId="0" fillId="0" borderId="0" xfId="0" applyFill="1" applyBorder="1"/>
    <xf numFmtId="0" fontId="0" fillId="0" borderId="0" xfId="0" applyFill="1" applyAlignment="1">
      <alignment horizontal="center"/>
    </xf>
    <xf numFmtId="0" fontId="19" fillId="0" borderId="0" xfId="0" applyFont="1"/>
    <xf numFmtId="11" fontId="0" fillId="0" borderId="0" xfId="0" applyNumberFormat="1" applyFill="1"/>
    <xf numFmtId="0" fontId="18" fillId="0" borderId="18" xfId="0" applyFont="1" applyFill="1" applyBorder="1"/>
    <xf numFmtId="0" fontId="18" fillId="0" borderId="19" xfId="0" applyFont="1" applyFill="1" applyBorder="1"/>
    <xf numFmtId="0" fontId="18" fillId="0" borderId="20" xfId="0" applyFont="1" applyFill="1" applyBorder="1"/>
    <xf numFmtId="0" fontId="18" fillId="0" borderId="0" xfId="0" applyFont="1" applyFill="1"/>
    <xf numFmtId="0" fontId="15" fillId="0" borderId="21" xfId="0" applyFont="1" applyFill="1" applyBorder="1"/>
    <xf numFmtId="0" fontId="15" fillId="0" borderId="10" xfId="0" applyFont="1" applyFill="1" applyBorder="1"/>
    <xf numFmtId="0" fontId="15" fillId="0" borderId="22" xfId="0" applyFont="1" applyFill="1" applyBorder="1"/>
    <xf numFmtId="0" fontId="15" fillId="0" borderId="23" xfId="0" applyFont="1" applyFill="1" applyBorder="1" applyAlignment="1">
      <alignment horizontal="right"/>
    </xf>
    <xf numFmtId="0" fontId="15" fillId="0" borderId="0" xfId="0" applyFont="1" applyFill="1" applyBorder="1"/>
    <xf numFmtId="0" fontId="15" fillId="0" borderId="24" xfId="0" applyFont="1" applyFill="1" applyBorder="1"/>
    <xf numFmtId="0" fontId="15" fillId="0" borderId="27" xfId="0" applyFont="1" applyFill="1" applyBorder="1"/>
    <xf numFmtId="165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8" xfId="0" applyBorder="1"/>
    <xf numFmtId="0" fontId="15" fillId="0" borderId="28" xfId="0" applyFont="1" applyBorder="1"/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30" xfId="0" applyBorder="1" applyAlignment="1">
      <alignment horizontal="center"/>
    </xf>
    <xf numFmtId="0" fontId="1" fillId="0" borderId="13" xfId="0" applyFont="1" applyBorder="1" applyAlignment="1"/>
    <xf numFmtId="0" fontId="1" fillId="0" borderId="12" xfId="0" applyFont="1" applyBorder="1" applyAlignment="1"/>
    <xf numFmtId="0" fontId="1" fillId="0" borderId="11" xfId="0" applyFont="1" applyBorder="1" applyAlignment="1"/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165" fontId="0" fillId="0" borderId="29" xfId="0" applyNumberFormat="1" applyBorder="1" applyAlignment="1">
      <alignment horizontal="center"/>
    </xf>
    <xf numFmtId="0" fontId="0" fillId="0" borderId="0" xfId="0" applyFill="1" applyBorder="1" applyAlignment="1">
      <alignment vertical="center"/>
    </xf>
    <xf numFmtId="0" fontId="0" fillId="0" borderId="31" xfId="0" applyFill="1" applyBorder="1" applyAlignment="1">
      <alignment vertical="center"/>
    </xf>
    <xf numFmtId="0" fontId="0" fillId="0" borderId="28" xfId="0" applyBorder="1" applyAlignment="1">
      <alignment horizontal="center"/>
    </xf>
    <xf numFmtId="0" fontId="0" fillId="0" borderId="29" xfId="0" applyFill="1" applyBorder="1" applyAlignment="1">
      <alignment vertical="center"/>
    </xf>
    <xf numFmtId="0" fontId="1" fillId="0" borderId="0" xfId="0" applyFont="1"/>
    <xf numFmtId="0" fontId="0" fillId="0" borderId="0" xfId="0" applyFill="1" applyAlignment="1">
      <alignment vertical="center"/>
    </xf>
    <xf numFmtId="0" fontId="1" fillId="0" borderId="0" xfId="0" applyFont="1" applyFill="1" applyBorder="1" applyAlignment="1"/>
    <xf numFmtId="165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0" xfId="0" applyNumberFormat="1" applyFill="1" applyBorder="1"/>
    <xf numFmtId="49" fontId="0" fillId="0" borderId="0" xfId="0" applyNumberFormat="1" applyFill="1" applyBorder="1" applyAlignment="1">
      <alignment vertical="center"/>
    </xf>
    <xf numFmtId="0" fontId="0" fillId="0" borderId="15" xfId="0" applyFill="1" applyBorder="1" applyAlignment="1">
      <alignment vertical="center"/>
    </xf>
    <xf numFmtId="0" fontId="0" fillId="0" borderId="17" xfId="0" applyFill="1" applyBorder="1" applyAlignment="1">
      <alignment vertical="center"/>
    </xf>
    <xf numFmtId="0" fontId="0" fillId="0" borderId="16" xfId="0" applyFill="1" applyBorder="1" applyAlignment="1">
      <alignment vertical="center"/>
    </xf>
    <xf numFmtId="164" fontId="0" fillId="0" borderId="28" xfId="0" applyNumberFormat="1" applyBorder="1"/>
    <xf numFmtId="165" fontId="0" fillId="0" borderId="28" xfId="0" applyNumberFormat="1" applyBorder="1" applyAlignment="1">
      <alignment horizontal="center"/>
    </xf>
    <xf numFmtId="0" fontId="13" fillId="0" borderId="0" xfId="0" applyFont="1" applyFill="1"/>
    <xf numFmtId="0" fontId="23" fillId="0" borderId="0" xfId="0" applyFont="1" applyFill="1"/>
    <xf numFmtId="0" fontId="13" fillId="0" borderId="10" xfId="0" applyFont="1" applyFill="1" applyBorder="1"/>
    <xf numFmtId="0" fontId="0" fillId="0" borderId="0" xfId="0" applyFill="1" applyAlignment="1">
      <alignment horizontal="center" vertical="center"/>
    </xf>
    <xf numFmtId="0" fontId="0" fillId="0" borderId="0" xfId="0" applyFill="1" applyAlignment="1"/>
    <xf numFmtId="0" fontId="0" fillId="0" borderId="29" xfId="0" applyBorder="1"/>
    <xf numFmtId="0" fontId="0" fillId="0" borderId="31" xfId="0" applyBorder="1"/>
    <xf numFmtId="0" fontId="0" fillId="0" borderId="29" xfId="0" applyBorder="1" applyAlignment="1">
      <alignment horizontal="center"/>
    </xf>
    <xf numFmtId="0" fontId="0" fillId="0" borderId="31" xfId="0" applyBorder="1" applyAlignment="1">
      <alignment horizontal="center"/>
    </xf>
    <xf numFmtId="0" fontId="18" fillId="0" borderId="0" xfId="0" applyFont="1" applyFill="1" applyBorder="1" applyAlignment="1"/>
    <xf numFmtId="0" fontId="20" fillId="0" borderId="0" xfId="0" applyFont="1" applyFill="1" applyBorder="1" applyAlignment="1"/>
    <xf numFmtId="0" fontId="15" fillId="0" borderId="23" xfId="0" applyFont="1" applyFill="1" applyBorder="1"/>
    <xf numFmtId="0" fontId="15" fillId="0" borderId="18" xfId="0" applyFont="1" applyFill="1" applyBorder="1" applyAlignment="1">
      <alignment horizontal="right"/>
    </xf>
    <xf numFmtId="0" fontId="15" fillId="0" borderId="19" xfId="0" applyFont="1" applyFill="1" applyBorder="1"/>
    <xf numFmtId="0" fontId="15" fillId="0" borderId="20" xfId="0" applyFont="1" applyFill="1" applyBorder="1"/>
    <xf numFmtId="165" fontId="0" fillId="0" borderId="0" xfId="0" applyNumberFormat="1" applyBorder="1" applyAlignment="1">
      <alignment horizontal="center"/>
    </xf>
    <xf numFmtId="0" fontId="15" fillId="0" borderId="25" xfId="0" applyFont="1" applyFill="1" applyBorder="1"/>
    <xf numFmtId="0" fontId="15" fillId="0" borderId="26" xfId="0" applyFont="1" applyFill="1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33" xfId="0" applyBorder="1"/>
    <xf numFmtId="0" fontId="0" fillId="0" borderId="40" xfId="0" applyBorder="1"/>
    <xf numFmtId="0" fontId="15" fillId="0" borderId="41" xfId="0" applyFont="1" applyBorder="1"/>
    <xf numFmtId="0" fontId="15" fillId="0" borderId="42" xfId="0" applyFont="1" applyBorder="1"/>
    <xf numFmtId="0" fontId="15" fillId="0" borderId="43" xfId="0" applyFont="1" applyBorder="1"/>
    <xf numFmtId="0" fontId="15" fillId="33" borderId="10" xfId="0" applyFont="1" applyFill="1" applyBorder="1" applyAlignment="1"/>
    <xf numFmtId="0" fontId="22" fillId="33" borderId="0" xfId="45" applyFont="1" applyFill="1" applyAlignment="1"/>
    <xf numFmtId="0" fontId="24" fillId="33" borderId="32" xfId="45" applyFont="1" applyFill="1" applyBorder="1" applyAlignment="1">
      <alignment horizontal="center"/>
    </xf>
    <xf numFmtId="0" fontId="24" fillId="33" borderId="33" xfId="45" applyFont="1" applyFill="1" applyBorder="1" applyAlignment="1"/>
    <xf numFmtId="0" fontId="15" fillId="34" borderId="10" xfId="0" applyFont="1" applyFill="1" applyBorder="1" applyAlignment="1">
      <alignment vertical="center"/>
    </xf>
    <xf numFmtId="0" fontId="0" fillId="34" borderId="0" xfId="0" applyFill="1" applyAlignment="1">
      <alignment vertical="center"/>
    </xf>
    <xf numFmtId="0" fontId="15" fillId="35" borderId="10" xfId="0" applyFont="1" applyFill="1" applyBorder="1"/>
    <xf numFmtId="0" fontId="15" fillId="35" borderId="10" xfId="0" applyFont="1" applyFill="1" applyBorder="1" applyAlignment="1">
      <alignment horizontal="center"/>
    </xf>
    <xf numFmtId="0" fontId="0" fillId="35" borderId="0" xfId="0" applyFill="1"/>
    <xf numFmtId="0" fontId="15" fillId="34" borderId="25" xfId="0" applyFont="1" applyFill="1" applyBorder="1" applyAlignment="1">
      <alignment horizontal="right"/>
    </xf>
    <xf numFmtId="10" fontId="15" fillId="34" borderId="26" xfId="42" applyNumberFormat="1" applyFont="1" applyFill="1" applyBorder="1"/>
    <xf numFmtId="0" fontId="15" fillId="35" borderId="25" xfId="0" applyFont="1" applyFill="1" applyBorder="1" applyAlignment="1">
      <alignment horizontal="right"/>
    </xf>
    <xf numFmtId="10" fontId="15" fillId="35" borderId="26" xfId="42" applyNumberFormat="1" applyFont="1" applyFill="1" applyBorder="1"/>
    <xf numFmtId="0" fontId="15" fillId="35" borderId="11" xfId="0" applyFont="1" applyFill="1" applyBorder="1" applyAlignment="1">
      <alignment horizontal="center"/>
    </xf>
    <xf numFmtId="0" fontId="15" fillId="35" borderId="16" xfId="0" applyFont="1" applyFill="1" applyBorder="1" applyAlignment="1">
      <alignment horizontal="center"/>
    </xf>
    <xf numFmtId="0" fontId="15" fillId="34" borderId="12" xfId="0" applyFont="1" applyFill="1" applyBorder="1" applyAlignment="1">
      <alignment horizontal="center"/>
    </xf>
    <xf numFmtId="0" fontId="15" fillId="34" borderId="0" xfId="0" applyFont="1" applyFill="1" applyBorder="1" applyAlignment="1">
      <alignment horizontal="center"/>
    </xf>
    <xf numFmtId="0" fontId="15" fillId="34" borderId="28" xfId="0" applyFont="1" applyFill="1" applyBorder="1"/>
    <xf numFmtId="2" fontId="15" fillId="34" borderId="28" xfId="0" applyNumberFormat="1" applyFont="1" applyFill="1" applyBorder="1"/>
    <xf numFmtId="0" fontId="15" fillId="36" borderId="10" xfId="0" applyFont="1" applyFill="1" applyBorder="1"/>
    <xf numFmtId="0" fontId="1" fillId="36" borderId="0" xfId="0" applyFont="1" applyFill="1"/>
    <xf numFmtId="0" fontId="15" fillId="36" borderId="11" xfId="0" applyFont="1" applyFill="1" applyBorder="1" applyAlignment="1">
      <alignment horizontal="center"/>
    </xf>
    <xf numFmtId="0" fontId="15" fillId="36" borderId="10" xfId="0" applyFont="1" applyFill="1" applyBorder="1" applyAlignment="1">
      <alignment horizontal="center"/>
    </xf>
    <xf numFmtId="0" fontId="15" fillId="36" borderId="16" xfId="0" applyFont="1" applyFill="1" applyBorder="1" applyAlignment="1">
      <alignment horizontal="center"/>
    </xf>
    <xf numFmtId="0" fontId="15" fillId="37" borderId="10" xfId="0" applyFont="1" applyFill="1" applyBorder="1"/>
    <xf numFmtId="0" fontId="1" fillId="37" borderId="0" xfId="0" applyFont="1" applyFill="1"/>
    <xf numFmtId="0" fontId="15" fillId="37" borderId="11" xfId="0" applyFont="1" applyFill="1" applyBorder="1"/>
    <xf numFmtId="0" fontId="15" fillId="37" borderId="16" xfId="0" applyFont="1" applyFill="1" applyBorder="1"/>
    <xf numFmtId="0" fontId="15" fillId="38" borderId="10" xfId="0" applyFont="1" applyFill="1" applyBorder="1"/>
    <xf numFmtId="0" fontId="0" fillId="38" borderId="0" xfId="0" applyFont="1" applyFill="1" applyBorder="1"/>
    <xf numFmtId="0" fontId="15" fillId="38" borderId="11" xfId="0" applyFont="1" applyFill="1" applyBorder="1"/>
    <xf numFmtId="0" fontId="15" fillId="38" borderId="16" xfId="0" applyFont="1" applyFill="1" applyBorder="1"/>
    <xf numFmtId="0" fontId="18" fillId="38" borderId="0" xfId="0" applyFont="1" applyFill="1" applyAlignment="1">
      <alignment horizontal="center"/>
    </xf>
    <xf numFmtId="0" fontId="18" fillId="33" borderId="0" xfId="0" applyFont="1" applyFill="1" applyAlignment="1">
      <alignment horizontal="center"/>
    </xf>
    <xf numFmtId="0" fontId="18" fillId="37" borderId="0" xfId="0" applyFont="1" applyFill="1" applyAlignment="1">
      <alignment horizontal="center"/>
    </xf>
    <xf numFmtId="0" fontId="18" fillId="34" borderId="0" xfId="0" applyFont="1" applyFill="1" applyAlignment="1">
      <alignment horizontal="center" vertical="center"/>
    </xf>
    <xf numFmtId="0" fontId="18" fillId="35" borderId="0" xfId="0" applyFont="1" applyFill="1" applyAlignment="1">
      <alignment horizontal="center"/>
    </xf>
    <xf numFmtId="0" fontId="18" fillId="36" borderId="0" xfId="0" applyFont="1" applyFill="1" applyAlignment="1">
      <alignment horizontal="center"/>
    </xf>
    <xf numFmtId="0" fontId="15" fillId="34" borderId="13" xfId="0" applyFont="1" applyFill="1" applyBorder="1" applyAlignment="1">
      <alignment horizontal="center"/>
    </xf>
    <xf numFmtId="0" fontId="15" fillId="34" borderId="14" xfId="0" applyFont="1" applyFill="1" applyBorder="1" applyAlignment="1">
      <alignment horizontal="center"/>
    </xf>
    <xf numFmtId="0" fontId="15" fillId="36" borderId="13" xfId="0" applyFont="1" applyFill="1" applyBorder="1" applyAlignment="1">
      <alignment horizontal="center"/>
    </xf>
    <xf numFmtId="0" fontId="15" fillId="36" borderId="14" xfId="0" applyFont="1" applyFill="1" applyBorder="1" applyAlignment="1">
      <alignment horizontal="center"/>
    </xf>
    <xf numFmtId="0" fontId="15" fillId="36" borderId="15" xfId="0" applyFont="1" applyFill="1" applyBorder="1" applyAlignment="1">
      <alignment horizontal="center"/>
    </xf>
    <xf numFmtId="0" fontId="15" fillId="37" borderId="13" xfId="0" applyFont="1" applyFill="1" applyBorder="1" applyAlignment="1">
      <alignment horizontal="center"/>
    </xf>
    <xf numFmtId="0" fontId="15" fillId="37" borderId="15" xfId="0" applyFont="1" applyFill="1" applyBorder="1" applyAlignment="1">
      <alignment horizontal="center"/>
    </xf>
    <xf numFmtId="0" fontId="15" fillId="35" borderId="13" xfId="0" applyFont="1" applyFill="1" applyBorder="1" applyAlignment="1">
      <alignment horizontal="center"/>
    </xf>
    <xf numFmtId="0" fontId="15" fillId="35" borderId="14" xfId="0" applyFont="1" applyFill="1" applyBorder="1" applyAlignment="1">
      <alignment horizontal="center"/>
    </xf>
    <xf numFmtId="0" fontId="15" fillId="35" borderId="15" xfId="0" applyFont="1" applyFill="1" applyBorder="1" applyAlignment="1">
      <alignment horizontal="center"/>
    </xf>
    <xf numFmtId="0" fontId="15" fillId="38" borderId="13" xfId="0" applyFont="1" applyFill="1" applyBorder="1" applyAlignment="1">
      <alignment horizontal="center"/>
    </xf>
    <xf numFmtId="0" fontId="15" fillId="38" borderId="15" xfId="0" applyFont="1" applyFill="1" applyBorder="1" applyAlignment="1">
      <alignment horizontal="center"/>
    </xf>
    <xf numFmtId="0" fontId="25" fillId="0" borderId="0" xfId="0" applyFont="1"/>
  </cellXfs>
  <cellStyles count="46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00000000-0005-0000-0000-00000C000000}"/>
    <cellStyle name="60% - Accent2 2" xfId="37" xr:uid="{00000000-0005-0000-0000-00000D000000}"/>
    <cellStyle name="60% - Accent3 2" xfId="38" xr:uid="{00000000-0005-0000-0000-00000E000000}"/>
    <cellStyle name="60% - Accent4 2" xfId="39" xr:uid="{00000000-0005-0000-0000-00000F000000}"/>
    <cellStyle name="60% - Accent5 2" xfId="40" xr:uid="{00000000-0005-0000-0000-000010000000}"/>
    <cellStyle name="60% - Accent6 2" xfId="41" xr:uid="{00000000-0005-0000-0000-000011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00000000-0005-0000-0000-00001E000000}"/>
    <cellStyle name="Normal" xfId="0" builtinId="0"/>
    <cellStyle name="Normal 2" xfId="43" xr:uid="{00000000-0005-0000-0000-00001F000000}"/>
    <cellStyle name="Normal 3" xfId="45" xr:uid="{00000000-0005-0000-0000-000020000000}"/>
    <cellStyle name="Normal 6" xfId="44" xr:uid="{00000000-0005-0000-0000-000021000000}"/>
    <cellStyle name="Note" xfId="14" builtinId="10" customBuiltin="1"/>
    <cellStyle name="Output" xfId="9" builtinId="21" customBuiltin="1"/>
    <cellStyle name="Percent" xfId="42" builtinId="5"/>
    <cellStyle name="Title" xfId="1" builtinId="15" customBuiltin="1"/>
    <cellStyle name="Total" xfId="16" builtinId="25" customBuiltin="1"/>
    <cellStyle name="Warning Text" xfId="13" builtinId="11" customBuiltin="1"/>
  </cellStyles>
  <dxfs count="1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colors>
    <mruColors>
      <color rgb="FF37CFC7"/>
      <color rgb="FFFF66FF"/>
      <color rgb="FFE9F133"/>
      <color rgb="FFFF2A2A"/>
      <color rgb="FFFFF169"/>
      <color rgb="FFCCECFF"/>
      <color rgb="FF79FF79"/>
      <color rgb="FF5D5DFF"/>
      <color rgb="FF4BFF4B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Marquee">
      <a:dk1>
        <a:srgbClr val="000000"/>
      </a:dk1>
      <a:lt1>
        <a:sysClr val="window" lastClr="FFFFFF"/>
      </a:lt1>
      <a:dk2>
        <a:srgbClr val="5E5E5E"/>
      </a:dk2>
      <a:lt2>
        <a:srgbClr val="DDDDDD"/>
      </a:lt2>
      <a:accent1>
        <a:srgbClr val="418AB3"/>
      </a:accent1>
      <a:accent2>
        <a:srgbClr val="A6B727"/>
      </a:accent2>
      <a:accent3>
        <a:srgbClr val="F69200"/>
      </a:accent3>
      <a:accent4>
        <a:srgbClr val="838383"/>
      </a:accent4>
      <a:accent5>
        <a:srgbClr val="FEC306"/>
      </a:accent5>
      <a:accent6>
        <a:srgbClr val="DF5327"/>
      </a:accent6>
      <a:hlink>
        <a:srgbClr val="F59E00"/>
      </a:hlink>
      <a:folHlink>
        <a:srgbClr val="B2B2B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"/>
  <sheetViews>
    <sheetView workbookViewId="0">
      <selection activeCell="A2" sqref="A2"/>
    </sheetView>
  </sheetViews>
  <sheetFormatPr defaultColWidth="9.1796875" defaultRowHeight="14.5" x14ac:dyDescent="0.35"/>
  <cols>
    <col min="1" max="1" width="19.1796875" bestFit="1" customWidth="1"/>
    <col min="2" max="2" width="34.81640625" style="1" bestFit="1" customWidth="1"/>
    <col min="3" max="3" width="15.7265625" bestFit="1" customWidth="1"/>
    <col min="4" max="4" width="13.7265625" bestFit="1" customWidth="1"/>
    <col min="5" max="5" width="16.54296875" style="1" bestFit="1" customWidth="1"/>
    <col min="6" max="6" width="9.453125" bestFit="1" customWidth="1"/>
    <col min="7" max="7" width="31.1796875" bestFit="1" customWidth="1"/>
  </cols>
  <sheetData>
    <row r="1" spans="1:7" s="1" customFormat="1" ht="21" x14ac:dyDescent="0.5">
      <c r="A1" s="141" t="s">
        <v>3662</v>
      </c>
    </row>
    <row r="2" spans="1:7" s="1" customFormat="1" ht="15" thickBot="1" x14ac:dyDescent="0.4"/>
    <row r="3" spans="1:7" ht="15" thickBot="1" x14ac:dyDescent="0.4">
      <c r="A3" s="88" t="s">
        <v>0</v>
      </c>
      <c r="B3" s="89" t="s">
        <v>1</v>
      </c>
      <c r="C3" s="89" t="s">
        <v>2</v>
      </c>
      <c r="D3" s="89" t="s">
        <v>3</v>
      </c>
      <c r="E3" s="89" t="s">
        <v>4</v>
      </c>
      <c r="F3" s="89" t="s">
        <v>5</v>
      </c>
      <c r="G3" s="90" t="s">
        <v>6</v>
      </c>
    </row>
    <row r="4" spans="1:7" x14ac:dyDescent="0.35">
      <c r="A4" s="85" t="s">
        <v>7</v>
      </c>
      <c r="B4" s="86" t="s">
        <v>8</v>
      </c>
      <c r="C4" s="86" t="s">
        <v>9</v>
      </c>
      <c r="D4" s="86" t="s">
        <v>10</v>
      </c>
      <c r="E4" s="86" t="s">
        <v>11</v>
      </c>
      <c r="F4" s="86" t="s">
        <v>12</v>
      </c>
      <c r="G4" s="87" t="s">
        <v>13</v>
      </c>
    </row>
    <row r="5" spans="1:7" x14ac:dyDescent="0.35">
      <c r="A5" s="80" t="s">
        <v>14</v>
      </c>
      <c r="B5" s="34" t="s">
        <v>8</v>
      </c>
      <c r="C5" s="34" t="s">
        <v>15</v>
      </c>
      <c r="D5" s="34" t="s">
        <v>10</v>
      </c>
      <c r="E5" s="34" t="s">
        <v>16</v>
      </c>
      <c r="F5" s="34" t="s">
        <v>17</v>
      </c>
      <c r="G5" s="81" t="s">
        <v>13</v>
      </c>
    </row>
    <row r="6" spans="1:7" x14ac:dyDescent="0.35">
      <c r="A6" s="80" t="s">
        <v>18</v>
      </c>
      <c r="B6" s="34" t="s">
        <v>19</v>
      </c>
      <c r="C6" s="34" t="s">
        <v>15</v>
      </c>
      <c r="D6" s="34" t="s">
        <v>20</v>
      </c>
      <c r="E6" s="34" t="s">
        <v>21</v>
      </c>
      <c r="F6" s="34" t="s">
        <v>22</v>
      </c>
      <c r="G6" s="81" t="s">
        <v>23</v>
      </c>
    </row>
    <row r="7" spans="1:7" ht="15" thickBot="1" x14ac:dyDescent="0.4">
      <c r="A7" s="82" t="s">
        <v>24</v>
      </c>
      <c r="B7" s="83" t="s">
        <v>25</v>
      </c>
      <c r="C7" s="83" t="s">
        <v>9</v>
      </c>
      <c r="D7" s="83" t="s">
        <v>20</v>
      </c>
      <c r="E7" s="83" t="s">
        <v>21</v>
      </c>
      <c r="F7" s="83" t="s">
        <v>26</v>
      </c>
      <c r="G7" s="84" t="s">
        <v>2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2305"/>
  <sheetViews>
    <sheetView workbookViewId="0">
      <selection activeCell="A2" sqref="A2"/>
    </sheetView>
  </sheetViews>
  <sheetFormatPr defaultColWidth="9.1796875" defaultRowHeight="14.5" x14ac:dyDescent="0.35"/>
  <cols>
    <col min="1" max="1" width="41.1796875" style="1" customWidth="1"/>
    <col min="2" max="2" width="24.54296875" style="1" customWidth="1"/>
    <col min="3" max="3" width="16.26953125" style="1" customWidth="1"/>
    <col min="4" max="4" width="9.1796875" style="1"/>
    <col min="5" max="5" width="41.1796875" style="10" customWidth="1"/>
    <col min="6" max="6" width="24.54296875" style="10" customWidth="1"/>
    <col min="7" max="7" width="16.26953125" style="18" customWidth="1"/>
    <col min="8" max="8" width="9.1796875" style="62"/>
    <col min="9" max="9" width="37.453125" style="10" customWidth="1"/>
    <col min="10" max="10" width="21.453125" style="10" customWidth="1"/>
    <col min="11" max="11" width="9.1796875" style="13"/>
    <col min="12" max="12" width="37.453125" style="10" customWidth="1"/>
    <col min="13" max="13" width="21.453125" style="10" customWidth="1"/>
    <col min="14" max="14" width="9.1796875" style="13"/>
    <col min="15" max="15" width="41.1796875" style="66" customWidth="1"/>
    <col min="16" max="16" width="24.54296875" style="66" customWidth="1"/>
    <col min="17" max="17" width="9.1796875" style="13"/>
    <col min="18" max="18" width="37.453125" style="10" customWidth="1"/>
    <col min="19" max="19" width="21.453125" style="10" customWidth="1"/>
    <col min="20" max="20" width="9.1796875" style="13"/>
    <col min="21" max="21" width="11.54296875" style="10" bestFit="1" customWidth="1"/>
    <col min="22" max="22" width="16.26953125" style="10" bestFit="1" customWidth="1"/>
    <col min="23" max="23" width="21.453125" style="10" bestFit="1" customWidth="1"/>
    <col min="24" max="25" width="9.1796875" style="10"/>
    <col min="26" max="26" width="11.54296875" style="10" bestFit="1" customWidth="1"/>
    <col min="27" max="27" width="17.7265625" style="10" bestFit="1" customWidth="1"/>
    <col min="28" max="28" width="20.81640625" style="10" bestFit="1" customWidth="1"/>
    <col min="29" max="16384" width="9.1796875" style="10"/>
  </cols>
  <sheetData>
    <row r="1" spans="1:37" s="1" customFormat="1" ht="21" x14ac:dyDescent="0.5">
      <c r="A1" s="141" t="s">
        <v>3663</v>
      </c>
      <c r="G1" s="3"/>
      <c r="H1" s="62"/>
      <c r="I1" s="10"/>
      <c r="J1" s="10"/>
      <c r="K1" s="17"/>
      <c r="L1" s="10"/>
      <c r="M1" s="10"/>
      <c r="N1" s="17"/>
      <c r="O1" s="71"/>
      <c r="P1" s="72"/>
      <c r="Q1" s="17"/>
      <c r="R1" s="10"/>
      <c r="S1" s="10"/>
      <c r="T1" s="17"/>
    </row>
    <row r="2" spans="1:37" s="1" customFormat="1" ht="15" thickBot="1" x14ac:dyDescent="0.4">
      <c r="G2" s="3"/>
      <c r="H2" s="62"/>
      <c r="I2" s="10"/>
      <c r="J2" s="10"/>
      <c r="K2" s="17"/>
      <c r="L2" s="10"/>
      <c r="M2" s="10"/>
      <c r="N2" s="17"/>
      <c r="O2" s="66"/>
      <c r="P2" s="66"/>
      <c r="Q2" s="17"/>
      <c r="R2" s="10"/>
      <c r="S2" s="10"/>
      <c r="T2" s="17"/>
    </row>
    <row r="3" spans="1:37" s="11" customFormat="1" ht="18.5" x14ac:dyDescent="0.45">
      <c r="A3" s="126" t="s">
        <v>28</v>
      </c>
      <c r="B3" s="126"/>
      <c r="C3" s="126"/>
      <c r="E3" s="127" t="s">
        <v>29</v>
      </c>
      <c r="F3" s="127"/>
      <c r="G3" s="127"/>
      <c r="H3" s="63"/>
      <c r="I3" s="128" t="s">
        <v>30</v>
      </c>
      <c r="J3" s="128"/>
      <c r="K3" s="12"/>
      <c r="L3" s="123" t="s">
        <v>31</v>
      </c>
      <c r="M3" s="123"/>
      <c r="N3" s="12"/>
      <c r="O3" s="124" t="s">
        <v>32</v>
      </c>
      <c r="P3" s="124"/>
      <c r="Q3" s="12"/>
      <c r="R3" s="125" t="s">
        <v>33</v>
      </c>
      <c r="S3" s="125"/>
      <c r="T3" s="12"/>
      <c r="U3" s="21" t="s">
        <v>34</v>
      </c>
      <c r="V3" s="22"/>
      <c r="W3" s="22"/>
      <c r="X3" s="23"/>
      <c r="Y3" s="24"/>
      <c r="Z3" s="21" t="s">
        <v>34</v>
      </c>
      <c r="AA3" s="22"/>
      <c r="AB3" s="22"/>
      <c r="AC3" s="23"/>
    </row>
    <row r="4" spans="1:37" s="13" customFormat="1" ht="15" thickBot="1" x14ac:dyDescent="0.4">
      <c r="A4" s="95" t="s">
        <v>35</v>
      </c>
      <c r="B4" s="95" t="s">
        <v>36</v>
      </c>
      <c r="C4" s="95" t="s">
        <v>37</v>
      </c>
      <c r="D4" s="5"/>
      <c r="E4" s="97" t="s">
        <v>35</v>
      </c>
      <c r="F4" s="97" t="s">
        <v>36</v>
      </c>
      <c r="G4" s="98" t="s">
        <v>37</v>
      </c>
      <c r="H4" s="64"/>
      <c r="I4" s="110" t="s">
        <v>35</v>
      </c>
      <c r="J4" s="110" t="s">
        <v>38</v>
      </c>
      <c r="L4" s="119" t="s">
        <v>35</v>
      </c>
      <c r="M4" s="119" t="s">
        <v>38</v>
      </c>
      <c r="O4" s="91" t="s">
        <v>35</v>
      </c>
      <c r="P4" s="91" t="s">
        <v>36</v>
      </c>
      <c r="R4" s="115" t="s">
        <v>35</v>
      </c>
      <c r="S4" s="115" t="s">
        <v>38</v>
      </c>
      <c r="U4" s="73"/>
      <c r="V4" s="29" t="s">
        <v>39</v>
      </c>
      <c r="W4" s="29" t="s">
        <v>40</v>
      </c>
      <c r="X4" s="30" t="s">
        <v>41</v>
      </c>
      <c r="Y4" s="17"/>
      <c r="Z4" s="78"/>
      <c r="AA4" s="79" t="s">
        <v>42</v>
      </c>
      <c r="AB4" s="79" t="s">
        <v>43</v>
      </c>
      <c r="AC4" s="31" t="s">
        <v>41</v>
      </c>
      <c r="AE4" s="29" t="s">
        <v>44</v>
      </c>
    </row>
    <row r="5" spans="1:37" customFormat="1" x14ac:dyDescent="0.35">
      <c r="A5" s="96" t="s">
        <v>45</v>
      </c>
      <c r="B5" s="96" t="s">
        <v>46</v>
      </c>
      <c r="C5" s="96" t="s">
        <v>47</v>
      </c>
      <c r="D5" s="1"/>
      <c r="E5" s="99" t="s">
        <v>48</v>
      </c>
      <c r="F5" s="99" t="s">
        <v>49</v>
      </c>
      <c r="G5" s="99" t="s">
        <v>50</v>
      </c>
      <c r="H5" s="62"/>
      <c r="I5" s="111" t="s">
        <v>51</v>
      </c>
      <c r="J5" s="111" t="s">
        <v>52</v>
      </c>
      <c r="K5" s="13"/>
      <c r="L5" s="120" t="s">
        <v>53</v>
      </c>
      <c r="M5" s="120" t="s">
        <v>54</v>
      </c>
      <c r="N5" s="13"/>
      <c r="O5" s="92" t="s">
        <v>55</v>
      </c>
      <c r="P5" s="92" t="s">
        <v>56</v>
      </c>
      <c r="Q5" s="13"/>
      <c r="R5" s="116" t="s">
        <v>57</v>
      </c>
      <c r="S5" s="116" t="s">
        <v>58</v>
      </c>
      <c r="T5" s="13"/>
      <c r="U5" s="74" t="s">
        <v>59</v>
      </c>
      <c r="V5" s="75">
        <v>289</v>
      </c>
      <c r="W5" s="75">
        <v>472</v>
      </c>
      <c r="X5" s="76">
        <v>19</v>
      </c>
      <c r="Y5" s="17"/>
      <c r="Z5" s="28" t="s">
        <v>59</v>
      </c>
      <c r="AA5" s="29">
        <v>15</v>
      </c>
      <c r="AB5" s="29">
        <v>57</v>
      </c>
      <c r="AC5" s="30">
        <v>1</v>
      </c>
      <c r="AD5" s="13"/>
      <c r="AE5" s="13"/>
      <c r="AF5" s="13"/>
      <c r="AG5" s="13"/>
      <c r="AH5" s="13"/>
      <c r="AI5" s="13"/>
      <c r="AJ5" s="13"/>
      <c r="AK5" s="13"/>
    </row>
    <row r="6" spans="1:37" customFormat="1" ht="15" thickBot="1" x14ac:dyDescent="0.4">
      <c r="A6" s="96" t="s">
        <v>60</v>
      </c>
      <c r="B6" s="96" t="s">
        <v>61</v>
      </c>
      <c r="C6" s="96" t="s">
        <v>62</v>
      </c>
      <c r="D6" s="1"/>
      <c r="E6" s="99" t="s">
        <v>60</v>
      </c>
      <c r="F6" s="99" t="s">
        <v>63</v>
      </c>
      <c r="G6" s="99" t="s">
        <v>64</v>
      </c>
      <c r="H6" s="62"/>
      <c r="I6" s="111" t="s">
        <v>65</v>
      </c>
      <c r="J6" s="111" t="s">
        <v>66</v>
      </c>
      <c r="K6" s="13"/>
      <c r="L6" s="120" t="s">
        <v>67</v>
      </c>
      <c r="M6" s="120" t="s">
        <v>68</v>
      </c>
      <c r="N6" s="13"/>
      <c r="O6" s="92" t="s">
        <v>69</v>
      </c>
      <c r="P6" s="92" t="s">
        <v>70</v>
      </c>
      <c r="Q6" s="13"/>
      <c r="R6" s="116" t="s">
        <v>71</v>
      </c>
      <c r="S6" s="116" t="s">
        <v>72</v>
      </c>
      <c r="T6" s="13"/>
      <c r="U6" s="100" t="s">
        <v>73</v>
      </c>
      <c r="V6" s="101">
        <v>6.5743944636678195E-2</v>
      </c>
      <c r="W6" s="101">
        <v>4.025423728813559E-2</v>
      </c>
      <c r="X6" s="31"/>
      <c r="Y6" s="10"/>
      <c r="Z6" s="102" t="s">
        <v>73</v>
      </c>
      <c r="AA6" s="103">
        <v>6.6666666666666666E-2</v>
      </c>
      <c r="AB6" s="103">
        <v>1.7543859649122806E-2</v>
      </c>
      <c r="AC6" s="31"/>
      <c r="AD6" s="1"/>
      <c r="AE6" s="1"/>
      <c r="AF6" s="1"/>
      <c r="AG6" s="1"/>
      <c r="AH6" s="1"/>
      <c r="AI6" s="1"/>
      <c r="AJ6" s="1"/>
      <c r="AK6" s="1"/>
    </row>
    <row r="7" spans="1:37" customFormat="1" ht="15" thickBot="1" x14ac:dyDescent="0.4">
      <c r="A7" s="96" t="s">
        <v>74</v>
      </c>
      <c r="B7" s="96" t="s">
        <v>75</v>
      </c>
      <c r="C7" s="96" t="s">
        <v>76</v>
      </c>
      <c r="D7" s="1"/>
      <c r="E7" s="99" t="s">
        <v>60</v>
      </c>
      <c r="F7" s="99" t="s">
        <v>61</v>
      </c>
      <c r="G7" s="99" t="s">
        <v>62</v>
      </c>
      <c r="H7" s="62"/>
      <c r="I7" s="111" t="s">
        <v>77</v>
      </c>
      <c r="J7" s="111" t="s">
        <v>78</v>
      </c>
      <c r="K7" s="13"/>
      <c r="L7" s="120" t="s">
        <v>79</v>
      </c>
      <c r="M7" s="120" t="s">
        <v>80</v>
      </c>
      <c r="N7" s="13"/>
      <c r="O7" s="92" t="s">
        <v>81</v>
      </c>
      <c r="P7" s="92" t="s">
        <v>82</v>
      </c>
      <c r="Q7" s="13"/>
      <c r="R7" s="116" t="s">
        <v>83</v>
      </c>
      <c r="S7" s="116" t="s">
        <v>84</v>
      </c>
      <c r="T7" s="13"/>
      <c r="U7" s="10"/>
      <c r="V7" s="10"/>
      <c r="W7" s="10"/>
      <c r="X7" s="10"/>
      <c r="Y7" s="10"/>
      <c r="Z7" s="10"/>
      <c r="AA7" s="10"/>
      <c r="AB7" s="10"/>
      <c r="AC7" s="10"/>
      <c r="AD7" s="1"/>
      <c r="AE7" s="1"/>
      <c r="AF7" s="1"/>
      <c r="AG7" s="1"/>
      <c r="AH7" s="1"/>
      <c r="AI7" s="1"/>
      <c r="AJ7" s="1"/>
      <c r="AK7" s="1"/>
    </row>
    <row r="8" spans="1:37" customFormat="1" ht="18.5" x14ac:dyDescent="0.45">
      <c r="A8" s="96" t="s">
        <v>85</v>
      </c>
      <c r="B8" s="96" t="s">
        <v>86</v>
      </c>
      <c r="C8" s="96" t="s">
        <v>87</v>
      </c>
      <c r="D8" s="1"/>
      <c r="E8" s="99" t="s">
        <v>88</v>
      </c>
      <c r="F8" s="99" t="s">
        <v>89</v>
      </c>
      <c r="G8" s="99" t="s">
        <v>90</v>
      </c>
      <c r="H8" s="62"/>
      <c r="I8" s="111" t="s">
        <v>91</v>
      </c>
      <c r="J8" s="111" t="s">
        <v>92</v>
      </c>
      <c r="K8" s="13"/>
      <c r="L8" s="120" t="s">
        <v>93</v>
      </c>
      <c r="M8" s="120" t="s">
        <v>94</v>
      </c>
      <c r="N8" s="13"/>
      <c r="O8" s="92" t="s">
        <v>95</v>
      </c>
      <c r="P8" s="92" t="s">
        <v>96</v>
      </c>
      <c r="Q8" s="13"/>
      <c r="R8" s="116" t="s">
        <v>97</v>
      </c>
      <c r="S8" s="116" t="s">
        <v>98</v>
      </c>
      <c r="T8" s="13"/>
      <c r="U8" s="1"/>
      <c r="V8" s="1"/>
      <c r="W8" s="1"/>
      <c r="X8" s="1"/>
      <c r="Y8" s="10"/>
      <c r="Z8" s="21" t="s">
        <v>34</v>
      </c>
      <c r="AA8" s="22"/>
      <c r="AB8" s="22"/>
      <c r="AC8" s="23"/>
      <c r="AD8" s="1"/>
      <c r="AE8" s="1"/>
      <c r="AF8" s="1"/>
      <c r="AG8" s="1"/>
      <c r="AH8" s="1"/>
      <c r="AI8" s="1"/>
      <c r="AJ8" s="1"/>
      <c r="AK8" s="1"/>
    </row>
    <row r="9" spans="1:37" customFormat="1" x14ac:dyDescent="0.35">
      <c r="A9" s="96" t="s">
        <v>99</v>
      </c>
      <c r="B9" s="96" t="s">
        <v>100</v>
      </c>
      <c r="C9" s="96" t="s">
        <v>101</v>
      </c>
      <c r="D9" s="1"/>
      <c r="E9" s="99" t="s">
        <v>102</v>
      </c>
      <c r="F9" s="99" t="s">
        <v>103</v>
      </c>
      <c r="G9" s="99" t="s">
        <v>104</v>
      </c>
      <c r="H9" s="62"/>
      <c r="I9" s="111" t="s">
        <v>105</v>
      </c>
      <c r="J9" s="111" t="s">
        <v>106</v>
      </c>
      <c r="K9" s="13"/>
      <c r="L9" s="120" t="s">
        <v>107</v>
      </c>
      <c r="M9" s="120" t="s">
        <v>108</v>
      </c>
      <c r="N9" s="13"/>
      <c r="O9" s="92" t="s">
        <v>109</v>
      </c>
      <c r="P9" s="92" t="s">
        <v>110</v>
      </c>
      <c r="Q9" s="13"/>
      <c r="R9" s="116" t="s">
        <v>111</v>
      </c>
      <c r="S9" s="116" t="s">
        <v>112</v>
      </c>
      <c r="T9" s="13"/>
      <c r="U9" s="1"/>
      <c r="V9" s="1"/>
      <c r="W9" s="1"/>
      <c r="X9" s="1"/>
      <c r="Y9" s="10"/>
      <c r="Z9" s="25"/>
      <c r="AA9" s="26" t="s">
        <v>42</v>
      </c>
      <c r="AB9" s="26" t="s">
        <v>113</v>
      </c>
      <c r="AC9" s="27" t="s">
        <v>41</v>
      </c>
      <c r="AD9" s="1"/>
      <c r="AE9" s="1"/>
      <c r="AF9" s="1"/>
      <c r="AG9" s="1"/>
      <c r="AH9" s="1"/>
      <c r="AI9" s="1"/>
      <c r="AJ9" s="1"/>
      <c r="AK9" s="1"/>
    </row>
    <row r="10" spans="1:37" customFormat="1" x14ac:dyDescent="0.35">
      <c r="A10" s="96" t="s">
        <v>114</v>
      </c>
      <c r="B10" s="96" t="s">
        <v>115</v>
      </c>
      <c r="C10" s="96" t="s">
        <v>116</v>
      </c>
      <c r="D10" s="1"/>
      <c r="E10" s="99" t="s">
        <v>117</v>
      </c>
      <c r="F10" s="99" t="s">
        <v>118</v>
      </c>
      <c r="G10" s="99" t="s">
        <v>119</v>
      </c>
      <c r="H10" s="62"/>
      <c r="I10" s="111" t="s">
        <v>120</v>
      </c>
      <c r="J10" s="111" t="s">
        <v>121</v>
      </c>
      <c r="K10" s="13"/>
      <c r="L10" s="120" t="s">
        <v>122</v>
      </c>
      <c r="M10" s="120" t="s">
        <v>123</v>
      </c>
      <c r="N10" s="13"/>
      <c r="O10" s="92" t="s">
        <v>124</v>
      </c>
      <c r="P10" s="92" t="s">
        <v>125</v>
      </c>
      <c r="Q10" s="13"/>
      <c r="R10" s="116" t="s">
        <v>126</v>
      </c>
      <c r="S10" s="116" t="s">
        <v>127</v>
      </c>
      <c r="T10" s="13"/>
      <c r="U10" s="1"/>
      <c r="V10" s="1"/>
      <c r="W10" s="1"/>
      <c r="X10" s="1"/>
      <c r="Y10" s="10"/>
      <c r="Z10" s="28" t="s">
        <v>59</v>
      </c>
      <c r="AA10" s="29">
        <v>15</v>
      </c>
      <c r="AB10" s="29">
        <v>778</v>
      </c>
      <c r="AC10" s="30">
        <v>1</v>
      </c>
      <c r="AD10" s="1"/>
      <c r="AE10" s="1"/>
      <c r="AF10" s="1"/>
      <c r="AG10" s="1"/>
      <c r="AH10" s="1"/>
      <c r="AI10" s="1"/>
      <c r="AJ10" s="1"/>
      <c r="AK10" s="1"/>
    </row>
    <row r="11" spans="1:37" customFormat="1" ht="15" thickBot="1" x14ac:dyDescent="0.4">
      <c r="A11" s="96" t="s">
        <v>128</v>
      </c>
      <c r="B11" s="96" t="s">
        <v>129</v>
      </c>
      <c r="C11" s="96" t="s">
        <v>130</v>
      </c>
      <c r="D11" s="1"/>
      <c r="E11" s="99" t="s">
        <v>131</v>
      </c>
      <c r="F11" s="99" t="s">
        <v>132</v>
      </c>
      <c r="G11" s="99" t="s">
        <v>133</v>
      </c>
      <c r="H11" s="62"/>
      <c r="I11" s="111" t="s">
        <v>134</v>
      </c>
      <c r="J11" s="111" t="s">
        <v>135</v>
      </c>
      <c r="K11" s="13"/>
      <c r="L11" s="120" t="s">
        <v>136</v>
      </c>
      <c r="M11" s="120" t="s">
        <v>137</v>
      </c>
      <c r="N11" s="13"/>
      <c r="O11" s="92" t="s">
        <v>138</v>
      </c>
      <c r="P11" s="92" t="s">
        <v>139</v>
      </c>
      <c r="Q11" s="13"/>
      <c r="R11" s="116" t="s">
        <v>140</v>
      </c>
      <c r="S11" s="116" t="s">
        <v>141</v>
      </c>
      <c r="T11" s="13"/>
      <c r="U11" s="1"/>
      <c r="V11" s="1"/>
      <c r="W11" s="1"/>
      <c r="X11" s="1"/>
      <c r="Y11" s="10"/>
      <c r="Z11" s="102" t="s">
        <v>73</v>
      </c>
      <c r="AA11" s="103">
        <v>6.6666666666666666E-2</v>
      </c>
      <c r="AB11" s="103">
        <v>1.2853470437017994E-3</v>
      </c>
      <c r="AC11" s="31"/>
      <c r="AD11" s="1"/>
      <c r="AE11" s="1"/>
      <c r="AF11" s="1"/>
      <c r="AG11" s="1"/>
      <c r="AH11" s="1"/>
      <c r="AI11" s="1"/>
      <c r="AJ11" s="1"/>
      <c r="AK11" s="1"/>
    </row>
    <row r="12" spans="1:37" customFormat="1" ht="15" thickBot="1" x14ac:dyDescent="0.4">
      <c r="A12" s="96" t="s">
        <v>142</v>
      </c>
      <c r="B12" s="96" t="s">
        <v>143</v>
      </c>
      <c r="C12" s="96" t="s">
        <v>144</v>
      </c>
      <c r="D12" s="1"/>
      <c r="E12" s="99" t="s">
        <v>145</v>
      </c>
      <c r="F12" s="99" t="s">
        <v>146</v>
      </c>
      <c r="G12" s="99" t="s">
        <v>147</v>
      </c>
      <c r="H12" s="62"/>
      <c r="I12" s="111" t="s">
        <v>148</v>
      </c>
      <c r="J12" s="111" t="s">
        <v>149</v>
      </c>
      <c r="K12" s="13"/>
      <c r="L12" s="120" t="s">
        <v>150</v>
      </c>
      <c r="M12" s="120" t="s">
        <v>151</v>
      </c>
      <c r="N12" s="13"/>
      <c r="O12" s="92" t="s">
        <v>152</v>
      </c>
      <c r="P12" s="92" t="s">
        <v>153</v>
      </c>
      <c r="Q12" s="13"/>
      <c r="R12" s="116" t="s">
        <v>154</v>
      </c>
      <c r="S12" s="116" t="s">
        <v>155</v>
      </c>
      <c r="T12" s="13"/>
      <c r="U12" s="1"/>
      <c r="V12" s="1"/>
      <c r="W12" s="1"/>
      <c r="X12" s="1"/>
      <c r="Y12" s="10"/>
      <c r="Z12" s="10"/>
      <c r="AA12" s="10"/>
      <c r="AB12" s="10"/>
      <c r="AC12" s="10"/>
      <c r="AD12" s="1"/>
      <c r="AE12" s="1"/>
      <c r="AF12" s="1"/>
      <c r="AG12" s="1"/>
      <c r="AH12" s="1"/>
      <c r="AI12" s="1"/>
      <c r="AJ12" s="1"/>
      <c r="AK12" s="1"/>
    </row>
    <row r="13" spans="1:37" customFormat="1" ht="18.5" x14ac:dyDescent="0.45">
      <c r="A13" s="96" t="s">
        <v>156</v>
      </c>
      <c r="B13" s="96" t="s">
        <v>157</v>
      </c>
      <c r="C13" s="96" t="s">
        <v>158</v>
      </c>
      <c r="D13" s="1"/>
      <c r="E13" s="99" t="s">
        <v>159</v>
      </c>
      <c r="F13" s="99" t="s">
        <v>160</v>
      </c>
      <c r="G13" s="99" t="s">
        <v>161</v>
      </c>
      <c r="H13" s="62"/>
      <c r="I13" s="111" t="s">
        <v>162</v>
      </c>
      <c r="J13" s="111" t="s">
        <v>163</v>
      </c>
      <c r="K13" s="13"/>
      <c r="L13" s="120" t="s">
        <v>164</v>
      </c>
      <c r="M13" s="120" t="s">
        <v>165</v>
      </c>
      <c r="N13" s="13"/>
      <c r="O13" s="92" t="s">
        <v>166</v>
      </c>
      <c r="P13" s="92" t="s">
        <v>167</v>
      </c>
      <c r="Q13" s="13"/>
      <c r="R13" s="116" t="s">
        <v>168</v>
      </c>
      <c r="S13" s="116" t="s">
        <v>169</v>
      </c>
      <c r="T13" s="13"/>
      <c r="U13" s="1"/>
      <c r="V13" s="1"/>
      <c r="W13" s="1"/>
      <c r="X13" s="1"/>
      <c r="Y13" s="10"/>
      <c r="Z13" s="21" t="s">
        <v>34</v>
      </c>
      <c r="AA13" s="22"/>
      <c r="AB13" s="22"/>
      <c r="AC13" s="23"/>
      <c r="AD13" s="1"/>
      <c r="AE13" s="1"/>
      <c r="AF13" s="1"/>
      <c r="AG13" s="1"/>
      <c r="AH13" s="1"/>
      <c r="AI13" s="1"/>
      <c r="AJ13" s="1"/>
      <c r="AK13" s="1"/>
    </row>
    <row r="14" spans="1:37" customFormat="1" x14ac:dyDescent="0.35">
      <c r="A14" s="96" t="s">
        <v>170</v>
      </c>
      <c r="B14" s="96" t="s">
        <v>171</v>
      </c>
      <c r="C14" s="96" t="s">
        <v>172</v>
      </c>
      <c r="D14" s="1"/>
      <c r="E14" s="99" t="s">
        <v>173</v>
      </c>
      <c r="F14" s="99" t="s">
        <v>174</v>
      </c>
      <c r="G14" s="99" t="s">
        <v>175</v>
      </c>
      <c r="H14" s="62"/>
      <c r="I14" s="111" t="s">
        <v>176</v>
      </c>
      <c r="J14" s="111" t="s">
        <v>177</v>
      </c>
      <c r="K14" s="13"/>
      <c r="L14" s="120" t="s">
        <v>178</v>
      </c>
      <c r="M14" s="120" t="s">
        <v>179</v>
      </c>
      <c r="N14" s="13"/>
      <c r="O14" s="92" t="s">
        <v>180</v>
      </c>
      <c r="P14" s="92" t="s">
        <v>181</v>
      </c>
      <c r="Q14" s="13"/>
      <c r="R14" s="116" t="s">
        <v>182</v>
      </c>
      <c r="S14" s="116" t="s">
        <v>183</v>
      </c>
      <c r="T14" s="13"/>
      <c r="U14" s="1"/>
      <c r="V14" s="1"/>
      <c r="W14" s="1"/>
      <c r="X14" s="1"/>
      <c r="Y14" s="10"/>
      <c r="Z14" s="25"/>
      <c r="AA14" s="26" t="s">
        <v>42</v>
      </c>
      <c r="AB14" s="26" t="s">
        <v>184</v>
      </c>
      <c r="AC14" s="27" t="s">
        <v>41</v>
      </c>
      <c r="AD14" s="1"/>
      <c r="AE14" s="1"/>
      <c r="AF14" s="1"/>
      <c r="AG14" s="1"/>
      <c r="AH14" s="1"/>
      <c r="AI14" s="1"/>
      <c r="AJ14" s="1"/>
      <c r="AK14" s="1"/>
    </row>
    <row r="15" spans="1:37" customFormat="1" x14ac:dyDescent="0.35">
      <c r="A15" s="96" t="s">
        <v>185</v>
      </c>
      <c r="B15" s="96" t="s">
        <v>186</v>
      </c>
      <c r="C15" s="96" t="s">
        <v>187</v>
      </c>
      <c r="D15" s="1"/>
      <c r="E15" s="99" t="s">
        <v>188</v>
      </c>
      <c r="F15" s="99" t="s">
        <v>189</v>
      </c>
      <c r="G15" s="99" t="s">
        <v>190</v>
      </c>
      <c r="H15" s="62"/>
      <c r="I15" s="111" t="s">
        <v>191</v>
      </c>
      <c r="J15" s="111" t="s">
        <v>192</v>
      </c>
      <c r="K15" s="13"/>
      <c r="L15" s="120" t="s">
        <v>193</v>
      </c>
      <c r="M15" s="120" t="s">
        <v>194</v>
      </c>
      <c r="N15" s="13"/>
      <c r="O15" s="92" t="s">
        <v>195</v>
      </c>
      <c r="P15" s="92" t="s">
        <v>196</v>
      </c>
      <c r="Q15" s="13"/>
      <c r="R15" s="116" t="s">
        <v>197</v>
      </c>
      <c r="S15" s="116" t="s">
        <v>198</v>
      </c>
      <c r="T15" s="13"/>
      <c r="U15" s="1"/>
      <c r="V15" s="1"/>
      <c r="W15" s="1"/>
      <c r="X15" s="1"/>
      <c r="Y15" s="10"/>
      <c r="Z15" s="28" t="s">
        <v>59</v>
      </c>
      <c r="AA15" s="29">
        <v>15</v>
      </c>
      <c r="AB15" s="29">
        <v>97</v>
      </c>
      <c r="AC15" s="30">
        <v>1</v>
      </c>
      <c r="AD15" s="1"/>
      <c r="AE15" s="1"/>
      <c r="AF15" s="1"/>
      <c r="AG15" s="1"/>
      <c r="AH15" s="1"/>
      <c r="AI15" s="1"/>
      <c r="AJ15" s="1"/>
      <c r="AK15" s="1"/>
    </row>
    <row r="16" spans="1:37" customFormat="1" ht="15" thickBot="1" x14ac:dyDescent="0.4">
      <c r="A16" s="96" t="s">
        <v>199</v>
      </c>
      <c r="B16" s="96" t="s">
        <v>200</v>
      </c>
      <c r="C16" s="96" t="s">
        <v>201</v>
      </c>
      <c r="D16" s="1"/>
      <c r="E16" s="99" t="s">
        <v>202</v>
      </c>
      <c r="F16" s="99" t="s">
        <v>203</v>
      </c>
      <c r="G16" s="99" t="s">
        <v>204</v>
      </c>
      <c r="H16" s="62"/>
      <c r="I16" s="111" t="s">
        <v>205</v>
      </c>
      <c r="J16" s="111" t="s">
        <v>206</v>
      </c>
      <c r="K16" s="13"/>
      <c r="L16" s="120" t="s">
        <v>207</v>
      </c>
      <c r="M16" s="120" t="s">
        <v>208</v>
      </c>
      <c r="N16" s="13"/>
      <c r="O16" s="92" t="s">
        <v>209</v>
      </c>
      <c r="P16" s="92" t="s">
        <v>210</v>
      </c>
      <c r="Q16" s="13"/>
      <c r="R16" s="116" t="s">
        <v>211</v>
      </c>
      <c r="S16" s="116" t="s">
        <v>212</v>
      </c>
      <c r="T16" s="13"/>
      <c r="U16" s="1"/>
      <c r="V16" s="1"/>
      <c r="W16" s="1"/>
      <c r="X16" s="1"/>
      <c r="Y16" s="10"/>
      <c r="Z16" s="102" t="s">
        <v>73</v>
      </c>
      <c r="AA16" s="103">
        <v>6.6666666666666666E-2</v>
      </c>
      <c r="AB16" s="103">
        <v>1.0309278350515464E-2</v>
      </c>
      <c r="AC16" s="31"/>
      <c r="AD16" s="1"/>
      <c r="AE16" s="1"/>
      <c r="AF16" s="1"/>
      <c r="AG16" s="1"/>
      <c r="AH16" s="1"/>
      <c r="AI16" s="1"/>
      <c r="AJ16" s="1"/>
      <c r="AK16" s="1"/>
    </row>
    <row r="17" spans="1:21" customFormat="1" x14ac:dyDescent="0.35">
      <c r="A17" s="96" t="s">
        <v>213</v>
      </c>
      <c r="B17" s="96" t="s">
        <v>214</v>
      </c>
      <c r="C17" s="96" t="s">
        <v>215</v>
      </c>
      <c r="D17" s="1"/>
      <c r="E17" s="99" t="s">
        <v>216</v>
      </c>
      <c r="F17" s="99" t="s">
        <v>217</v>
      </c>
      <c r="G17" s="99" t="s">
        <v>218</v>
      </c>
      <c r="H17" s="62"/>
      <c r="I17" s="111" t="s">
        <v>219</v>
      </c>
      <c r="J17" s="111" t="s">
        <v>220</v>
      </c>
      <c r="K17" s="13"/>
      <c r="L17" s="120" t="s">
        <v>207</v>
      </c>
      <c r="M17" s="120" t="s">
        <v>208</v>
      </c>
      <c r="N17" s="13"/>
      <c r="O17" s="92" t="s">
        <v>221</v>
      </c>
      <c r="P17" s="92" t="s">
        <v>222</v>
      </c>
      <c r="Q17" s="13"/>
      <c r="R17" s="116" t="s">
        <v>223</v>
      </c>
      <c r="S17" s="116" t="s">
        <v>224</v>
      </c>
      <c r="T17" s="13"/>
      <c r="U17" s="1"/>
    </row>
    <row r="18" spans="1:21" customFormat="1" x14ac:dyDescent="0.35">
      <c r="A18" s="96" t="s">
        <v>225</v>
      </c>
      <c r="B18" s="96" t="s">
        <v>226</v>
      </c>
      <c r="C18" s="96" t="s">
        <v>227</v>
      </c>
      <c r="D18" s="1"/>
      <c r="E18" s="99" t="s">
        <v>228</v>
      </c>
      <c r="F18" s="99" t="s">
        <v>229</v>
      </c>
      <c r="G18" s="99" t="s">
        <v>230</v>
      </c>
      <c r="H18" s="62"/>
      <c r="I18" s="111" t="s">
        <v>231</v>
      </c>
      <c r="J18" s="111" t="s">
        <v>232</v>
      </c>
      <c r="K18" s="13"/>
      <c r="L18" s="120" t="s">
        <v>233</v>
      </c>
      <c r="M18" s="120" t="s">
        <v>234</v>
      </c>
      <c r="N18" s="13"/>
      <c r="O18" s="92" t="s">
        <v>235</v>
      </c>
      <c r="P18" s="92" t="s">
        <v>236</v>
      </c>
      <c r="Q18" s="13"/>
      <c r="R18" s="116" t="s">
        <v>237</v>
      </c>
      <c r="S18" s="116" t="s">
        <v>238</v>
      </c>
      <c r="T18" s="13"/>
      <c r="U18" s="1"/>
    </row>
    <row r="19" spans="1:21" customFormat="1" x14ac:dyDescent="0.35">
      <c r="A19" s="96" t="s">
        <v>239</v>
      </c>
      <c r="B19" s="96" t="s">
        <v>240</v>
      </c>
      <c r="C19" s="96" t="s">
        <v>241</v>
      </c>
      <c r="D19" s="1"/>
      <c r="E19" s="99" t="s">
        <v>242</v>
      </c>
      <c r="F19" s="99" t="s">
        <v>243</v>
      </c>
      <c r="G19" s="99" t="s">
        <v>244</v>
      </c>
      <c r="H19" s="62"/>
      <c r="I19" s="111" t="s">
        <v>245</v>
      </c>
      <c r="J19" s="111" t="s">
        <v>246</v>
      </c>
      <c r="K19" s="13"/>
      <c r="L19" s="120" t="s">
        <v>247</v>
      </c>
      <c r="M19" s="120" t="s">
        <v>248</v>
      </c>
      <c r="N19" s="13"/>
      <c r="O19" s="92" t="s">
        <v>249</v>
      </c>
      <c r="P19" s="92" t="s">
        <v>250</v>
      </c>
      <c r="Q19" s="13"/>
      <c r="R19" s="116" t="s">
        <v>251</v>
      </c>
      <c r="S19" s="116" t="s">
        <v>252</v>
      </c>
      <c r="T19" s="13"/>
      <c r="U19" s="1"/>
    </row>
    <row r="20" spans="1:21" customFormat="1" x14ac:dyDescent="0.35">
      <c r="A20" s="96" t="s">
        <v>253</v>
      </c>
      <c r="B20" s="96" t="s">
        <v>254</v>
      </c>
      <c r="C20" s="96" t="s">
        <v>255</v>
      </c>
      <c r="D20" s="1"/>
      <c r="E20" s="10"/>
      <c r="F20" s="51"/>
      <c r="G20" s="65"/>
      <c r="H20" s="62"/>
      <c r="I20" s="111" t="s">
        <v>256</v>
      </c>
      <c r="J20" s="111" t="s">
        <v>257</v>
      </c>
      <c r="K20" s="13"/>
      <c r="L20" s="120" t="s">
        <v>258</v>
      </c>
      <c r="M20" s="120" t="s">
        <v>259</v>
      </c>
      <c r="N20" s="13"/>
      <c r="O20" s="92" t="s">
        <v>260</v>
      </c>
      <c r="P20" s="92" t="s">
        <v>261</v>
      </c>
      <c r="Q20" s="13"/>
      <c r="R20" s="116" t="s">
        <v>262</v>
      </c>
      <c r="S20" s="116" t="s">
        <v>263</v>
      </c>
      <c r="T20" s="13"/>
      <c r="U20" s="1"/>
    </row>
    <row r="21" spans="1:21" customFormat="1" x14ac:dyDescent="0.35">
      <c r="A21" s="96" t="s">
        <v>264</v>
      </c>
      <c r="B21" s="96" t="s">
        <v>265</v>
      </c>
      <c r="C21" s="96" t="s">
        <v>266</v>
      </c>
      <c r="D21" s="1"/>
      <c r="E21" s="10"/>
      <c r="F21" s="10"/>
      <c r="G21" s="18"/>
      <c r="H21" s="62"/>
      <c r="I21" s="111" t="s">
        <v>267</v>
      </c>
      <c r="J21" s="111" t="s">
        <v>268</v>
      </c>
      <c r="K21" s="13"/>
      <c r="L21" s="120" t="s">
        <v>269</v>
      </c>
      <c r="M21" s="120" t="s">
        <v>270</v>
      </c>
      <c r="N21" s="13"/>
      <c r="O21" s="92" t="s">
        <v>271</v>
      </c>
      <c r="P21" s="92" t="s">
        <v>272</v>
      </c>
      <c r="Q21" s="13"/>
      <c r="R21" s="116" t="s">
        <v>273</v>
      </c>
      <c r="S21" s="116" t="s">
        <v>274</v>
      </c>
      <c r="T21" s="13"/>
      <c r="U21" s="1"/>
    </row>
    <row r="22" spans="1:21" customFormat="1" x14ac:dyDescent="0.35">
      <c r="A22" s="96" t="s">
        <v>275</v>
      </c>
      <c r="B22" s="96" t="s">
        <v>276</v>
      </c>
      <c r="C22" s="96" t="s">
        <v>277</v>
      </c>
      <c r="D22" s="1"/>
      <c r="E22" s="10"/>
      <c r="F22" s="10"/>
      <c r="G22" s="18"/>
      <c r="H22" s="62"/>
      <c r="I22" s="111" t="s">
        <v>278</v>
      </c>
      <c r="J22" s="111" t="s">
        <v>279</v>
      </c>
      <c r="K22" s="13"/>
      <c r="L22" s="120" t="s">
        <v>280</v>
      </c>
      <c r="M22" s="120" t="s">
        <v>281</v>
      </c>
      <c r="N22" s="13"/>
      <c r="O22" s="92" t="s">
        <v>282</v>
      </c>
      <c r="P22" s="92" t="s">
        <v>283</v>
      </c>
      <c r="Q22" s="13"/>
      <c r="R22" s="116" t="s">
        <v>284</v>
      </c>
      <c r="S22" s="116" t="s">
        <v>285</v>
      </c>
      <c r="T22" s="13"/>
      <c r="U22" s="1"/>
    </row>
    <row r="23" spans="1:21" customFormat="1" x14ac:dyDescent="0.35">
      <c r="A23" s="96" t="s">
        <v>286</v>
      </c>
      <c r="B23" s="96" t="s">
        <v>287</v>
      </c>
      <c r="C23" s="96" t="s">
        <v>288</v>
      </c>
      <c r="D23" s="1"/>
      <c r="E23" s="10"/>
      <c r="F23" s="10"/>
      <c r="G23" s="18"/>
      <c r="H23" s="62"/>
      <c r="I23" s="111" t="s">
        <v>289</v>
      </c>
      <c r="J23" s="111" t="s">
        <v>290</v>
      </c>
      <c r="K23" s="13"/>
      <c r="L23" s="120" t="s">
        <v>280</v>
      </c>
      <c r="M23" s="120" t="s">
        <v>281</v>
      </c>
      <c r="N23" s="13"/>
      <c r="O23" s="92" t="s">
        <v>291</v>
      </c>
      <c r="P23" s="92" t="s">
        <v>292</v>
      </c>
      <c r="Q23" s="13"/>
      <c r="R23" s="116" t="s">
        <v>293</v>
      </c>
      <c r="S23" s="116" t="s">
        <v>294</v>
      </c>
      <c r="T23" s="13"/>
      <c r="U23" s="1"/>
    </row>
    <row r="24" spans="1:21" customFormat="1" x14ac:dyDescent="0.35">
      <c r="A24" s="96" t="s">
        <v>295</v>
      </c>
      <c r="B24" s="96" t="s">
        <v>296</v>
      </c>
      <c r="C24" s="96" t="s">
        <v>297</v>
      </c>
      <c r="D24" s="1"/>
      <c r="E24" s="10"/>
      <c r="F24" s="10"/>
      <c r="G24" s="18"/>
      <c r="H24" s="62"/>
      <c r="I24" s="111" t="s">
        <v>298</v>
      </c>
      <c r="J24" s="111" t="s">
        <v>299</v>
      </c>
      <c r="K24" s="13"/>
      <c r="L24" s="120" t="s">
        <v>300</v>
      </c>
      <c r="M24" s="120" t="s">
        <v>301</v>
      </c>
      <c r="N24" s="13"/>
      <c r="O24" s="92" t="s">
        <v>302</v>
      </c>
      <c r="P24" s="92" t="s">
        <v>303</v>
      </c>
      <c r="Q24" s="13"/>
      <c r="R24" s="116" t="s">
        <v>304</v>
      </c>
      <c r="S24" s="116" t="s">
        <v>305</v>
      </c>
      <c r="T24" s="13"/>
      <c r="U24" s="1"/>
    </row>
    <row r="25" spans="1:21" customFormat="1" x14ac:dyDescent="0.35">
      <c r="A25" s="96" t="s">
        <v>306</v>
      </c>
      <c r="B25" s="96" t="s">
        <v>307</v>
      </c>
      <c r="C25" s="96" t="s">
        <v>308</v>
      </c>
      <c r="D25" s="1"/>
      <c r="E25" s="10"/>
      <c r="F25" s="10"/>
      <c r="G25" s="18"/>
      <c r="H25" s="62"/>
      <c r="I25" s="111" t="s">
        <v>309</v>
      </c>
      <c r="J25" s="111" t="s">
        <v>310</v>
      </c>
      <c r="K25" s="13"/>
      <c r="L25" s="120" t="s">
        <v>311</v>
      </c>
      <c r="M25" s="120" t="s">
        <v>312</v>
      </c>
      <c r="N25" s="13"/>
      <c r="O25" s="92" t="s">
        <v>313</v>
      </c>
      <c r="P25" s="92" t="s">
        <v>314</v>
      </c>
      <c r="Q25" s="13"/>
      <c r="R25" s="116" t="s">
        <v>315</v>
      </c>
      <c r="S25" s="116" t="s">
        <v>316</v>
      </c>
      <c r="T25" s="13"/>
      <c r="U25" s="1"/>
    </row>
    <row r="26" spans="1:21" customFormat="1" x14ac:dyDescent="0.35">
      <c r="A26" s="96" t="s">
        <v>317</v>
      </c>
      <c r="B26" s="96" t="s">
        <v>318</v>
      </c>
      <c r="C26" s="96" t="s">
        <v>319</v>
      </c>
      <c r="D26" s="1"/>
      <c r="E26" s="10"/>
      <c r="F26" s="10"/>
      <c r="G26" s="18"/>
      <c r="H26" s="62"/>
      <c r="I26" s="111" t="s">
        <v>320</v>
      </c>
      <c r="J26" s="111" t="s">
        <v>321</v>
      </c>
      <c r="K26" s="13"/>
      <c r="L26" s="120" t="s">
        <v>322</v>
      </c>
      <c r="M26" s="120" t="s">
        <v>323</v>
      </c>
      <c r="N26" s="13"/>
      <c r="O26" s="92" t="s">
        <v>324</v>
      </c>
      <c r="P26" s="92" t="s">
        <v>325</v>
      </c>
      <c r="Q26" s="13"/>
      <c r="R26" s="116" t="s">
        <v>326</v>
      </c>
      <c r="S26" s="116" t="s">
        <v>327</v>
      </c>
      <c r="T26" s="13"/>
      <c r="U26" s="1"/>
    </row>
    <row r="27" spans="1:21" customFormat="1" x14ac:dyDescent="0.35">
      <c r="A27" s="96" t="s">
        <v>328</v>
      </c>
      <c r="B27" s="96" t="s">
        <v>329</v>
      </c>
      <c r="C27" s="96" t="s">
        <v>330</v>
      </c>
      <c r="D27" s="1"/>
      <c r="E27" s="10"/>
      <c r="F27" s="10"/>
      <c r="G27" s="18"/>
      <c r="H27" s="62"/>
      <c r="I27" s="111" t="s">
        <v>331</v>
      </c>
      <c r="J27" s="111" t="s">
        <v>332</v>
      </c>
      <c r="K27" s="13"/>
      <c r="L27" s="120" t="s">
        <v>333</v>
      </c>
      <c r="M27" s="120" t="s">
        <v>334</v>
      </c>
      <c r="N27" s="13"/>
      <c r="O27" s="92" t="s">
        <v>335</v>
      </c>
      <c r="P27" s="92" t="s">
        <v>336</v>
      </c>
      <c r="Q27" s="13"/>
      <c r="R27" s="116" t="s">
        <v>337</v>
      </c>
      <c r="S27" s="116" t="s">
        <v>338</v>
      </c>
      <c r="T27" s="13"/>
      <c r="U27" s="1"/>
    </row>
    <row r="28" spans="1:21" customFormat="1" x14ac:dyDescent="0.35">
      <c r="A28" s="96" t="s">
        <v>339</v>
      </c>
      <c r="B28" s="96" t="s">
        <v>340</v>
      </c>
      <c r="C28" s="96" t="s">
        <v>341</v>
      </c>
      <c r="D28" s="1"/>
      <c r="E28" s="10"/>
      <c r="F28" s="10"/>
      <c r="G28" s="18"/>
      <c r="H28" s="62"/>
      <c r="I28" s="111" t="s">
        <v>342</v>
      </c>
      <c r="J28" s="111" t="s">
        <v>343</v>
      </c>
      <c r="K28" s="13"/>
      <c r="L28" s="120" t="s">
        <v>344</v>
      </c>
      <c r="M28" s="120" t="s">
        <v>345</v>
      </c>
      <c r="N28" s="13"/>
      <c r="O28" s="92" t="s">
        <v>346</v>
      </c>
      <c r="P28" s="92" t="s">
        <v>347</v>
      </c>
      <c r="Q28" s="13"/>
      <c r="R28" s="116" t="s">
        <v>348</v>
      </c>
      <c r="S28" s="116" t="s">
        <v>349</v>
      </c>
      <c r="T28" s="13"/>
      <c r="U28" s="1"/>
    </row>
    <row r="29" spans="1:21" customFormat="1" x14ac:dyDescent="0.35">
      <c r="A29" s="96" t="s">
        <v>350</v>
      </c>
      <c r="B29" s="96" t="s">
        <v>351</v>
      </c>
      <c r="C29" s="96" t="s">
        <v>352</v>
      </c>
      <c r="D29" s="1"/>
      <c r="E29" s="10"/>
      <c r="F29" s="10"/>
      <c r="G29" s="18"/>
      <c r="H29" s="62"/>
      <c r="I29" s="111" t="s">
        <v>353</v>
      </c>
      <c r="J29" s="111" t="s">
        <v>354</v>
      </c>
      <c r="K29" s="13"/>
      <c r="L29" s="120" t="s">
        <v>355</v>
      </c>
      <c r="M29" s="120" t="s">
        <v>356</v>
      </c>
      <c r="N29" s="13"/>
      <c r="O29" s="92" t="s">
        <v>357</v>
      </c>
      <c r="P29" s="92" t="s">
        <v>358</v>
      </c>
      <c r="Q29" s="13"/>
      <c r="R29" s="116" t="s">
        <v>359</v>
      </c>
      <c r="S29" s="116" t="s">
        <v>360</v>
      </c>
      <c r="T29" s="13"/>
      <c r="U29" s="1"/>
    </row>
    <row r="30" spans="1:21" customFormat="1" x14ac:dyDescent="0.35">
      <c r="A30" s="96" t="s">
        <v>361</v>
      </c>
      <c r="B30" s="96" t="s">
        <v>362</v>
      </c>
      <c r="C30" s="96" t="s">
        <v>363</v>
      </c>
      <c r="D30" s="1"/>
      <c r="E30" s="10"/>
      <c r="F30" s="10"/>
      <c r="G30" s="18"/>
      <c r="H30" s="62"/>
      <c r="I30" s="111" t="s">
        <v>364</v>
      </c>
      <c r="J30" s="111" t="s">
        <v>365</v>
      </c>
      <c r="K30" s="13"/>
      <c r="L30" s="120" t="s">
        <v>366</v>
      </c>
      <c r="M30" s="120" t="s">
        <v>367</v>
      </c>
      <c r="N30" s="13"/>
      <c r="O30" s="92" t="s">
        <v>368</v>
      </c>
      <c r="P30" s="92" t="s">
        <v>369</v>
      </c>
      <c r="Q30" s="13"/>
      <c r="R30" s="116" t="s">
        <v>370</v>
      </c>
      <c r="S30" s="116" t="s">
        <v>360</v>
      </c>
      <c r="T30" s="13"/>
      <c r="U30" s="1"/>
    </row>
    <row r="31" spans="1:21" customFormat="1" x14ac:dyDescent="0.35">
      <c r="A31" s="96" t="s">
        <v>371</v>
      </c>
      <c r="B31" s="96" t="s">
        <v>372</v>
      </c>
      <c r="C31" s="96" t="s">
        <v>373</v>
      </c>
      <c r="D31" s="1"/>
      <c r="E31" s="10"/>
      <c r="F31" s="10"/>
      <c r="G31" s="18"/>
      <c r="H31" s="62"/>
      <c r="I31" s="111" t="s">
        <v>374</v>
      </c>
      <c r="J31" s="111" t="s">
        <v>375</v>
      </c>
      <c r="K31" s="13"/>
      <c r="L31" s="120" t="s">
        <v>376</v>
      </c>
      <c r="M31" s="120" t="s">
        <v>377</v>
      </c>
      <c r="N31" s="13"/>
      <c r="O31" s="92" t="s">
        <v>378</v>
      </c>
      <c r="P31" s="92" t="s">
        <v>379</v>
      </c>
      <c r="Q31" s="13"/>
      <c r="R31" s="116" t="s">
        <v>380</v>
      </c>
      <c r="S31" s="116" t="s">
        <v>381</v>
      </c>
      <c r="T31" s="13"/>
      <c r="U31" s="1"/>
    </row>
    <row r="32" spans="1:21" customFormat="1" x14ac:dyDescent="0.35">
      <c r="A32" s="96" t="s">
        <v>382</v>
      </c>
      <c r="B32" s="96" t="s">
        <v>383</v>
      </c>
      <c r="C32" s="96" t="s">
        <v>384</v>
      </c>
      <c r="D32" s="1"/>
      <c r="E32" s="10"/>
      <c r="F32" s="10"/>
      <c r="G32" s="18"/>
      <c r="H32" s="62"/>
      <c r="I32" s="111" t="s">
        <v>385</v>
      </c>
      <c r="J32" s="111" t="s">
        <v>386</v>
      </c>
      <c r="K32" s="13"/>
      <c r="L32" s="120" t="s">
        <v>387</v>
      </c>
      <c r="M32" s="120" t="s">
        <v>388</v>
      </c>
      <c r="N32" s="13"/>
      <c r="O32" s="92" t="s">
        <v>389</v>
      </c>
      <c r="P32" s="92" t="s">
        <v>390</v>
      </c>
      <c r="Q32" s="13"/>
      <c r="R32" s="116" t="s">
        <v>391</v>
      </c>
      <c r="S32" s="116" t="s">
        <v>392</v>
      </c>
      <c r="T32" s="13"/>
      <c r="U32" s="1"/>
    </row>
    <row r="33" spans="1:21" customFormat="1" x14ac:dyDescent="0.35">
      <c r="A33" s="96" t="s">
        <v>393</v>
      </c>
      <c r="B33" s="96" t="s">
        <v>394</v>
      </c>
      <c r="C33" s="96" t="s">
        <v>395</v>
      </c>
      <c r="D33" s="1"/>
      <c r="E33" s="10"/>
      <c r="F33" s="10"/>
      <c r="G33" s="18"/>
      <c r="H33" s="62"/>
      <c r="I33" s="111" t="s">
        <v>396</v>
      </c>
      <c r="J33" s="111" t="s">
        <v>397</v>
      </c>
      <c r="K33" s="13"/>
      <c r="L33" s="120" t="s">
        <v>398</v>
      </c>
      <c r="M33" s="120" t="s">
        <v>399</v>
      </c>
      <c r="N33" s="13"/>
      <c r="O33" s="92" t="s">
        <v>400</v>
      </c>
      <c r="P33" s="92" t="s">
        <v>401</v>
      </c>
      <c r="Q33" s="13"/>
      <c r="R33" s="116" t="s">
        <v>402</v>
      </c>
      <c r="S33" s="116" t="s">
        <v>403</v>
      </c>
      <c r="T33" s="13"/>
      <c r="U33" s="1"/>
    </row>
    <row r="34" spans="1:21" customFormat="1" x14ac:dyDescent="0.35">
      <c r="A34" s="96" t="s">
        <v>404</v>
      </c>
      <c r="B34" s="96" t="s">
        <v>405</v>
      </c>
      <c r="C34" s="96" t="s">
        <v>406</v>
      </c>
      <c r="D34" s="1"/>
      <c r="E34" s="10"/>
      <c r="F34" s="10"/>
      <c r="G34" s="18"/>
      <c r="H34" s="62"/>
      <c r="I34" s="111" t="s">
        <v>407</v>
      </c>
      <c r="J34" s="111" t="s">
        <v>408</v>
      </c>
      <c r="K34" s="13"/>
      <c r="L34" s="120" t="s">
        <v>409</v>
      </c>
      <c r="M34" s="120" t="s">
        <v>189</v>
      </c>
      <c r="N34" s="13"/>
      <c r="O34" s="92" t="s">
        <v>410</v>
      </c>
      <c r="P34" s="92" t="s">
        <v>411</v>
      </c>
      <c r="Q34" s="13"/>
      <c r="R34" s="116" t="s">
        <v>412</v>
      </c>
      <c r="S34" s="116" t="s">
        <v>413</v>
      </c>
      <c r="T34" s="13"/>
      <c r="U34" s="1"/>
    </row>
    <row r="35" spans="1:21" customFormat="1" x14ac:dyDescent="0.35">
      <c r="A35" s="96" t="s">
        <v>414</v>
      </c>
      <c r="B35" s="96" t="s">
        <v>415</v>
      </c>
      <c r="C35" s="96" t="s">
        <v>416</v>
      </c>
      <c r="D35" s="1"/>
      <c r="E35" s="10"/>
      <c r="F35" s="10"/>
      <c r="G35" s="18"/>
      <c r="H35" s="62"/>
      <c r="I35" s="111" t="s">
        <v>417</v>
      </c>
      <c r="J35" s="111" t="s">
        <v>418</v>
      </c>
      <c r="K35" s="13"/>
      <c r="L35" s="120" t="s">
        <v>419</v>
      </c>
      <c r="M35" s="120" t="s">
        <v>420</v>
      </c>
      <c r="N35" s="13"/>
      <c r="O35" s="92" t="s">
        <v>421</v>
      </c>
      <c r="P35" s="92" t="s">
        <v>422</v>
      </c>
      <c r="Q35" s="13"/>
      <c r="R35" s="116" t="s">
        <v>423</v>
      </c>
      <c r="S35" s="116" t="s">
        <v>424</v>
      </c>
      <c r="T35" s="13"/>
      <c r="U35" s="1"/>
    </row>
    <row r="36" spans="1:21" customFormat="1" x14ac:dyDescent="0.35">
      <c r="A36" s="96" t="s">
        <v>425</v>
      </c>
      <c r="B36" s="96" t="s">
        <v>426</v>
      </c>
      <c r="C36" s="96" t="s">
        <v>427</v>
      </c>
      <c r="D36" s="1"/>
      <c r="E36" s="10"/>
      <c r="F36" s="10"/>
      <c r="G36" s="18"/>
      <c r="H36" s="62"/>
      <c r="I36" s="111" t="s">
        <v>428</v>
      </c>
      <c r="J36" s="111" t="s">
        <v>429</v>
      </c>
      <c r="K36" s="13"/>
      <c r="L36" s="120" t="s">
        <v>430</v>
      </c>
      <c r="M36" s="120" t="s">
        <v>431</v>
      </c>
      <c r="N36" s="13"/>
      <c r="O36" s="92" t="s">
        <v>432</v>
      </c>
      <c r="P36" s="92" t="s">
        <v>433</v>
      </c>
      <c r="Q36" s="13"/>
      <c r="R36" s="116" t="s">
        <v>434</v>
      </c>
      <c r="S36" s="116" t="s">
        <v>435</v>
      </c>
      <c r="T36" s="13"/>
      <c r="U36" s="1"/>
    </row>
    <row r="37" spans="1:21" customFormat="1" x14ac:dyDescent="0.35">
      <c r="A37" s="96" t="s">
        <v>436</v>
      </c>
      <c r="B37" s="96" t="s">
        <v>437</v>
      </c>
      <c r="C37" s="96" t="s">
        <v>438</v>
      </c>
      <c r="D37" s="1"/>
      <c r="E37" s="10"/>
      <c r="F37" s="10"/>
      <c r="G37" s="18"/>
      <c r="H37" s="62"/>
      <c r="I37" s="111" t="s">
        <v>439</v>
      </c>
      <c r="J37" s="111" t="s">
        <v>440</v>
      </c>
      <c r="K37" s="13"/>
      <c r="L37" s="120" t="s">
        <v>441</v>
      </c>
      <c r="M37" s="120" t="s">
        <v>442</v>
      </c>
      <c r="N37" s="13"/>
      <c r="O37" s="92" t="s">
        <v>443</v>
      </c>
      <c r="P37" s="92" t="s">
        <v>444</v>
      </c>
      <c r="Q37" s="13"/>
      <c r="R37" s="116" t="s">
        <v>445</v>
      </c>
      <c r="S37" s="116" t="s">
        <v>446</v>
      </c>
      <c r="T37" s="13"/>
      <c r="U37" s="1"/>
    </row>
    <row r="38" spans="1:21" customFormat="1" x14ac:dyDescent="0.35">
      <c r="A38" s="96" t="s">
        <v>447</v>
      </c>
      <c r="B38" s="96" t="s">
        <v>448</v>
      </c>
      <c r="C38" s="96" t="s">
        <v>449</v>
      </c>
      <c r="D38" s="1"/>
      <c r="E38" s="10"/>
      <c r="F38" s="10"/>
      <c r="G38" s="18"/>
      <c r="H38" s="62"/>
      <c r="I38" s="111" t="s">
        <v>450</v>
      </c>
      <c r="J38" s="111" t="s">
        <v>451</v>
      </c>
      <c r="K38" s="13"/>
      <c r="L38" s="120" t="s">
        <v>452</v>
      </c>
      <c r="M38" s="120" t="s">
        <v>453</v>
      </c>
      <c r="N38" s="13"/>
      <c r="O38" s="92" t="s">
        <v>454</v>
      </c>
      <c r="P38" s="92" t="s">
        <v>455</v>
      </c>
      <c r="Q38" s="13"/>
      <c r="R38" s="116" t="s">
        <v>456</v>
      </c>
      <c r="S38" s="116" t="s">
        <v>457</v>
      </c>
      <c r="T38" s="13"/>
      <c r="U38" s="1"/>
    </row>
    <row r="39" spans="1:21" customFormat="1" x14ac:dyDescent="0.35">
      <c r="A39" s="96" t="s">
        <v>458</v>
      </c>
      <c r="B39" s="96" t="s">
        <v>459</v>
      </c>
      <c r="C39" s="96" t="s">
        <v>460</v>
      </c>
      <c r="D39" s="1"/>
      <c r="E39" s="10"/>
      <c r="F39" s="10"/>
      <c r="G39" s="18"/>
      <c r="H39" s="62"/>
      <c r="I39" s="111" t="s">
        <v>461</v>
      </c>
      <c r="J39" s="111" t="s">
        <v>462</v>
      </c>
      <c r="K39" s="13"/>
      <c r="L39" s="120" t="s">
        <v>463</v>
      </c>
      <c r="M39" s="120" t="s">
        <v>464</v>
      </c>
      <c r="N39" s="13"/>
      <c r="O39" s="92" t="s">
        <v>465</v>
      </c>
      <c r="P39" s="92" t="s">
        <v>466</v>
      </c>
      <c r="Q39" s="13"/>
      <c r="R39" s="116" t="s">
        <v>467</v>
      </c>
      <c r="S39" s="116" t="s">
        <v>468</v>
      </c>
      <c r="T39" s="13"/>
      <c r="U39" s="1"/>
    </row>
    <row r="40" spans="1:21" customFormat="1" x14ac:dyDescent="0.35">
      <c r="A40" s="96" t="s">
        <v>469</v>
      </c>
      <c r="B40" s="96" t="s">
        <v>470</v>
      </c>
      <c r="C40" s="96" t="s">
        <v>471</v>
      </c>
      <c r="D40" s="1"/>
      <c r="E40" s="10"/>
      <c r="F40" s="10"/>
      <c r="G40" s="18"/>
      <c r="H40" s="62"/>
      <c r="I40" s="111" t="s">
        <v>472</v>
      </c>
      <c r="J40" s="111" t="s">
        <v>473</v>
      </c>
      <c r="K40" s="13"/>
      <c r="L40" s="120" t="s">
        <v>474</v>
      </c>
      <c r="M40" s="120" t="s">
        <v>475</v>
      </c>
      <c r="N40" s="13"/>
      <c r="O40" s="92" t="s">
        <v>476</v>
      </c>
      <c r="P40" s="92" t="s">
        <v>477</v>
      </c>
      <c r="Q40" s="13"/>
      <c r="R40" s="116" t="s">
        <v>478</v>
      </c>
      <c r="S40" s="116" t="s">
        <v>479</v>
      </c>
      <c r="T40" s="13"/>
      <c r="U40" s="1"/>
    </row>
    <row r="41" spans="1:21" customFormat="1" x14ac:dyDescent="0.35">
      <c r="A41" s="96" t="s">
        <v>480</v>
      </c>
      <c r="B41" s="96" t="s">
        <v>481</v>
      </c>
      <c r="C41" s="96" t="s">
        <v>482</v>
      </c>
      <c r="D41" s="1"/>
      <c r="E41" s="10"/>
      <c r="F41" s="10"/>
      <c r="G41" s="18"/>
      <c r="H41" s="62"/>
      <c r="I41" s="111" t="s">
        <v>483</v>
      </c>
      <c r="J41" s="111" t="s">
        <v>484</v>
      </c>
      <c r="K41" s="13"/>
      <c r="L41" s="120" t="s">
        <v>485</v>
      </c>
      <c r="M41" s="120" t="s">
        <v>486</v>
      </c>
      <c r="N41" s="13"/>
      <c r="O41" s="92" t="s">
        <v>487</v>
      </c>
      <c r="P41" s="92" t="s">
        <v>488</v>
      </c>
      <c r="Q41" s="13"/>
      <c r="R41" s="116" t="s">
        <v>489</v>
      </c>
      <c r="S41" s="116" t="s">
        <v>490</v>
      </c>
      <c r="T41" s="13"/>
      <c r="U41" s="1"/>
    </row>
    <row r="42" spans="1:21" customFormat="1" x14ac:dyDescent="0.35">
      <c r="A42" s="96" t="s">
        <v>491</v>
      </c>
      <c r="B42" s="96" t="s">
        <v>492</v>
      </c>
      <c r="C42" s="96" t="s">
        <v>493</v>
      </c>
      <c r="D42" s="1"/>
      <c r="E42" s="10"/>
      <c r="F42" s="10"/>
      <c r="G42" s="18"/>
      <c r="H42" s="62"/>
      <c r="I42" s="111" t="s">
        <v>494</v>
      </c>
      <c r="J42" s="111" t="s">
        <v>495</v>
      </c>
      <c r="K42" s="13"/>
      <c r="L42" s="120" t="s">
        <v>496</v>
      </c>
      <c r="M42" s="120" t="s">
        <v>497</v>
      </c>
      <c r="N42" s="13"/>
      <c r="O42" s="92" t="s">
        <v>71</v>
      </c>
      <c r="P42" s="92" t="s">
        <v>72</v>
      </c>
      <c r="Q42" s="13"/>
      <c r="R42" s="116" t="s">
        <v>498</v>
      </c>
      <c r="S42" s="116" t="s">
        <v>499</v>
      </c>
      <c r="T42" s="13"/>
      <c r="U42" s="1"/>
    </row>
    <row r="43" spans="1:21" customFormat="1" x14ac:dyDescent="0.35">
      <c r="A43" s="96" t="s">
        <v>500</v>
      </c>
      <c r="B43" s="96" t="s">
        <v>501</v>
      </c>
      <c r="C43" s="96" t="s">
        <v>502</v>
      </c>
      <c r="D43" s="1"/>
      <c r="E43" s="10"/>
      <c r="F43" s="10"/>
      <c r="G43" s="18"/>
      <c r="H43" s="62"/>
      <c r="I43" s="111" t="s">
        <v>503</v>
      </c>
      <c r="J43" s="111" t="s">
        <v>504</v>
      </c>
      <c r="K43" s="13"/>
      <c r="L43" s="120" t="s">
        <v>505</v>
      </c>
      <c r="M43" s="120" t="s">
        <v>506</v>
      </c>
      <c r="N43" s="13"/>
      <c r="O43" s="92" t="s">
        <v>507</v>
      </c>
      <c r="P43" s="92" t="s">
        <v>508</v>
      </c>
      <c r="Q43" s="13"/>
      <c r="R43" s="116" t="s">
        <v>509</v>
      </c>
      <c r="S43" s="116" t="s">
        <v>510</v>
      </c>
      <c r="T43" s="13"/>
      <c r="U43" s="1"/>
    </row>
    <row r="44" spans="1:21" customFormat="1" x14ac:dyDescent="0.35">
      <c r="A44" s="96" t="s">
        <v>511</v>
      </c>
      <c r="B44" s="96" t="s">
        <v>512</v>
      </c>
      <c r="C44" s="96" t="s">
        <v>513</v>
      </c>
      <c r="D44" s="1"/>
      <c r="E44" s="10"/>
      <c r="F44" s="10"/>
      <c r="G44" s="18"/>
      <c r="H44" s="62"/>
      <c r="I44" s="111" t="s">
        <v>514</v>
      </c>
      <c r="J44" s="111" t="s">
        <v>515</v>
      </c>
      <c r="K44" s="13"/>
      <c r="L44" s="120" t="s">
        <v>516</v>
      </c>
      <c r="M44" s="120" t="s">
        <v>517</v>
      </c>
      <c r="N44" s="13"/>
      <c r="O44" s="92" t="s">
        <v>518</v>
      </c>
      <c r="P44" s="92" t="s">
        <v>519</v>
      </c>
      <c r="Q44" s="13"/>
      <c r="R44" s="116" t="s">
        <v>520</v>
      </c>
      <c r="S44" s="116" t="s">
        <v>521</v>
      </c>
      <c r="T44" s="13"/>
      <c r="U44" s="1"/>
    </row>
    <row r="45" spans="1:21" customFormat="1" x14ac:dyDescent="0.35">
      <c r="A45" s="96" t="s">
        <v>522</v>
      </c>
      <c r="B45" s="96" t="s">
        <v>523</v>
      </c>
      <c r="C45" s="96" t="s">
        <v>524</v>
      </c>
      <c r="D45" s="1"/>
      <c r="E45" s="10"/>
      <c r="F45" s="10"/>
      <c r="G45" s="18"/>
      <c r="H45" s="62"/>
      <c r="I45" s="111" t="s">
        <v>525</v>
      </c>
      <c r="J45" s="111" t="s">
        <v>526</v>
      </c>
      <c r="K45" s="13"/>
      <c r="L45" s="120" t="s">
        <v>527</v>
      </c>
      <c r="M45" s="120" t="s">
        <v>528</v>
      </c>
      <c r="N45" s="13"/>
      <c r="O45" s="92" t="s">
        <v>529</v>
      </c>
      <c r="P45" s="92" t="s">
        <v>530</v>
      </c>
      <c r="Q45" s="13"/>
      <c r="R45" s="116" t="s">
        <v>531</v>
      </c>
      <c r="S45" s="116" t="s">
        <v>532</v>
      </c>
      <c r="T45" s="13"/>
      <c r="U45" s="1"/>
    </row>
    <row r="46" spans="1:21" customFormat="1" x14ac:dyDescent="0.35">
      <c r="A46" s="96" t="s">
        <v>533</v>
      </c>
      <c r="B46" s="96" t="s">
        <v>534</v>
      </c>
      <c r="C46" s="96" t="s">
        <v>535</v>
      </c>
      <c r="D46" s="1"/>
      <c r="E46" s="10"/>
      <c r="F46" s="10"/>
      <c r="G46" s="18"/>
      <c r="H46" s="62"/>
      <c r="I46" s="111" t="s">
        <v>536</v>
      </c>
      <c r="J46" s="111" t="s">
        <v>537</v>
      </c>
      <c r="K46" s="13"/>
      <c r="L46" s="120" t="s">
        <v>538</v>
      </c>
      <c r="M46" s="120" t="s">
        <v>539</v>
      </c>
      <c r="N46" s="13"/>
      <c r="O46" s="92" t="s">
        <v>540</v>
      </c>
      <c r="P46" s="92" t="s">
        <v>541</v>
      </c>
      <c r="Q46" s="13"/>
      <c r="R46" s="116" t="s">
        <v>542</v>
      </c>
      <c r="S46" s="116" t="s">
        <v>543</v>
      </c>
      <c r="T46" s="13"/>
      <c r="U46" s="1"/>
    </row>
    <row r="47" spans="1:21" customFormat="1" x14ac:dyDescent="0.35">
      <c r="A47" s="96" t="s">
        <v>544</v>
      </c>
      <c r="B47" s="96" t="s">
        <v>545</v>
      </c>
      <c r="C47" s="96" t="s">
        <v>546</v>
      </c>
      <c r="D47" s="1"/>
      <c r="E47" s="10"/>
      <c r="F47" s="10"/>
      <c r="G47" s="18"/>
      <c r="H47" s="62"/>
      <c r="I47" s="111" t="s">
        <v>547</v>
      </c>
      <c r="J47" s="111" t="s">
        <v>548</v>
      </c>
      <c r="K47" s="13"/>
      <c r="L47" s="120" t="s">
        <v>549</v>
      </c>
      <c r="M47" s="120" t="s">
        <v>550</v>
      </c>
      <c r="N47" s="13"/>
      <c r="O47" s="92" t="s">
        <v>551</v>
      </c>
      <c r="P47" s="92" t="s">
        <v>552</v>
      </c>
      <c r="Q47" s="13"/>
      <c r="R47" s="116" t="s">
        <v>553</v>
      </c>
      <c r="S47" s="116" t="s">
        <v>554</v>
      </c>
      <c r="T47" s="13"/>
      <c r="U47" s="1"/>
    </row>
    <row r="48" spans="1:21" customFormat="1" x14ac:dyDescent="0.35">
      <c r="A48" s="96" t="s">
        <v>555</v>
      </c>
      <c r="B48" s="96" t="s">
        <v>556</v>
      </c>
      <c r="C48" s="96" t="s">
        <v>557</v>
      </c>
      <c r="D48" s="1"/>
      <c r="E48" s="10"/>
      <c r="F48" s="10"/>
      <c r="G48" s="18"/>
      <c r="H48" s="62"/>
      <c r="I48" s="111" t="s">
        <v>558</v>
      </c>
      <c r="J48" s="111" t="s">
        <v>559</v>
      </c>
      <c r="K48" s="13"/>
      <c r="L48" s="120" t="s">
        <v>560</v>
      </c>
      <c r="M48" s="120" t="s">
        <v>561</v>
      </c>
      <c r="N48" s="13"/>
      <c r="O48" s="92" t="s">
        <v>562</v>
      </c>
      <c r="P48" s="92" t="s">
        <v>563</v>
      </c>
      <c r="Q48" s="13"/>
      <c r="R48" s="116" t="s">
        <v>564</v>
      </c>
      <c r="S48" s="116" t="s">
        <v>565</v>
      </c>
      <c r="T48" s="13"/>
      <c r="U48" s="1"/>
    </row>
    <row r="49" spans="1:21" customFormat="1" x14ac:dyDescent="0.35">
      <c r="A49" s="96" t="s">
        <v>566</v>
      </c>
      <c r="B49" s="96" t="s">
        <v>567</v>
      </c>
      <c r="C49" s="96" t="s">
        <v>568</v>
      </c>
      <c r="D49" s="1"/>
      <c r="E49" s="10"/>
      <c r="F49" s="10"/>
      <c r="G49" s="18"/>
      <c r="H49" s="62"/>
      <c r="I49" s="111" t="s">
        <v>569</v>
      </c>
      <c r="J49" s="111" t="s">
        <v>570</v>
      </c>
      <c r="K49" s="13"/>
      <c r="L49" s="120" t="s">
        <v>571</v>
      </c>
      <c r="M49" s="120" t="s">
        <v>572</v>
      </c>
      <c r="N49" s="13"/>
      <c r="O49" s="92" t="s">
        <v>573</v>
      </c>
      <c r="P49" s="92" t="s">
        <v>574</v>
      </c>
      <c r="Q49" s="13"/>
      <c r="R49" s="116" t="s">
        <v>575</v>
      </c>
      <c r="S49" s="116" t="s">
        <v>61</v>
      </c>
      <c r="T49" s="13"/>
      <c r="U49" s="1"/>
    </row>
    <row r="50" spans="1:21" customFormat="1" x14ac:dyDescent="0.35">
      <c r="A50" s="96" t="s">
        <v>576</v>
      </c>
      <c r="B50" s="96" t="s">
        <v>577</v>
      </c>
      <c r="C50" s="96" t="s">
        <v>578</v>
      </c>
      <c r="D50" s="1"/>
      <c r="E50" s="10"/>
      <c r="F50" s="10"/>
      <c r="G50" s="18"/>
      <c r="H50" s="62"/>
      <c r="I50" s="111" t="s">
        <v>579</v>
      </c>
      <c r="J50" s="111" t="s">
        <v>580</v>
      </c>
      <c r="K50" s="13"/>
      <c r="L50" s="120" t="s">
        <v>581</v>
      </c>
      <c r="M50" s="120" t="s">
        <v>582</v>
      </c>
      <c r="N50" s="13"/>
      <c r="O50" s="92" t="s">
        <v>583</v>
      </c>
      <c r="P50" s="92" t="s">
        <v>584</v>
      </c>
      <c r="Q50" s="13"/>
      <c r="R50" s="116" t="s">
        <v>585</v>
      </c>
      <c r="S50" s="116" t="s">
        <v>586</v>
      </c>
      <c r="T50" s="13"/>
      <c r="U50" s="1"/>
    </row>
    <row r="51" spans="1:21" customFormat="1" x14ac:dyDescent="0.35">
      <c r="A51" s="96" t="s">
        <v>587</v>
      </c>
      <c r="B51" s="96" t="s">
        <v>588</v>
      </c>
      <c r="C51" s="96" t="s">
        <v>589</v>
      </c>
      <c r="D51" s="1"/>
      <c r="E51" s="10"/>
      <c r="F51" s="10"/>
      <c r="G51" s="18"/>
      <c r="H51" s="62"/>
      <c r="I51" s="111" t="s">
        <v>590</v>
      </c>
      <c r="J51" s="111" t="s">
        <v>591</v>
      </c>
      <c r="K51" s="13"/>
      <c r="L51" s="120" t="s">
        <v>592</v>
      </c>
      <c r="M51" s="120" t="s">
        <v>593</v>
      </c>
      <c r="N51" s="13"/>
      <c r="O51" s="92" t="s">
        <v>594</v>
      </c>
      <c r="P51" s="92" t="s">
        <v>595</v>
      </c>
      <c r="Q51" s="13"/>
      <c r="R51" s="116" t="s">
        <v>596</v>
      </c>
      <c r="S51" s="116" t="s">
        <v>597</v>
      </c>
      <c r="T51" s="13"/>
      <c r="U51" s="1"/>
    </row>
    <row r="52" spans="1:21" customFormat="1" x14ac:dyDescent="0.35">
      <c r="A52" s="96" t="s">
        <v>598</v>
      </c>
      <c r="B52" s="96" t="s">
        <v>599</v>
      </c>
      <c r="C52" s="96" t="s">
        <v>600</v>
      </c>
      <c r="D52" s="1"/>
      <c r="E52" s="10"/>
      <c r="F52" s="10"/>
      <c r="G52" s="18"/>
      <c r="H52" s="62"/>
      <c r="I52" s="111" t="s">
        <v>601</v>
      </c>
      <c r="J52" s="111" t="s">
        <v>602</v>
      </c>
      <c r="K52" s="13"/>
      <c r="L52" s="120" t="s">
        <v>603</v>
      </c>
      <c r="M52" s="120" t="s">
        <v>604</v>
      </c>
      <c r="N52" s="13"/>
      <c r="O52" s="92" t="s">
        <v>605</v>
      </c>
      <c r="P52" s="92" t="s">
        <v>606</v>
      </c>
      <c r="Q52" s="13"/>
      <c r="R52" s="116" t="s">
        <v>607</v>
      </c>
      <c r="S52" s="116" t="s">
        <v>608</v>
      </c>
      <c r="T52" s="13"/>
      <c r="U52" s="1"/>
    </row>
    <row r="53" spans="1:21" customFormat="1" x14ac:dyDescent="0.35">
      <c r="A53" s="96" t="s">
        <v>609</v>
      </c>
      <c r="B53" s="96" t="s">
        <v>610</v>
      </c>
      <c r="C53" s="96" t="s">
        <v>611</v>
      </c>
      <c r="D53" s="1"/>
      <c r="E53" s="10"/>
      <c r="F53" s="10"/>
      <c r="G53" s="18"/>
      <c r="H53" s="62"/>
      <c r="I53" s="111" t="s">
        <v>612</v>
      </c>
      <c r="J53" s="111" t="s">
        <v>613</v>
      </c>
      <c r="K53" s="13"/>
      <c r="L53" s="120" t="s">
        <v>614</v>
      </c>
      <c r="M53" s="120" t="s">
        <v>615</v>
      </c>
      <c r="N53" s="13"/>
      <c r="O53" s="92" t="s">
        <v>616</v>
      </c>
      <c r="P53" s="92" t="s">
        <v>617</v>
      </c>
      <c r="Q53" s="13"/>
      <c r="R53" s="116" t="s">
        <v>618</v>
      </c>
      <c r="S53" s="116" t="s">
        <v>619</v>
      </c>
      <c r="T53" s="13"/>
      <c r="U53" s="1"/>
    </row>
    <row r="54" spans="1:21" customFormat="1" x14ac:dyDescent="0.35">
      <c r="A54" s="96" t="s">
        <v>620</v>
      </c>
      <c r="B54" s="96" t="s">
        <v>621</v>
      </c>
      <c r="C54" s="96" t="s">
        <v>622</v>
      </c>
      <c r="D54" s="1"/>
      <c r="E54" s="10"/>
      <c r="F54" s="10"/>
      <c r="G54" s="18"/>
      <c r="H54" s="62"/>
      <c r="I54" s="111" t="s">
        <v>623</v>
      </c>
      <c r="J54" s="111" t="s">
        <v>624</v>
      </c>
      <c r="K54" s="13"/>
      <c r="L54" s="120" t="s">
        <v>625</v>
      </c>
      <c r="M54" s="120" t="s">
        <v>626</v>
      </c>
      <c r="N54" s="13"/>
      <c r="O54" s="92" t="s">
        <v>627</v>
      </c>
      <c r="P54" s="92" t="s">
        <v>628</v>
      </c>
      <c r="Q54" s="13"/>
      <c r="R54" s="116" t="s">
        <v>629</v>
      </c>
      <c r="S54" s="116" t="s">
        <v>630</v>
      </c>
      <c r="T54" s="13"/>
      <c r="U54" s="1"/>
    </row>
    <row r="55" spans="1:21" customFormat="1" x14ac:dyDescent="0.35">
      <c r="A55" s="96" t="s">
        <v>631</v>
      </c>
      <c r="B55" s="96" t="s">
        <v>632</v>
      </c>
      <c r="C55" s="96" t="s">
        <v>633</v>
      </c>
      <c r="D55" s="1"/>
      <c r="E55" s="10"/>
      <c r="F55" s="10"/>
      <c r="G55" s="18"/>
      <c r="H55" s="62"/>
      <c r="I55" s="111" t="s">
        <v>634</v>
      </c>
      <c r="J55" s="111" t="s">
        <v>635</v>
      </c>
      <c r="K55" s="13"/>
      <c r="L55" s="120" t="s">
        <v>636</v>
      </c>
      <c r="M55" s="120" t="s">
        <v>637</v>
      </c>
      <c r="N55" s="13"/>
      <c r="O55" s="92" t="s">
        <v>638</v>
      </c>
      <c r="P55" s="92" t="s">
        <v>639</v>
      </c>
      <c r="Q55" s="13"/>
      <c r="R55" s="116" t="s">
        <v>640</v>
      </c>
      <c r="S55" s="116" t="s">
        <v>641</v>
      </c>
      <c r="T55" s="13"/>
      <c r="U55" s="1"/>
    </row>
    <row r="56" spans="1:21" customFormat="1" x14ac:dyDescent="0.35">
      <c r="A56" s="96" t="s">
        <v>642</v>
      </c>
      <c r="B56" s="96" t="s">
        <v>643</v>
      </c>
      <c r="C56" s="96" t="s">
        <v>644</v>
      </c>
      <c r="D56" s="1"/>
      <c r="E56" s="10"/>
      <c r="F56" s="10"/>
      <c r="G56" s="18"/>
      <c r="H56" s="62"/>
      <c r="I56" s="111" t="s">
        <v>645</v>
      </c>
      <c r="J56" s="111" t="s">
        <v>646</v>
      </c>
      <c r="K56" s="13"/>
      <c r="L56" s="120" t="s">
        <v>647</v>
      </c>
      <c r="M56" s="120" t="s">
        <v>648</v>
      </c>
      <c r="N56" s="13"/>
      <c r="O56" s="92" t="s">
        <v>649</v>
      </c>
      <c r="P56" s="92" t="s">
        <v>650</v>
      </c>
      <c r="Q56" s="13"/>
      <c r="R56" s="116" t="s">
        <v>651</v>
      </c>
      <c r="S56" s="116" t="s">
        <v>652</v>
      </c>
      <c r="T56" s="13"/>
      <c r="U56" s="1"/>
    </row>
    <row r="57" spans="1:21" customFormat="1" x14ac:dyDescent="0.35">
      <c r="A57" s="96" t="s">
        <v>653</v>
      </c>
      <c r="B57" s="96" t="s">
        <v>654</v>
      </c>
      <c r="C57" s="96" t="s">
        <v>655</v>
      </c>
      <c r="D57" s="1"/>
      <c r="E57" s="10"/>
      <c r="F57" s="10"/>
      <c r="G57" s="18"/>
      <c r="H57" s="62"/>
      <c r="I57" s="111" t="s">
        <v>656</v>
      </c>
      <c r="J57" s="111" t="s">
        <v>657</v>
      </c>
      <c r="K57" s="13"/>
      <c r="L57" s="120" t="s">
        <v>658</v>
      </c>
      <c r="M57" s="120" t="s">
        <v>659</v>
      </c>
      <c r="N57" s="13"/>
      <c r="O57" s="92" t="s">
        <v>660</v>
      </c>
      <c r="P57" s="92" t="s">
        <v>661</v>
      </c>
      <c r="Q57" s="13"/>
      <c r="R57" s="116" t="s">
        <v>662</v>
      </c>
      <c r="S57" s="116" t="s">
        <v>663</v>
      </c>
      <c r="T57" s="13"/>
      <c r="U57" s="1"/>
    </row>
    <row r="58" spans="1:21" customFormat="1" x14ac:dyDescent="0.35">
      <c r="A58" s="96" t="s">
        <v>664</v>
      </c>
      <c r="B58" s="96" t="s">
        <v>665</v>
      </c>
      <c r="C58" s="96" t="s">
        <v>666</v>
      </c>
      <c r="D58" s="1"/>
      <c r="E58" s="10"/>
      <c r="F58" s="10"/>
      <c r="G58" s="18"/>
      <c r="H58" s="62"/>
      <c r="I58" s="111" t="s">
        <v>667</v>
      </c>
      <c r="J58" s="111" t="s">
        <v>668</v>
      </c>
      <c r="K58" s="13"/>
      <c r="L58" s="120" t="s">
        <v>669</v>
      </c>
      <c r="M58" s="120" t="s">
        <v>670</v>
      </c>
      <c r="N58" s="13"/>
      <c r="O58" s="92" t="s">
        <v>671</v>
      </c>
      <c r="P58" s="92" t="s">
        <v>672</v>
      </c>
      <c r="Q58" s="13"/>
      <c r="R58" s="116" t="s">
        <v>673</v>
      </c>
      <c r="S58" s="116" t="s">
        <v>674</v>
      </c>
      <c r="T58" s="13"/>
      <c r="U58" s="1"/>
    </row>
    <row r="59" spans="1:21" customFormat="1" x14ac:dyDescent="0.35">
      <c r="A59" s="96" t="s">
        <v>675</v>
      </c>
      <c r="B59" s="96" t="s">
        <v>676</v>
      </c>
      <c r="C59" s="96" t="s">
        <v>677</v>
      </c>
      <c r="D59" s="1"/>
      <c r="E59" s="10"/>
      <c r="F59" s="10"/>
      <c r="G59" s="18"/>
      <c r="H59" s="62"/>
      <c r="I59" s="111" t="s">
        <v>678</v>
      </c>
      <c r="J59" s="111" t="s">
        <v>679</v>
      </c>
      <c r="K59" s="13"/>
      <c r="L59" s="120" t="s">
        <v>680</v>
      </c>
      <c r="M59" s="120" t="s">
        <v>681</v>
      </c>
      <c r="N59" s="13"/>
      <c r="O59" s="92" t="s">
        <v>682</v>
      </c>
      <c r="P59" s="92" t="s">
        <v>683</v>
      </c>
      <c r="Q59" s="13"/>
      <c r="R59" s="116" t="s">
        <v>684</v>
      </c>
      <c r="S59" s="116" t="s">
        <v>685</v>
      </c>
      <c r="T59" s="13"/>
      <c r="U59" s="1"/>
    </row>
    <row r="60" spans="1:21" customFormat="1" x14ac:dyDescent="0.35">
      <c r="A60" s="96" t="s">
        <v>686</v>
      </c>
      <c r="B60" s="96" t="s">
        <v>687</v>
      </c>
      <c r="C60" s="96" t="s">
        <v>688</v>
      </c>
      <c r="D60" s="1"/>
      <c r="E60" s="10"/>
      <c r="F60" s="10"/>
      <c r="G60" s="18"/>
      <c r="H60" s="62"/>
      <c r="I60" s="111" t="s">
        <v>689</v>
      </c>
      <c r="J60" s="111" t="s">
        <v>690</v>
      </c>
      <c r="K60" s="13"/>
      <c r="L60" s="120" t="s">
        <v>629</v>
      </c>
      <c r="M60" s="120" t="s">
        <v>630</v>
      </c>
      <c r="N60" s="13"/>
      <c r="O60" s="92" t="s">
        <v>691</v>
      </c>
      <c r="P60" s="92" t="s">
        <v>692</v>
      </c>
      <c r="Q60" s="13"/>
      <c r="R60" s="116" t="s">
        <v>693</v>
      </c>
      <c r="S60" s="116" t="s">
        <v>694</v>
      </c>
      <c r="T60" s="13"/>
      <c r="U60" s="1"/>
    </row>
    <row r="61" spans="1:21" customFormat="1" x14ac:dyDescent="0.35">
      <c r="A61" s="96" t="s">
        <v>695</v>
      </c>
      <c r="B61" s="96" t="s">
        <v>696</v>
      </c>
      <c r="C61" s="96" t="s">
        <v>697</v>
      </c>
      <c r="D61" s="1"/>
      <c r="E61" s="10"/>
      <c r="F61" s="10"/>
      <c r="G61" s="18"/>
      <c r="H61" s="62"/>
      <c r="I61" s="111" t="s">
        <v>698</v>
      </c>
      <c r="J61" s="111" t="s">
        <v>699</v>
      </c>
      <c r="K61" s="13"/>
      <c r="L61" s="120" t="s">
        <v>700</v>
      </c>
      <c r="M61" s="120" t="s">
        <v>701</v>
      </c>
      <c r="N61" s="13"/>
      <c r="O61" s="92" t="s">
        <v>702</v>
      </c>
      <c r="P61" s="92" t="s">
        <v>703</v>
      </c>
      <c r="Q61" s="13"/>
      <c r="R61" s="116" t="s">
        <v>704</v>
      </c>
      <c r="S61" s="116" t="s">
        <v>705</v>
      </c>
      <c r="T61" s="13"/>
      <c r="U61" s="1"/>
    </row>
    <row r="62" spans="1:21" customFormat="1" x14ac:dyDescent="0.35">
      <c r="A62" s="96" t="s">
        <v>706</v>
      </c>
      <c r="B62" s="96" t="s">
        <v>707</v>
      </c>
      <c r="C62" s="96" t="s">
        <v>708</v>
      </c>
      <c r="D62" s="1"/>
      <c r="E62" s="10"/>
      <c r="F62" s="10"/>
      <c r="G62" s="18"/>
      <c r="H62" s="62"/>
      <c r="I62" s="111" t="s">
        <v>709</v>
      </c>
      <c r="J62" s="111" t="s">
        <v>710</v>
      </c>
      <c r="K62" s="13"/>
      <c r="L62" s="120" t="s">
        <v>711</v>
      </c>
      <c r="M62" s="120" t="s">
        <v>712</v>
      </c>
      <c r="N62" s="13"/>
      <c r="O62" s="92" t="s">
        <v>713</v>
      </c>
      <c r="P62" s="92" t="s">
        <v>714</v>
      </c>
      <c r="Q62" s="13"/>
      <c r="R62" s="116" t="s">
        <v>715</v>
      </c>
      <c r="S62" s="116" t="s">
        <v>716</v>
      </c>
      <c r="T62" s="13"/>
      <c r="U62" s="1"/>
    </row>
    <row r="63" spans="1:21" customFormat="1" x14ac:dyDescent="0.35">
      <c r="A63" s="96" t="s">
        <v>717</v>
      </c>
      <c r="B63" s="96" t="s">
        <v>718</v>
      </c>
      <c r="C63" s="96" t="s">
        <v>719</v>
      </c>
      <c r="D63" s="1"/>
      <c r="E63" s="10"/>
      <c r="F63" s="10"/>
      <c r="G63" s="18"/>
      <c r="H63" s="62"/>
      <c r="I63" s="111" t="s">
        <v>720</v>
      </c>
      <c r="J63" s="111" t="s">
        <v>721</v>
      </c>
      <c r="K63" s="13"/>
      <c r="L63" s="120" t="s">
        <v>722</v>
      </c>
      <c r="M63" s="120" t="s">
        <v>723</v>
      </c>
      <c r="N63" s="13"/>
      <c r="O63" s="92" t="s">
        <v>724</v>
      </c>
      <c r="P63" s="92" t="s">
        <v>725</v>
      </c>
      <c r="Q63" s="13"/>
      <c r="R63" s="50"/>
      <c r="S63" s="50"/>
      <c r="T63" s="13"/>
      <c r="U63" s="1"/>
    </row>
    <row r="64" spans="1:21" customFormat="1" x14ac:dyDescent="0.35">
      <c r="A64" s="96" t="s">
        <v>726</v>
      </c>
      <c r="B64" s="96" t="s">
        <v>727</v>
      </c>
      <c r="C64" s="96" t="s">
        <v>728</v>
      </c>
      <c r="D64" s="1"/>
      <c r="E64" s="10"/>
      <c r="F64" s="10"/>
      <c r="G64" s="18"/>
      <c r="H64" s="62"/>
      <c r="I64" s="111" t="s">
        <v>729</v>
      </c>
      <c r="J64" s="111" t="s">
        <v>730</v>
      </c>
      <c r="K64" s="13"/>
      <c r="L64" s="120" t="s">
        <v>731</v>
      </c>
      <c r="M64" s="120" t="s">
        <v>732</v>
      </c>
      <c r="N64" s="13"/>
      <c r="O64" s="92" t="s">
        <v>733</v>
      </c>
      <c r="P64" s="92" t="s">
        <v>734</v>
      </c>
      <c r="Q64" s="13"/>
      <c r="R64" s="50"/>
      <c r="S64" s="50"/>
      <c r="T64" s="13"/>
      <c r="U64" s="1"/>
    </row>
    <row r="65" spans="1:21" customFormat="1" x14ac:dyDescent="0.35">
      <c r="A65" s="96" t="s">
        <v>735</v>
      </c>
      <c r="B65" s="96" t="s">
        <v>736</v>
      </c>
      <c r="C65" s="96" t="s">
        <v>737</v>
      </c>
      <c r="D65" s="1"/>
      <c r="E65" s="10"/>
      <c r="F65" s="10"/>
      <c r="G65" s="18"/>
      <c r="H65" s="62"/>
      <c r="I65" s="111" t="s">
        <v>738</v>
      </c>
      <c r="J65" s="111" t="s">
        <v>739</v>
      </c>
      <c r="K65" s="13"/>
      <c r="L65" s="120" t="s">
        <v>740</v>
      </c>
      <c r="M65" s="120" t="s">
        <v>741</v>
      </c>
      <c r="N65" s="13"/>
      <c r="O65" s="92" t="s">
        <v>742</v>
      </c>
      <c r="P65" s="92" t="s">
        <v>743</v>
      </c>
      <c r="Q65" s="13"/>
      <c r="R65" s="50"/>
      <c r="S65" s="50"/>
      <c r="T65" s="13"/>
      <c r="U65" s="1"/>
    </row>
    <row r="66" spans="1:21" customFormat="1" x14ac:dyDescent="0.35">
      <c r="A66" s="96" t="s">
        <v>159</v>
      </c>
      <c r="B66" s="96" t="s">
        <v>160</v>
      </c>
      <c r="C66" s="96" t="s">
        <v>161</v>
      </c>
      <c r="D66" s="1"/>
      <c r="E66" s="10"/>
      <c r="F66" s="10"/>
      <c r="G66" s="18"/>
      <c r="H66" s="62"/>
      <c r="I66" s="111" t="s">
        <v>744</v>
      </c>
      <c r="J66" s="111" t="s">
        <v>745</v>
      </c>
      <c r="K66" s="13"/>
      <c r="L66" s="120" t="s">
        <v>746</v>
      </c>
      <c r="M66" s="120" t="s">
        <v>747</v>
      </c>
      <c r="N66" s="13"/>
      <c r="O66" s="92" t="s">
        <v>748</v>
      </c>
      <c r="P66" s="92" t="s">
        <v>749</v>
      </c>
      <c r="Q66" s="13"/>
      <c r="R66" s="50"/>
      <c r="S66" s="50"/>
      <c r="T66" s="13"/>
      <c r="U66" s="1"/>
    </row>
    <row r="67" spans="1:21" customFormat="1" x14ac:dyDescent="0.35">
      <c r="A67" s="96" t="s">
        <v>750</v>
      </c>
      <c r="B67" s="96" t="s">
        <v>751</v>
      </c>
      <c r="C67" s="96" t="s">
        <v>752</v>
      </c>
      <c r="D67" s="1"/>
      <c r="E67" s="10"/>
      <c r="F67" s="10"/>
      <c r="G67" s="18"/>
      <c r="H67" s="62"/>
      <c r="I67" s="111" t="s">
        <v>753</v>
      </c>
      <c r="J67" s="111" t="s">
        <v>754</v>
      </c>
      <c r="K67" s="13"/>
      <c r="L67" s="120" t="s">
        <v>755</v>
      </c>
      <c r="M67" s="120" t="s">
        <v>756</v>
      </c>
      <c r="N67" s="13"/>
      <c r="O67" s="92" t="s">
        <v>757</v>
      </c>
      <c r="P67" s="92" t="s">
        <v>758</v>
      </c>
      <c r="Q67" s="13"/>
      <c r="R67" s="50"/>
      <c r="S67" s="50"/>
      <c r="T67" s="13"/>
      <c r="U67" s="1"/>
    </row>
    <row r="68" spans="1:21" customFormat="1" x14ac:dyDescent="0.35">
      <c r="A68" s="96" t="s">
        <v>759</v>
      </c>
      <c r="B68" s="96" t="s">
        <v>760</v>
      </c>
      <c r="C68" s="96" t="s">
        <v>761</v>
      </c>
      <c r="D68" s="1"/>
      <c r="E68" s="10"/>
      <c r="F68" s="10"/>
      <c r="G68" s="18"/>
      <c r="H68" s="62"/>
      <c r="I68" s="111" t="s">
        <v>762</v>
      </c>
      <c r="J68" s="111" t="s">
        <v>763</v>
      </c>
      <c r="K68" s="13"/>
      <c r="L68" s="120" t="s">
        <v>764</v>
      </c>
      <c r="M68" s="120" t="s">
        <v>765</v>
      </c>
      <c r="N68" s="13"/>
      <c r="O68" s="92" t="s">
        <v>766</v>
      </c>
      <c r="P68" s="92" t="s">
        <v>767</v>
      </c>
      <c r="Q68" s="13"/>
      <c r="R68" s="50"/>
      <c r="S68" s="50"/>
      <c r="T68" s="13"/>
      <c r="U68" s="1"/>
    </row>
    <row r="69" spans="1:21" customFormat="1" x14ac:dyDescent="0.35">
      <c r="A69" s="96" t="s">
        <v>768</v>
      </c>
      <c r="B69" s="96" t="s">
        <v>477</v>
      </c>
      <c r="C69" s="96" t="s">
        <v>769</v>
      </c>
      <c r="D69" s="1"/>
      <c r="E69" s="10"/>
      <c r="F69" s="10"/>
      <c r="G69" s="18"/>
      <c r="H69" s="62"/>
      <c r="I69" s="111" t="s">
        <v>770</v>
      </c>
      <c r="J69" s="111" t="s">
        <v>771</v>
      </c>
      <c r="K69" s="13"/>
      <c r="L69" s="120" t="s">
        <v>772</v>
      </c>
      <c r="M69" s="120" t="s">
        <v>773</v>
      </c>
      <c r="N69" s="13"/>
      <c r="O69" s="92" t="s">
        <v>774</v>
      </c>
      <c r="P69" s="92" t="s">
        <v>775</v>
      </c>
      <c r="Q69" s="13"/>
      <c r="R69" s="50"/>
      <c r="S69" s="50"/>
      <c r="T69" s="13"/>
      <c r="U69" s="1"/>
    </row>
    <row r="70" spans="1:21" customFormat="1" x14ac:dyDescent="0.35">
      <c r="A70" s="96" t="s">
        <v>776</v>
      </c>
      <c r="B70" s="96" t="s">
        <v>777</v>
      </c>
      <c r="C70" s="96" t="s">
        <v>778</v>
      </c>
      <c r="D70" s="1"/>
      <c r="E70" s="10"/>
      <c r="F70" s="10"/>
      <c r="G70" s="18"/>
      <c r="H70" s="62"/>
      <c r="I70" s="111" t="s">
        <v>779</v>
      </c>
      <c r="J70" s="111" t="s">
        <v>780</v>
      </c>
      <c r="K70" s="13"/>
      <c r="L70" s="120" t="s">
        <v>781</v>
      </c>
      <c r="M70" s="120" t="s">
        <v>782</v>
      </c>
      <c r="N70" s="13"/>
      <c r="O70" s="92" t="s">
        <v>783</v>
      </c>
      <c r="P70" s="92" t="s">
        <v>784</v>
      </c>
      <c r="Q70" s="13"/>
      <c r="R70" s="50"/>
      <c r="S70" s="50"/>
      <c r="T70" s="13"/>
      <c r="U70" s="1"/>
    </row>
    <row r="71" spans="1:21" customFormat="1" x14ac:dyDescent="0.35">
      <c r="A71" s="96" t="s">
        <v>785</v>
      </c>
      <c r="B71" s="96" t="s">
        <v>786</v>
      </c>
      <c r="C71" s="96" t="s">
        <v>787</v>
      </c>
      <c r="D71" s="1"/>
      <c r="E71" s="10"/>
      <c r="F71" s="10"/>
      <c r="G71" s="18"/>
      <c r="H71" s="62"/>
      <c r="I71" s="111" t="s">
        <v>788</v>
      </c>
      <c r="J71" s="111" t="s">
        <v>789</v>
      </c>
      <c r="K71" s="13"/>
      <c r="L71" s="120" t="s">
        <v>790</v>
      </c>
      <c r="M71" s="120" t="s">
        <v>791</v>
      </c>
      <c r="N71" s="13"/>
      <c r="O71" s="92" t="s">
        <v>792</v>
      </c>
      <c r="P71" s="92" t="s">
        <v>793</v>
      </c>
      <c r="Q71" s="13"/>
      <c r="R71" s="50"/>
      <c r="S71" s="50"/>
      <c r="T71" s="13"/>
      <c r="U71" s="1"/>
    </row>
    <row r="72" spans="1:21" customFormat="1" x14ac:dyDescent="0.35">
      <c r="A72" s="96" t="s">
        <v>794</v>
      </c>
      <c r="B72" s="96" t="s">
        <v>795</v>
      </c>
      <c r="C72" s="96" t="s">
        <v>796</v>
      </c>
      <c r="D72" s="1"/>
      <c r="E72" s="10"/>
      <c r="F72" s="10"/>
      <c r="G72" s="18"/>
      <c r="H72" s="62"/>
      <c r="I72" s="111" t="s">
        <v>797</v>
      </c>
      <c r="J72" s="111" t="s">
        <v>798</v>
      </c>
      <c r="K72" s="13"/>
      <c r="L72" s="120" t="s">
        <v>799</v>
      </c>
      <c r="M72" s="120" t="s">
        <v>800</v>
      </c>
      <c r="N72" s="13"/>
      <c r="O72" s="92" t="s">
        <v>801</v>
      </c>
      <c r="P72" s="92" t="s">
        <v>802</v>
      </c>
      <c r="Q72" s="13"/>
      <c r="R72" s="50"/>
      <c r="S72" s="50"/>
      <c r="T72" s="13"/>
      <c r="U72" s="1"/>
    </row>
    <row r="73" spans="1:21" customFormat="1" x14ac:dyDescent="0.35">
      <c r="A73" s="96" t="s">
        <v>803</v>
      </c>
      <c r="B73" s="96" t="s">
        <v>804</v>
      </c>
      <c r="C73" s="96" t="s">
        <v>805</v>
      </c>
      <c r="D73" s="1"/>
      <c r="E73" s="10"/>
      <c r="F73" s="10"/>
      <c r="G73" s="18"/>
      <c r="H73" s="62"/>
      <c r="I73" s="111" t="s">
        <v>806</v>
      </c>
      <c r="J73" s="111" t="s">
        <v>807</v>
      </c>
      <c r="K73" s="13"/>
      <c r="L73" s="120" t="s">
        <v>808</v>
      </c>
      <c r="M73" s="120" t="s">
        <v>809</v>
      </c>
      <c r="N73" s="13"/>
      <c r="O73" s="92" t="s">
        <v>810</v>
      </c>
      <c r="P73" s="92" t="s">
        <v>811</v>
      </c>
      <c r="Q73" s="13"/>
      <c r="R73" s="50"/>
      <c r="S73" s="50"/>
      <c r="T73" s="13"/>
      <c r="U73" s="1"/>
    </row>
    <row r="74" spans="1:21" customFormat="1" x14ac:dyDescent="0.35">
      <c r="A74" s="96" t="s">
        <v>812</v>
      </c>
      <c r="B74" s="96" t="s">
        <v>813</v>
      </c>
      <c r="C74" s="96" t="s">
        <v>814</v>
      </c>
      <c r="D74" s="1"/>
      <c r="E74" s="10"/>
      <c r="F74" s="10"/>
      <c r="G74" s="18"/>
      <c r="H74" s="62"/>
      <c r="I74" s="111" t="s">
        <v>815</v>
      </c>
      <c r="J74" s="111" t="s">
        <v>816</v>
      </c>
      <c r="K74" s="13"/>
      <c r="L74" s="120" t="s">
        <v>817</v>
      </c>
      <c r="M74" s="120" t="s">
        <v>818</v>
      </c>
      <c r="N74" s="13"/>
      <c r="O74" s="92" t="s">
        <v>819</v>
      </c>
      <c r="P74" s="92" t="s">
        <v>820</v>
      </c>
      <c r="Q74" s="13"/>
      <c r="R74" s="50"/>
      <c r="S74" s="50"/>
      <c r="T74" s="13"/>
      <c r="U74" s="1"/>
    </row>
    <row r="75" spans="1:21" customFormat="1" x14ac:dyDescent="0.35">
      <c r="A75" s="96" t="s">
        <v>821</v>
      </c>
      <c r="B75" s="96" t="s">
        <v>822</v>
      </c>
      <c r="C75" s="96" t="s">
        <v>823</v>
      </c>
      <c r="D75" s="1"/>
      <c r="E75" s="10"/>
      <c r="F75" s="10"/>
      <c r="G75" s="18"/>
      <c r="H75" s="62"/>
      <c r="I75" s="111" t="s">
        <v>824</v>
      </c>
      <c r="J75" s="111" t="s">
        <v>825</v>
      </c>
      <c r="K75" s="13"/>
      <c r="L75" s="120" t="s">
        <v>826</v>
      </c>
      <c r="M75" s="120" t="s">
        <v>827</v>
      </c>
      <c r="N75" s="13"/>
      <c r="O75" s="92" t="s">
        <v>828</v>
      </c>
      <c r="P75" s="92" t="s">
        <v>829</v>
      </c>
      <c r="Q75" s="13"/>
      <c r="R75" s="50"/>
      <c r="S75" s="50"/>
      <c r="T75" s="13"/>
      <c r="U75" s="1"/>
    </row>
    <row r="76" spans="1:21" customFormat="1" x14ac:dyDescent="0.35">
      <c r="A76" s="96" t="s">
        <v>830</v>
      </c>
      <c r="B76" s="96" t="s">
        <v>831</v>
      </c>
      <c r="C76" s="96" t="s">
        <v>832</v>
      </c>
      <c r="D76" s="1"/>
      <c r="E76" s="10"/>
      <c r="F76" s="10"/>
      <c r="G76" s="18"/>
      <c r="H76" s="62"/>
      <c r="I76" s="111" t="s">
        <v>833</v>
      </c>
      <c r="J76" s="111" t="s">
        <v>834</v>
      </c>
      <c r="K76" s="13"/>
      <c r="L76" s="120" t="s">
        <v>835</v>
      </c>
      <c r="M76" s="120" t="s">
        <v>836</v>
      </c>
      <c r="N76" s="13"/>
      <c r="O76" s="92" t="s">
        <v>837</v>
      </c>
      <c r="P76" s="92" t="s">
        <v>838</v>
      </c>
      <c r="Q76" s="13"/>
      <c r="R76" s="50"/>
      <c r="S76" s="50"/>
      <c r="T76" s="13"/>
      <c r="U76" s="1"/>
    </row>
    <row r="77" spans="1:21" customFormat="1" x14ac:dyDescent="0.35">
      <c r="A77" s="96" t="s">
        <v>839</v>
      </c>
      <c r="B77" s="96" t="s">
        <v>840</v>
      </c>
      <c r="C77" s="96" t="s">
        <v>841</v>
      </c>
      <c r="D77" s="1"/>
      <c r="E77" s="10"/>
      <c r="F77" s="10"/>
      <c r="G77" s="18"/>
      <c r="H77" s="62"/>
      <c r="I77" s="111" t="s">
        <v>842</v>
      </c>
      <c r="J77" s="111" t="s">
        <v>843</v>
      </c>
      <c r="K77" s="13"/>
      <c r="L77" s="120" t="s">
        <v>844</v>
      </c>
      <c r="M77" s="120" t="s">
        <v>845</v>
      </c>
      <c r="N77" s="13"/>
      <c r="O77" s="92" t="s">
        <v>846</v>
      </c>
      <c r="P77" s="92" t="s">
        <v>847</v>
      </c>
      <c r="Q77" s="13"/>
      <c r="R77" s="50"/>
      <c r="S77" s="50"/>
      <c r="T77" s="13"/>
      <c r="U77" s="1"/>
    </row>
    <row r="78" spans="1:21" customFormat="1" x14ac:dyDescent="0.35">
      <c r="A78" s="96" t="s">
        <v>848</v>
      </c>
      <c r="B78" s="96" t="s">
        <v>849</v>
      </c>
      <c r="C78" s="96" t="s">
        <v>850</v>
      </c>
      <c r="D78" s="1"/>
      <c r="E78" s="10"/>
      <c r="F78" s="10"/>
      <c r="G78" s="18"/>
      <c r="H78" s="62"/>
      <c r="I78" s="111" t="s">
        <v>851</v>
      </c>
      <c r="J78" s="111" t="s">
        <v>852</v>
      </c>
      <c r="K78" s="13"/>
      <c r="L78" s="120" t="s">
        <v>853</v>
      </c>
      <c r="M78" s="120" t="s">
        <v>854</v>
      </c>
      <c r="N78" s="13"/>
      <c r="O78" s="92" t="s">
        <v>855</v>
      </c>
      <c r="P78" s="92" t="s">
        <v>856</v>
      </c>
      <c r="Q78" s="13"/>
      <c r="R78" s="50"/>
      <c r="S78" s="50"/>
      <c r="T78" s="13"/>
      <c r="U78" s="1"/>
    </row>
    <row r="79" spans="1:21" customFormat="1" x14ac:dyDescent="0.35">
      <c r="A79" s="96" t="s">
        <v>857</v>
      </c>
      <c r="B79" s="96" t="s">
        <v>858</v>
      </c>
      <c r="C79" s="96" t="s">
        <v>859</v>
      </c>
      <c r="D79" s="1"/>
      <c r="E79" s="10"/>
      <c r="F79" s="10"/>
      <c r="G79" s="18"/>
      <c r="H79" s="62"/>
      <c r="I79" s="111" t="s">
        <v>860</v>
      </c>
      <c r="J79" s="111" t="s">
        <v>861</v>
      </c>
      <c r="K79" s="13"/>
      <c r="L79" s="120" t="s">
        <v>862</v>
      </c>
      <c r="M79" s="120" t="s">
        <v>863</v>
      </c>
      <c r="N79" s="13"/>
      <c r="O79" s="92" t="s">
        <v>864</v>
      </c>
      <c r="P79" s="92" t="s">
        <v>865</v>
      </c>
      <c r="Q79" s="13"/>
      <c r="R79" s="50"/>
      <c r="S79" s="50"/>
      <c r="T79" s="13"/>
      <c r="U79" s="1"/>
    </row>
    <row r="80" spans="1:21" customFormat="1" x14ac:dyDescent="0.35">
      <c r="A80" s="96" t="s">
        <v>866</v>
      </c>
      <c r="B80" s="96" t="s">
        <v>867</v>
      </c>
      <c r="C80" s="96" t="s">
        <v>868</v>
      </c>
      <c r="D80" s="1"/>
      <c r="E80" s="10"/>
      <c r="F80" s="10"/>
      <c r="G80" s="18"/>
      <c r="H80" s="62"/>
      <c r="I80" s="111" t="s">
        <v>869</v>
      </c>
      <c r="J80" s="111" t="s">
        <v>870</v>
      </c>
      <c r="K80" s="13"/>
      <c r="L80" s="120" t="s">
        <v>871</v>
      </c>
      <c r="M80" s="120" t="s">
        <v>872</v>
      </c>
      <c r="N80" s="13"/>
      <c r="O80" s="92" t="s">
        <v>873</v>
      </c>
      <c r="P80" s="92" t="s">
        <v>874</v>
      </c>
      <c r="Q80" s="13"/>
      <c r="R80" s="50"/>
      <c r="S80" s="50"/>
      <c r="T80" s="13"/>
      <c r="U80" s="1"/>
    </row>
    <row r="81" spans="1:21" customFormat="1" x14ac:dyDescent="0.35">
      <c r="A81" s="96" t="s">
        <v>875</v>
      </c>
      <c r="B81" s="96" t="s">
        <v>876</v>
      </c>
      <c r="C81" s="96" t="s">
        <v>877</v>
      </c>
      <c r="D81" s="1"/>
      <c r="E81" s="10"/>
      <c r="F81" s="10"/>
      <c r="G81" s="18"/>
      <c r="H81" s="62"/>
      <c r="I81" s="111" t="s">
        <v>878</v>
      </c>
      <c r="J81" s="111" t="s">
        <v>879</v>
      </c>
      <c r="K81" s="13"/>
      <c r="L81" s="120" t="s">
        <v>880</v>
      </c>
      <c r="M81" s="120" t="s">
        <v>881</v>
      </c>
      <c r="N81" s="13"/>
      <c r="O81" s="92" t="s">
        <v>882</v>
      </c>
      <c r="P81" s="92" t="s">
        <v>883</v>
      </c>
      <c r="Q81" s="13"/>
      <c r="R81" s="50"/>
      <c r="S81" s="50"/>
      <c r="T81" s="13"/>
      <c r="U81" s="1"/>
    </row>
    <row r="82" spans="1:21" customFormat="1" x14ac:dyDescent="0.35">
      <c r="A82" s="96" t="s">
        <v>884</v>
      </c>
      <c r="B82" s="96" t="s">
        <v>885</v>
      </c>
      <c r="C82" s="96" t="s">
        <v>886</v>
      </c>
      <c r="D82" s="1"/>
      <c r="E82" s="10"/>
      <c r="F82" s="10"/>
      <c r="G82" s="18"/>
      <c r="H82" s="62"/>
      <c r="I82" s="111" t="s">
        <v>887</v>
      </c>
      <c r="J82" s="111" t="s">
        <v>888</v>
      </c>
      <c r="K82" s="13"/>
      <c r="L82" s="120" t="s">
        <v>889</v>
      </c>
      <c r="M82" s="120" t="s">
        <v>890</v>
      </c>
      <c r="N82" s="13"/>
      <c r="O82" s="92" t="s">
        <v>614</v>
      </c>
      <c r="P82" s="92" t="s">
        <v>615</v>
      </c>
      <c r="Q82" s="13"/>
      <c r="R82" s="50"/>
      <c r="S82" s="50"/>
      <c r="T82" s="13"/>
      <c r="U82" s="1"/>
    </row>
    <row r="83" spans="1:21" customFormat="1" x14ac:dyDescent="0.35">
      <c r="A83" s="96" t="s">
        <v>891</v>
      </c>
      <c r="B83" s="96" t="s">
        <v>892</v>
      </c>
      <c r="C83" s="96" t="s">
        <v>893</v>
      </c>
      <c r="D83" s="1"/>
      <c r="E83" s="10"/>
      <c r="F83" s="10"/>
      <c r="G83" s="18"/>
      <c r="H83" s="62"/>
      <c r="I83" s="111" t="s">
        <v>894</v>
      </c>
      <c r="J83" s="111" t="s">
        <v>895</v>
      </c>
      <c r="K83" s="13"/>
      <c r="L83" s="120" t="s">
        <v>896</v>
      </c>
      <c r="M83" s="120" t="s">
        <v>897</v>
      </c>
      <c r="N83" s="13"/>
      <c r="O83" s="92" t="s">
        <v>898</v>
      </c>
      <c r="P83" s="92" t="s">
        <v>899</v>
      </c>
      <c r="Q83" s="13"/>
      <c r="R83" s="50"/>
      <c r="S83" s="50"/>
      <c r="T83" s="13"/>
      <c r="U83" s="1"/>
    </row>
    <row r="84" spans="1:21" customFormat="1" x14ac:dyDescent="0.35">
      <c r="A84" s="96" t="s">
        <v>900</v>
      </c>
      <c r="B84" s="96" t="s">
        <v>901</v>
      </c>
      <c r="C84" s="96" t="s">
        <v>902</v>
      </c>
      <c r="D84" s="1"/>
      <c r="E84" s="10"/>
      <c r="F84" s="10"/>
      <c r="G84" s="18"/>
      <c r="H84" s="62"/>
      <c r="I84" s="111" t="s">
        <v>903</v>
      </c>
      <c r="J84" s="111" t="s">
        <v>904</v>
      </c>
      <c r="K84" s="13"/>
      <c r="L84" s="120" t="s">
        <v>905</v>
      </c>
      <c r="M84" s="120" t="s">
        <v>906</v>
      </c>
      <c r="N84" s="13"/>
      <c r="O84" s="92" t="s">
        <v>907</v>
      </c>
      <c r="P84" s="92" t="s">
        <v>908</v>
      </c>
      <c r="Q84" s="13"/>
      <c r="R84" s="50"/>
      <c r="S84" s="50"/>
      <c r="T84" s="13"/>
      <c r="U84" s="1"/>
    </row>
    <row r="85" spans="1:21" customFormat="1" x14ac:dyDescent="0.35">
      <c r="A85" s="96" t="s">
        <v>909</v>
      </c>
      <c r="B85" s="96" t="s">
        <v>910</v>
      </c>
      <c r="C85" s="96" t="s">
        <v>911</v>
      </c>
      <c r="D85" s="1"/>
      <c r="E85" s="10"/>
      <c r="F85" s="10"/>
      <c r="G85" s="18"/>
      <c r="H85" s="62"/>
      <c r="I85" s="111" t="s">
        <v>912</v>
      </c>
      <c r="J85" s="111" t="s">
        <v>913</v>
      </c>
      <c r="K85" s="13"/>
      <c r="L85" s="120" t="s">
        <v>914</v>
      </c>
      <c r="M85" s="120" t="s">
        <v>915</v>
      </c>
      <c r="N85" s="13"/>
      <c r="O85" s="92" t="s">
        <v>916</v>
      </c>
      <c r="P85" s="92" t="s">
        <v>917</v>
      </c>
      <c r="Q85" s="13"/>
      <c r="R85" s="50"/>
      <c r="S85" s="50"/>
      <c r="T85" s="13"/>
      <c r="U85" s="1"/>
    </row>
    <row r="86" spans="1:21" customFormat="1" x14ac:dyDescent="0.35">
      <c r="A86" s="96" t="s">
        <v>918</v>
      </c>
      <c r="B86" s="96" t="s">
        <v>919</v>
      </c>
      <c r="C86" s="96" t="s">
        <v>920</v>
      </c>
      <c r="D86" s="1"/>
      <c r="E86" s="10"/>
      <c r="F86" s="10"/>
      <c r="G86" s="18"/>
      <c r="H86" s="62"/>
      <c r="I86" s="111" t="s">
        <v>921</v>
      </c>
      <c r="J86" s="111" t="s">
        <v>922</v>
      </c>
      <c r="K86" s="13"/>
      <c r="L86" s="120" t="s">
        <v>923</v>
      </c>
      <c r="M86" s="120" t="s">
        <v>924</v>
      </c>
      <c r="N86" s="13"/>
      <c r="O86" s="92" t="s">
        <v>925</v>
      </c>
      <c r="P86" s="92" t="s">
        <v>926</v>
      </c>
      <c r="Q86" s="13"/>
      <c r="R86" s="50"/>
      <c r="S86" s="50"/>
      <c r="T86" s="13"/>
      <c r="U86" s="1"/>
    </row>
    <row r="87" spans="1:21" customFormat="1" x14ac:dyDescent="0.35">
      <c r="A87" s="96" t="s">
        <v>927</v>
      </c>
      <c r="B87" s="96" t="s">
        <v>928</v>
      </c>
      <c r="C87" s="96" t="s">
        <v>929</v>
      </c>
      <c r="D87" s="1"/>
      <c r="E87" s="10"/>
      <c r="F87" s="10"/>
      <c r="G87" s="18"/>
      <c r="H87" s="62"/>
      <c r="I87" s="111" t="s">
        <v>930</v>
      </c>
      <c r="J87" s="111" t="s">
        <v>931</v>
      </c>
      <c r="K87" s="13"/>
      <c r="L87" s="120" t="s">
        <v>932</v>
      </c>
      <c r="M87" s="120" t="s">
        <v>933</v>
      </c>
      <c r="N87" s="13"/>
      <c r="O87" s="92" t="s">
        <v>934</v>
      </c>
      <c r="P87" s="92" t="s">
        <v>935</v>
      </c>
      <c r="Q87" s="13"/>
      <c r="R87" s="50"/>
      <c r="S87" s="50"/>
      <c r="T87" s="13"/>
      <c r="U87" s="1"/>
    </row>
    <row r="88" spans="1:21" customFormat="1" x14ac:dyDescent="0.35">
      <c r="A88" s="96" t="s">
        <v>936</v>
      </c>
      <c r="B88" s="96" t="s">
        <v>937</v>
      </c>
      <c r="C88" s="96" t="s">
        <v>938</v>
      </c>
      <c r="D88" s="1"/>
      <c r="E88" s="10"/>
      <c r="F88" s="10"/>
      <c r="G88" s="18"/>
      <c r="H88" s="62"/>
      <c r="I88" s="111" t="s">
        <v>939</v>
      </c>
      <c r="J88" s="111" t="s">
        <v>940</v>
      </c>
      <c r="K88" s="13"/>
      <c r="L88" s="120" t="s">
        <v>941</v>
      </c>
      <c r="M88" s="120" t="s">
        <v>942</v>
      </c>
      <c r="N88" s="13"/>
      <c r="O88" s="92" t="s">
        <v>943</v>
      </c>
      <c r="P88" s="92" t="s">
        <v>944</v>
      </c>
      <c r="Q88" s="13"/>
      <c r="R88" s="50"/>
      <c r="S88" s="50"/>
      <c r="T88" s="13"/>
      <c r="U88" s="1"/>
    </row>
    <row r="89" spans="1:21" customFormat="1" x14ac:dyDescent="0.35">
      <c r="A89" s="96" t="s">
        <v>945</v>
      </c>
      <c r="B89" s="96" t="s">
        <v>946</v>
      </c>
      <c r="C89" s="96" t="s">
        <v>947</v>
      </c>
      <c r="D89" s="1"/>
      <c r="E89" s="10"/>
      <c r="F89" s="10"/>
      <c r="G89" s="18"/>
      <c r="H89" s="62"/>
      <c r="I89" s="111" t="s">
        <v>948</v>
      </c>
      <c r="J89" s="111" t="s">
        <v>949</v>
      </c>
      <c r="K89" s="13"/>
      <c r="L89" s="120" t="s">
        <v>950</v>
      </c>
      <c r="M89" s="120" t="s">
        <v>951</v>
      </c>
      <c r="N89" s="13"/>
      <c r="O89" s="92" t="s">
        <v>952</v>
      </c>
      <c r="P89" s="92" t="s">
        <v>953</v>
      </c>
      <c r="Q89" s="13"/>
      <c r="R89" s="50"/>
      <c r="S89" s="50"/>
      <c r="T89" s="13"/>
      <c r="U89" s="1"/>
    </row>
    <row r="90" spans="1:21" customFormat="1" x14ac:dyDescent="0.35">
      <c r="A90" s="96" t="s">
        <v>954</v>
      </c>
      <c r="B90" s="96" t="s">
        <v>955</v>
      </c>
      <c r="C90" s="96" t="s">
        <v>956</v>
      </c>
      <c r="D90" s="1"/>
      <c r="E90" s="10"/>
      <c r="F90" s="10"/>
      <c r="G90" s="18"/>
      <c r="H90" s="62"/>
      <c r="I90" s="111" t="s">
        <v>957</v>
      </c>
      <c r="J90" s="111" t="s">
        <v>958</v>
      </c>
      <c r="K90" s="13"/>
      <c r="L90" s="120" t="s">
        <v>959</v>
      </c>
      <c r="M90" s="120" t="s">
        <v>960</v>
      </c>
      <c r="N90" s="13"/>
      <c r="O90" s="92" t="s">
        <v>961</v>
      </c>
      <c r="P90" s="92" t="s">
        <v>962</v>
      </c>
      <c r="Q90" s="13"/>
      <c r="R90" s="50"/>
      <c r="S90" s="50"/>
      <c r="T90" s="13"/>
      <c r="U90" s="1"/>
    </row>
    <row r="91" spans="1:21" customFormat="1" x14ac:dyDescent="0.35">
      <c r="A91" s="96" t="s">
        <v>963</v>
      </c>
      <c r="B91" s="96" t="s">
        <v>964</v>
      </c>
      <c r="C91" s="96" t="s">
        <v>965</v>
      </c>
      <c r="D91" s="1"/>
      <c r="E91" s="10"/>
      <c r="F91" s="10"/>
      <c r="G91" s="18"/>
      <c r="H91" s="62"/>
      <c r="I91" s="111" t="s">
        <v>966</v>
      </c>
      <c r="J91" s="111" t="s">
        <v>967</v>
      </c>
      <c r="K91" s="13"/>
      <c r="L91" s="120" t="s">
        <v>968</v>
      </c>
      <c r="M91" s="120" t="s">
        <v>969</v>
      </c>
      <c r="N91" s="13"/>
      <c r="O91" s="92" t="s">
        <v>970</v>
      </c>
      <c r="P91" s="92" t="s">
        <v>971</v>
      </c>
      <c r="Q91" s="13"/>
      <c r="R91" s="50"/>
      <c r="S91" s="50"/>
      <c r="T91" s="13"/>
      <c r="U91" s="1"/>
    </row>
    <row r="92" spans="1:21" customFormat="1" x14ac:dyDescent="0.35">
      <c r="A92" s="96" t="s">
        <v>972</v>
      </c>
      <c r="B92" s="96" t="s">
        <v>973</v>
      </c>
      <c r="C92" s="96" t="s">
        <v>974</v>
      </c>
      <c r="D92" s="1"/>
      <c r="E92" s="10"/>
      <c r="F92" s="10"/>
      <c r="G92" s="18"/>
      <c r="H92" s="62"/>
      <c r="I92" s="111" t="s">
        <v>975</v>
      </c>
      <c r="J92" s="111" t="s">
        <v>976</v>
      </c>
      <c r="K92" s="13"/>
      <c r="L92" s="120" t="s">
        <v>977</v>
      </c>
      <c r="M92" s="120" t="s">
        <v>978</v>
      </c>
      <c r="N92" s="13"/>
      <c r="O92" s="92" t="s">
        <v>979</v>
      </c>
      <c r="P92" s="92" t="s">
        <v>980</v>
      </c>
      <c r="Q92" s="13"/>
      <c r="R92" s="50"/>
      <c r="S92" s="50"/>
      <c r="T92" s="13"/>
      <c r="U92" s="1"/>
    </row>
    <row r="93" spans="1:21" customFormat="1" x14ac:dyDescent="0.35">
      <c r="A93" s="96" t="s">
        <v>981</v>
      </c>
      <c r="B93" s="96" t="s">
        <v>982</v>
      </c>
      <c r="C93" s="96" t="s">
        <v>983</v>
      </c>
      <c r="D93" s="1"/>
      <c r="E93" s="10"/>
      <c r="F93" s="10"/>
      <c r="G93" s="18"/>
      <c r="H93" s="62"/>
      <c r="I93" s="111" t="s">
        <v>984</v>
      </c>
      <c r="J93" s="111" t="s">
        <v>985</v>
      </c>
      <c r="K93" s="13"/>
      <c r="L93" s="120" t="s">
        <v>986</v>
      </c>
      <c r="M93" s="120" t="s">
        <v>987</v>
      </c>
      <c r="N93" s="13"/>
      <c r="O93" s="92" t="s">
        <v>988</v>
      </c>
      <c r="P93" s="92" t="s">
        <v>989</v>
      </c>
      <c r="Q93" s="13"/>
      <c r="R93" s="50"/>
      <c r="S93" s="50"/>
      <c r="T93" s="13"/>
      <c r="U93" s="1"/>
    </row>
    <row r="94" spans="1:21" customFormat="1" x14ac:dyDescent="0.35">
      <c r="A94" s="96" t="s">
        <v>990</v>
      </c>
      <c r="B94" s="96" t="s">
        <v>991</v>
      </c>
      <c r="C94" s="96" t="s">
        <v>992</v>
      </c>
      <c r="D94" s="1"/>
      <c r="E94" s="10"/>
      <c r="F94" s="10"/>
      <c r="G94" s="18"/>
      <c r="H94" s="62"/>
      <c r="I94" s="111" t="s">
        <v>993</v>
      </c>
      <c r="J94" s="111" t="s">
        <v>994</v>
      </c>
      <c r="K94" s="13"/>
      <c r="L94" s="120" t="s">
        <v>995</v>
      </c>
      <c r="M94" s="120" t="s">
        <v>996</v>
      </c>
      <c r="N94" s="13"/>
      <c r="O94" s="92" t="s">
        <v>997</v>
      </c>
      <c r="P94" s="92" t="s">
        <v>998</v>
      </c>
      <c r="Q94" s="13"/>
      <c r="R94" s="50"/>
      <c r="S94" s="50"/>
      <c r="T94" s="13"/>
      <c r="U94" s="1"/>
    </row>
    <row r="95" spans="1:21" customFormat="1" x14ac:dyDescent="0.35">
      <c r="A95" s="96" t="s">
        <v>999</v>
      </c>
      <c r="B95" s="96" t="s">
        <v>1000</v>
      </c>
      <c r="C95" s="96" t="s">
        <v>1001</v>
      </c>
      <c r="D95" s="1"/>
      <c r="E95" s="10"/>
      <c r="F95" s="10"/>
      <c r="G95" s="18"/>
      <c r="H95" s="62"/>
      <c r="I95" s="111" t="s">
        <v>1002</v>
      </c>
      <c r="J95" s="111" t="s">
        <v>1003</v>
      </c>
      <c r="K95" s="13"/>
      <c r="L95" s="120" t="s">
        <v>995</v>
      </c>
      <c r="M95" s="120" t="s">
        <v>996</v>
      </c>
      <c r="N95" s="13"/>
      <c r="O95" s="92" t="s">
        <v>1004</v>
      </c>
      <c r="P95" s="92" t="s">
        <v>1005</v>
      </c>
      <c r="Q95" s="13"/>
      <c r="R95" s="50"/>
      <c r="S95" s="50"/>
      <c r="T95" s="13"/>
      <c r="U95" s="1"/>
    </row>
    <row r="96" spans="1:21" customFormat="1" x14ac:dyDescent="0.35">
      <c r="A96" s="96" t="s">
        <v>1006</v>
      </c>
      <c r="B96" s="96" t="s">
        <v>1007</v>
      </c>
      <c r="C96" s="96" t="s">
        <v>1008</v>
      </c>
      <c r="D96" s="1"/>
      <c r="E96" s="10"/>
      <c r="F96" s="10"/>
      <c r="G96" s="18"/>
      <c r="H96" s="62"/>
      <c r="I96" s="111" t="s">
        <v>1009</v>
      </c>
      <c r="J96" s="111" t="s">
        <v>1010</v>
      </c>
      <c r="K96" s="13"/>
      <c r="L96" s="120" t="s">
        <v>1011</v>
      </c>
      <c r="M96" s="120" t="s">
        <v>1012</v>
      </c>
      <c r="N96" s="13"/>
      <c r="O96" s="92" t="s">
        <v>1013</v>
      </c>
      <c r="P96" s="92" t="s">
        <v>1014</v>
      </c>
      <c r="Q96" s="13"/>
      <c r="R96" s="50"/>
      <c r="S96" s="50"/>
      <c r="T96" s="13"/>
      <c r="U96" s="1"/>
    </row>
    <row r="97" spans="1:21" customFormat="1" x14ac:dyDescent="0.35">
      <c r="A97" s="96" t="s">
        <v>1015</v>
      </c>
      <c r="B97" s="96" t="s">
        <v>888</v>
      </c>
      <c r="C97" s="96" t="s">
        <v>1016</v>
      </c>
      <c r="D97" s="1"/>
      <c r="E97" s="10"/>
      <c r="F97" s="10"/>
      <c r="G97" s="18"/>
      <c r="H97" s="62"/>
      <c r="I97" s="111"/>
      <c r="J97" s="111" t="s">
        <v>1017</v>
      </c>
      <c r="K97" s="13"/>
      <c r="L97" s="120" t="s">
        <v>1018</v>
      </c>
      <c r="M97" s="120" t="s">
        <v>1019</v>
      </c>
      <c r="N97" s="13"/>
      <c r="O97" s="92" t="s">
        <v>1020</v>
      </c>
      <c r="P97" s="92" t="s">
        <v>1021</v>
      </c>
      <c r="Q97" s="13"/>
      <c r="R97" s="50"/>
      <c r="S97" s="50"/>
      <c r="T97" s="13"/>
      <c r="U97" s="1"/>
    </row>
    <row r="98" spans="1:21" customFormat="1" x14ac:dyDescent="0.35">
      <c r="A98" s="96" t="s">
        <v>1022</v>
      </c>
      <c r="B98" s="96" t="s">
        <v>1023</v>
      </c>
      <c r="C98" s="96" t="s">
        <v>1024</v>
      </c>
      <c r="D98" s="1"/>
      <c r="E98" s="10"/>
      <c r="F98" s="10"/>
      <c r="G98" s="18"/>
      <c r="H98" s="62"/>
      <c r="I98" s="111"/>
      <c r="J98" s="111" t="s">
        <v>1025</v>
      </c>
      <c r="K98" s="13"/>
      <c r="L98" s="120" t="s">
        <v>1026</v>
      </c>
      <c r="M98" s="120" t="s">
        <v>1027</v>
      </c>
      <c r="N98" s="13"/>
      <c r="O98" s="92" t="s">
        <v>1028</v>
      </c>
      <c r="P98" s="92" t="s">
        <v>1029</v>
      </c>
      <c r="Q98" s="13"/>
      <c r="R98" s="50"/>
      <c r="S98" s="50"/>
      <c r="T98" s="13"/>
      <c r="U98" s="1"/>
    </row>
    <row r="99" spans="1:21" customFormat="1" x14ac:dyDescent="0.35">
      <c r="A99" s="96" t="s">
        <v>1030</v>
      </c>
      <c r="B99" s="96" t="s">
        <v>1031</v>
      </c>
      <c r="C99" s="96" t="s">
        <v>1032</v>
      </c>
      <c r="D99" s="1"/>
      <c r="E99" s="10"/>
      <c r="F99" s="10"/>
      <c r="G99" s="18"/>
      <c r="H99" s="62"/>
      <c r="I99" s="111" t="s">
        <v>1033</v>
      </c>
      <c r="J99" s="111" t="s">
        <v>1034</v>
      </c>
      <c r="K99" s="13"/>
      <c r="L99" s="120" t="s">
        <v>1035</v>
      </c>
      <c r="M99" s="120" t="s">
        <v>1036</v>
      </c>
      <c r="N99" s="13"/>
      <c r="O99" s="92" t="s">
        <v>1037</v>
      </c>
      <c r="P99" s="92" t="s">
        <v>1038</v>
      </c>
      <c r="Q99" s="13"/>
      <c r="R99" s="50"/>
      <c r="S99" s="50"/>
      <c r="T99" s="13"/>
      <c r="U99" s="1"/>
    </row>
    <row r="100" spans="1:21" customFormat="1" x14ac:dyDescent="0.35">
      <c r="A100" s="96" t="s">
        <v>1039</v>
      </c>
      <c r="B100" s="96" t="s">
        <v>1040</v>
      </c>
      <c r="C100" s="96" t="s">
        <v>1041</v>
      </c>
      <c r="D100" s="1"/>
      <c r="E100" s="10"/>
      <c r="F100" s="10"/>
      <c r="G100" s="18"/>
      <c r="H100" s="62"/>
      <c r="I100" s="111" t="s">
        <v>1042</v>
      </c>
      <c r="J100" s="111" t="s">
        <v>1043</v>
      </c>
      <c r="K100" s="13"/>
      <c r="L100" s="120" t="s">
        <v>1044</v>
      </c>
      <c r="M100" s="120" t="s">
        <v>1045</v>
      </c>
      <c r="N100" s="13"/>
      <c r="O100" s="92" t="s">
        <v>1046</v>
      </c>
      <c r="P100" s="92" t="s">
        <v>1047</v>
      </c>
      <c r="Q100" s="13"/>
      <c r="R100" s="50"/>
      <c r="S100" s="50"/>
      <c r="T100" s="13"/>
      <c r="U100" s="1"/>
    </row>
    <row r="101" spans="1:21" customFormat="1" x14ac:dyDescent="0.35">
      <c r="A101" s="96" t="s">
        <v>1048</v>
      </c>
      <c r="B101" s="96" t="s">
        <v>1049</v>
      </c>
      <c r="C101" s="96" t="s">
        <v>1050</v>
      </c>
      <c r="D101" s="1"/>
      <c r="E101" s="10"/>
      <c r="F101" s="10"/>
      <c r="G101" s="18"/>
      <c r="H101" s="62"/>
      <c r="I101" s="111" t="s">
        <v>1051</v>
      </c>
      <c r="J101" s="111" t="s">
        <v>1052</v>
      </c>
      <c r="K101" s="13"/>
      <c r="L101" s="120" t="s">
        <v>1053</v>
      </c>
      <c r="M101" s="120" t="s">
        <v>1054</v>
      </c>
      <c r="N101" s="13"/>
      <c r="O101" s="92" t="s">
        <v>1055</v>
      </c>
      <c r="P101" s="92" t="s">
        <v>1056</v>
      </c>
      <c r="Q101" s="13"/>
      <c r="R101" s="50"/>
      <c r="S101" s="50"/>
      <c r="T101" s="13"/>
      <c r="U101" s="1"/>
    </row>
    <row r="102" spans="1:21" customFormat="1" x14ac:dyDescent="0.35">
      <c r="A102" s="96" t="s">
        <v>1057</v>
      </c>
      <c r="B102" s="96" t="s">
        <v>1058</v>
      </c>
      <c r="C102" s="96" t="s">
        <v>1059</v>
      </c>
      <c r="D102" s="1"/>
      <c r="E102" s="10"/>
      <c r="F102" s="10"/>
      <c r="G102" s="18"/>
      <c r="H102" s="62"/>
      <c r="I102" s="111" t="s">
        <v>1060</v>
      </c>
      <c r="J102" s="111" t="s">
        <v>1061</v>
      </c>
      <c r="K102" s="13"/>
      <c r="L102" s="120" t="s">
        <v>1062</v>
      </c>
      <c r="M102" s="120" t="s">
        <v>1063</v>
      </c>
      <c r="N102" s="13"/>
      <c r="O102" s="92" t="s">
        <v>1064</v>
      </c>
      <c r="P102" s="92" t="s">
        <v>1065</v>
      </c>
      <c r="Q102" s="13"/>
      <c r="R102" s="50"/>
      <c r="S102" s="50"/>
      <c r="T102" s="13"/>
      <c r="U102" s="1"/>
    </row>
    <row r="103" spans="1:21" customFormat="1" x14ac:dyDescent="0.35">
      <c r="A103" s="96" t="s">
        <v>173</v>
      </c>
      <c r="B103" s="96" t="s">
        <v>1066</v>
      </c>
      <c r="C103" s="96" t="s">
        <v>1067</v>
      </c>
      <c r="D103" s="1"/>
      <c r="E103" s="10"/>
      <c r="F103" s="10"/>
      <c r="G103" s="18"/>
      <c r="H103" s="62"/>
      <c r="I103" s="111" t="s">
        <v>1068</v>
      </c>
      <c r="J103" s="111" t="s">
        <v>1069</v>
      </c>
      <c r="K103" s="13"/>
      <c r="L103" s="120" t="s">
        <v>1070</v>
      </c>
      <c r="M103" s="120" t="s">
        <v>1071</v>
      </c>
      <c r="N103" s="13"/>
      <c r="O103" s="92" t="s">
        <v>1072</v>
      </c>
      <c r="P103" s="92" t="s">
        <v>1073</v>
      </c>
      <c r="Q103" s="13"/>
      <c r="R103" s="50"/>
      <c r="S103" s="50"/>
      <c r="T103" s="13"/>
      <c r="U103" s="1"/>
    </row>
    <row r="104" spans="1:21" customFormat="1" x14ac:dyDescent="0.35">
      <c r="A104" s="96" t="s">
        <v>1074</v>
      </c>
      <c r="B104" s="96" t="s">
        <v>1075</v>
      </c>
      <c r="C104" s="96" t="s">
        <v>1076</v>
      </c>
      <c r="D104" s="1"/>
      <c r="E104" s="10"/>
      <c r="F104" s="10"/>
      <c r="G104" s="18"/>
      <c r="H104" s="62"/>
      <c r="I104" s="111" t="s">
        <v>1077</v>
      </c>
      <c r="J104" s="111" t="s">
        <v>1078</v>
      </c>
      <c r="K104" s="13"/>
      <c r="L104" s="120" t="s">
        <v>1079</v>
      </c>
      <c r="M104" s="120" t="s">
        <v>1080</v>
      </c>
      <c r="N104" s="13"/>
      <c r="O104" s="92" t="s">
        <v>1081</v>
      </c>
      <c r="P104" s="92" t="s">
        <v>1082</v>
      </c>
      <c r="Q104" s="13"/>
      <c r="R104" s="50"/>
      <c r="S104" s="50"/>
      <c r="T104" s="13"/>
      <c r="U104" s="1"/>
    </row>
    <row r="105" spans="1:21" customFormat="1" x14ac:dyDescent="0.35">
      <c r="A105" s="96" t="s">
        <v>1083</v>
      </c>
      <c r="B105" s="96" t="s">
        <v>1084</v>
      </c>
      <c r="C105" s="96" t="s">
        <v>1085</v>
      </c>
      <c r="D105" s="1"/>
      <c r="E105" s="10"/>
      <c r="F105" s="10"/>
      <c r="G105" s="18"/>
      <c r="H105" s="62"/>
      <c r="I105" s="111" t="s">
        <v>1086</v>
      </c>
      <c r="J105" s="111" t="s">
        <v>1087</v>
      </c>
      <c r="K105" s="13"/>
      <c r="L105" s="1"/>
      <c r="M105" s="1"/>
      <c r="N105" s="13"/>
      <c r="O105" s="92" t="s">
        <v>1088</v>
      </c>
      <c r="P105" s="92" t="s">
        <v>1089</v>
      </c>
      <c r="Q105" s="13"/>
      <c r="R105" s="50"/>
      <c r="S105" s="50"/>
      <c r="T105" s="13"/>
      <c r="U105" s="1"/>
    </row>
    <row r="106" spans="1:21" customFormat="1" x14ac:dyDescent="0.35">
      <c r="A106" s="96" t="s">
        <v>1090</v>
      </c>
      <c r="B106" s="96" t="s">
        <v>1091</v>
      </c>
      <c r="C106" s="96" t="s">
        <v>1092</v>
      </c>
      <c r="D106" s="1"/>
      <c r="E106" s="10"/>
      <c r="F106" s="10"/>
      <c r="G106" s="18"/>
      <c r="H106" s="62"/>
      <c r="I106" s="111" t="s">
        <v>1093</v>
      </c>
      <c r="J106" s="111" t="s">
        <v>1094</v>
      </c>
      <c r="K106" s="13"/>
      <c r="L106" s="1"/>
      <c r="M106" s="1"/>
      <c r="N106" s="13"/>
      <c r="O106" s="92" t="s">
        <v>1095</v>
      </c>
      <c r="P106" s="92" t="s">
        <v>1096</v>
      </c>
      <c r="Q106" s="13"/>
      <c r="R106" s="50"/>
      <c r="S106" s="50"/>
      <c r="T106" s="13"/>
      <c r="U106" s="1"/>
    </row>
    <row r="107" spans="1:21" customFormat="1" x14ac:dyDescent="0.35">
      <c r="A107" s="96" t="s">
        <v>1097</v>
      </c>
      <c r="B107" s="96" t="s">
        <v>1098</v>
      </c>
      <c r="C107" s="96" t="s">
        <v>1099</v>
      </c>
      <c r="D107" s="1"/>
      <c r="E107" s="10"/>
      <c r="F107" s="10"/>
      <c r="G107" s="18"/>
      <c r="H107" s="62"/>
      <c r="I107" s="111" t="s">
        <v>1100</v>
      </c>
      <c r="J107" s="111" t="s">
        <v>1101</v>
      </c>
      <c r="K107" s="13"/>
      <c r="L107" s="1"/>
      <c r="M107" s="1"/>
      <c r="N107" s="13"/>
      <c r="O107" s="92" t="s">
        <v>1102</v>
      </c>
      <c r="P107" s="92" t="s">
        <v>1103</v>
      </c>
      <c r="Q107" s="13"/>
      <c r="R107" s="50"/>
      <c r="S107" s="50"/>
      <c r="T107" s="13"/>
      <c r="U107" s="1"/>
    </row>
    <row r="108" spans="1:21" customFormat="1" x14ac:dyDescent="0.35">
      <c r="A108" s="96" t="s">
        <v>1104</v>
      </c>
      <c r="B108" s="96" t="s">
        <v>1105</v>
      </c>
      <c r="C108" s="96" t="s">
        <v>1106</v>
      </c>
      <c r="D108" s="1"/>
      <c r="E108" s="10"/>
      <c r="F108" s="10"/>
      <c r="G108" s="18"/>
      <c r="H108" s="62"/>
      <c r="I108" s="111" t="s">
        <v>1107</v>
      </c>
      <c r="J108" s="111" t="s">
        <v>1098</v>
      </c>
      <c r="K108" s="13"/>
      <c r="L108" s="1"/>
      <c r="M108" s="1"/>
      <c r="N108" s="13"/>
      <c r="O108" s="92" t="s">
        <v>1108</v>
      </c>
      <c r="P108" s="92" t="s">
        <v>1109</v>
      </c>
      <c r="Q108" s="13"/>
      <c r="R108" s="50"/>
      <c r="S108" s="50"/>
      <c r="T108" s="13"/>
      <c r="U108" s="1"/>
    </row>
    <row r="109" spans="1:21" customFormat="1" x14ac:dyDescent="0.35">
      <c r="A109" s="96" t="s">
        <v>1110</v>
      </c>
      <c r="B109" s="96" t="s">
        <v>1111</v>
      </c>
      <c r="C109" s="96" t="s">
        <v>1112</v>
      </c>
      <c r="D109" s="1"/>
      <c r="E109" s="10"/>
      <c r="F109" s="10"/>
      <c r="G109" s="18"/>
      <c r="H109" s="62"/>
      <c r="I109" s="111" t="s">
        <v>1113</v>
      </c>
      <c r="J109" s="111" t="s">
        <v>1114</v>
      </c>
      <c r="K109" s="13"/>
      <c r="L109" s="1"/>
      <c r="M109" s="1"/>
      <c r="N109" s="13"/>
      <c r="O109" s="92" t="s">
        <v>1115</v>
      </c>
      <c r="P109" s="92" t="s">
        <v>1116</v>
      </c>
      <c r="Q109" s="13"/>
      <c r="R109" s="50"/>
      <c r="S109" s="50"/>
      <c r="T109" s="13"/>
      <c r="U109" s="1"/>
    </row>
    <row r="110" spans="1:21" customFormat="1" x14ac:dyDescent="0.35">
      <c r="A110" s="96" t="s">
        <v>1117</v>
      </c>
      <c r="B110" s="96" t="s">
        <v>1118</v>
      </c>
      <c r="C110" s="96" t="s">
        <v>1119</v>
      </c>
      <c r="D110" s="1"/>
      <c r="E110" s="10"/>
      <c r="F110" s="10"/>
      <c r="G110" s="18"/>
      <c r="H110" s="62"/>
      <c r="I110" s="111" t="s">
        <v>1120</v>
      </c>
      <c r="J110" s="111" t="s">
        <v>1121</v>
      </c>
      <c r="K110" s="13"/>
      <c r="L110" s="1"/>
      <c r="M110" s="1"/>
      <c r="N110" s="13"/>
      <c r="O110" s="92" t="s">
        <v>1122</v>
      </c>
      <c r="P110" s="92" t="s">
        <v>1123</v>
      </c>
      <c r="Q110" s="13"/>
      <c r="R110" s="50"/>
      <c r="S110" s="50"/>
      <c r="T110" s="13"/>
      <c r="U110" s="1"/>
    </row>
    <row r="111" spans="1:21" customFormat="1" x14ac:dyDescent="0.35">
      <c r="A111" s="96" t="s">
        <v>1124</v>
      </c>
      <c r="B111" s="96" t="s">
        <v>1125</v>
      </c>
      <c r="C111" s="96" t="s">
        <v>1126</v>
      </c>
      <c r="D111" s="1"/>
      <c r="E111" s="10"/>
      <c r="F111" s="10"/>
      <c r="G111" s="18"/>
      <c r="H111" s="62"/>
      <c r="I111" s="111" t="s">
        <v>1127</v>
      </c>
      <c r="J111" s="111" t="s">
        <v>1128</v>
      </c>
      <c r="K111" s="13"/>
      <c r="L111" s="1"/>
      <c r="M111" s="1"/>
      <c r="N111" s="13"/>
      <c r="O111" s="92" t="s">
        <v>1129</v>
      </c>
      <c r="P111" s="92" t="s">
        <v>1130</v>
      </c>
      <c r="Q111" s="13"/>
      <c r="R111" s="50"/>
      <c r="S111" s="50"/>
      <c r="T111" s="13"/>
      <c r="U111" s="1"/>
    </row>
    <row r="112" spans="1:21" customFormat="1" x14ac:dyDescent="0.35">
      <c r="A112" s="96" t="s">
        <v>1131</v>
      </c>
      <c r="B112" s="96" t="s">
        <v>1132</v>
      </c>
      <c r="C112" s="96" t="s">
        <v>1133</v>
      </c>
      <c r="D112" s="1"/>
      <c r="E112" s="10"/>
      <c r="F112" s="10"/>
      <c r="G112" s="18"/>
      <c r="H112" s="62"/>
      <c r="I112" s="111" t="s">
        <v>1134</v>
      </c>
      <c r="J112" s="111" t="s">
        <v>1135</v>
      </c>
      <c r="K112" s="13"/>
      <c r="L112" s="1"/>
      <c r="M112" s="1"/>
      <c r="N112" s="13"/>
      <c r="O112" s="92" t="s">
        <v>1136</v>
      </c>
      <c r="P112" s="92" t="s">
        <v>1137</v>
      </c>
      <c r="Q112" s="13"/>
      <c r="R112" s="50"/>
      <c r="S112" s="50"/>
      <c r="T112" s="13"/>
      <c r="U112" s="1"/>
    </row>
    <row r="113" spans="1:21" customFormat="1" x14ac:dyDescent="0.35">
      <c r="A113" s="96" t="s">
        <v>1138</v>
      </c>
      <c r="B113" s="96" t="s">
        <v>1139</v>
      </c>
      <c r="C113" s="96" t="s">
        <v>1140</v>
      </c>
      <c r="D113" s="1"/>
      <c r="E113" s="10"/>
      <c r="F113" s="10"/>
      <c r="G113" s="18"/>
      <c r="H113" s="62"/>
      <c r="I113" s="111" t="s">
        <v>1141</v>
      </c>
      <c r="J113" s="111" t="s">
        <v>1142</v>
      </c>
      <c r="K113" s="13"/>
      <c r="L113" s="1"/>
      <c r="M113" s="1"/>
      <c r="N113" s="13"/>
      <c r="O113" s="92" t="s">
        <v>1143</v>
      </c>
      <c r="P113" s="92" t="s">
        <v>1144</v>
      </c>
      <c r="Q113" s="13"/>
      <c r="R113" s="50"/>
      <c r="S113" s="50"/>
      <c r="T113" s="13"/>
      <c r="U113" s="1"/>
    </row>
    <row r="114" spans="1:21" customFormat="1" x14ac:dyDescent="0.35">
      <c r="A114" s="96" t="s">
        <v>1145</v>
      </c>
      <c r="B114" s="96" t="s">
        <v>1146</v>
      </c>
      <c r="C114" s="96" t="s">
        <v>1147</v>
      </c>
      <c r="D114" s="1"/>
      <c r="E114" s="10"/>
      <c r="F114" s="10"/>
      <c r="G114" s="18"/>
      <c r="H114" s="62"/>
      <c r="I114" s="111" t="s">
        <v>1148</v>
      </c>
      <c r="J114" s="111" t="s">
        <v>1149</v>
      </c>
      <c r="K114" s="13"/>
      <c r="L114" s="1"/>
      <c r="M114" s="1"/>
      <c r="N114" s="13"/>
      <c r="O114" s="92" t="s">
        <v>1150</v>
      </c>
      <c r="P114" s="92" t="s">
        <v>1151</v>
      </c>
      <c r="Q114" s="13"/>
      <c r="R114" s="50"/>
      <c r="S114" s="50"/>
      <c r="T114" s="13"/>
      <c r="U114" s="1"/>
    </row>
    <row r="115" spans="1:21" customFormat="1" x14ac:dyDescent="0.35">
      <c r="A115" s="96" t="s">
        <v>188</v>
      </c>
      <c r="B115" s="96" t="s">
        <v>189</v>
      </c>
      <c r="C115" s="96" t="s">
        <v>190</v>
      </c>
      <c r="D115" s="1"/>
      <c r="E115" s="10"/>
      <c r="F115" s="10"/>
      <c r="G115" s="18"/>
      <c r="H115" s="62"/>
      <c r="I115" s="111" t="s">
        <v>1152</v>
      </c>
      <c r="J115" s="111" t="s">
        <v>1153</v>
      </c>
      <c r="K115" s="13"/>
      <c r="L115" s="1"/>
      <c r="M115" s="1"/>
      <c r="N115" s="13"/>
      <c r="O115" s="92" t="s">
        <v>1154</v>
      </c>
      <c r="P115" s="92" t="s">
        <v>1155</v>
      </c>
      <c r="Q115" s="13"/>
      <c r="R115" s="50"/>
      <c r="S115" s="50"/>
      <c r="T115" s="13"/>
      <c r="U115" s="1"/>
    </row>
    <row r="116" spans="1:21" customFormat="1" x14ac:dyDescent="0.35">
      <c r="A116" s="96" t="s">
        <v>1156</v>
      </c>
      <c r="B116" s="96" t="s">
        <v>1157</v>
      </c>
      <c r="C116" s="96" t="s">
        <v>1158</v>
      </c>
      <c r="D116" s="1"/>
      <c r="E116" s="10"/>
      <c r="F116" s="10"/>
      <c r="G116" s="18"/>
      <c r="H116" s="62"/>
      <c r="I116" s="111" t="s">
        <v>1159</v>
      </c>
      <c r="J116" s="111" t="s">
        <v>1160</v>
      </c>
      <c r="K116" s="13"/>
      <c r="L116" s="1"/>
      <c r="M116" s="1"/>
      <c r="N116" s="13"/>
      <c r="O116" s="92" t="s">
        <v>1161</v>
      </c>
      <c r="P116" s="92" t="s">
        <v>1162</v>
      </c>
      <c r="Q116" s="13"/>
      <c r="R116" s="50"/>
      <c r="S116" s="50"/>
      <c r="T116" s="13"/>
      <c r="U116" s="1"/>
    </row>
    <row r="117" spans="1:21" customFormat="1" x14ac:dyDescent="0.35">
      <c r="A117" s="96" t="s">
        <v>1163</v>
      </c>
      <c r="B117" s="96" t="s">
        <v>1164</v>
      </c>
      <c r="C117" s="96" t="s">
        <v>1165</v>
      </c>
      <c r="D117" s="1"/>
      <c r="E117" s="10"/>
      <c r="F117" s="10"/>
      <c r="G117" s="18"/>
      <c r="H117" s="62"/>
      <c r="I117" s="111" t="s">
        <v>1166</v>
      </c>
      <c r="J117" s="111" t="s">
        <v>1167</v>
      </c>
      <c r="K117" s="13"/>
      <c r="L117" s="1"/>
      <c r="M117" s="1"/>
      <c r="N117" s="13"/>
      <c r="O117" s="92" t="s">
        <v>1168</v>
      </c>
      <c r="P117" s="92" t="s">
        <v>1169</v>
      </c>
      <c r="Q117" s="13"/>
      <c r="R117" s="50"/>
      <c r="S117" s="50"/>
      <c r="T117" s="13"/>
      <c r="U117" s="1"/>
    </row>
    <row r="118" spans="1:21" customFormat="1" x14ac:dyDescent="0.35">
      <c r="A118" s="96" t="s">
        <v>1170</v>
      </c>
      <c r="B118" s="96" t="s">
        <v>1171</v>
      </c>
      <c r="C118" s="96" t="s">
        <v>1172</v>
      </c>
      <c r="D118" s="1"/>
      <c r="E118" s="10"/>
      <c r="F118" s="10"/>
      <c r="G118" s="18"/>
      <c r="H118" s="62"/>
      <c r="I118" s="111" t="s">
        <v>1173</v>
      </c>
      <c r="J118" s="111" t="s">
        <v>1174</v>
      </c>
      <c r="K118" s="13"/>
      <c r="L118" s="1"/>
      <c r="M118" s="1"/>
      <c r="N118" s="13"/>
      <c r="O118" s="92" t="s">
        <v>1175</v>
      </c>
      <c r="P118" s="92" t="s">
        <v>1176</v>
      </c>
      <c r="Q118" s="13"/>
      <c r="R118" s="50"/>
      <c r="S118" s="50"/>
      <c r="T118" s="13"/>
      <c r="U118" s="1"/>
    </row>
    <row r="119" spans="1:21" customFormat="1" x14ac:dyDescent="0.35">
      <c r="A119" s="96" t="s">
        <v>1177</v>
      </c>
      <c r="B119" s="96" t="s">
        <v>1178</v>
      </c>
      <c r="C119" s="96" t="s">
        <v>1179</v>
      </c>
      <c r="D119" s="1"/>
      <c r="E119" s="10"/>
      <c r="F119" s="10"/>
      <c r="G119" s="18"/>
      <c r="H119" s="62"/>
      <c r="I119" s="111" t="s">
        <v>1180</v>
      </c>
      <c r="J119" s="111" t="s">
        <v>1181</v>
      </c>
      <c r="K119" s="13"/>
      <c r="L119" s="1"/>
      <c r="M119" s="1"/>
      <c r="N119" s="13"/>
      <c r="O119" s="92" t="s">
        <v>1182</v>
      </c>
      <c r="P119" s="92" t="s">
        <v>1183</v>
      </c>
      <c r="Q119" s="13"/>
      <c r="R119" s="50"/>
      <c r="S119" s="50"/>
      <c r="T119" s="13"/>
      <c r="U119" s="1"/>
    </row>
    <row r="120" spans="1:21" customFormat="1" x14ac:dyDescent="0.35">
      <c r="A120" s="96" t="s">
        <v>1184</v>
      </c>
      <c r="B120" s="96" t="s">
        <v>1185</v>
      </c>
      <c r="C120" s="96" t="s">
        <v>1186</v>
      </c>
      <c r="D120" s="1"/>
      <c r="E120" s="10"/>
      <c r="F120" s="10"/>
      <c r="G120" s="18"/>
      <c r="H120" s="62"/>
      <c r="I120" s="111" t="s">
        <v>1187</v>
      </c>
      <c r="J120" s="111" t="s">
        <v>1188</v>
      </c>
      <c r="K120" s="13"/>
      <c r="L120" s="1"/>
      <c r="M120" s="1"/>
      <c r="N120" s="13"/>
      <c r="O120" s="92" t="s">
        <v>1189</v>
      </c>
      <c r="P120" s="92" t="s">
        <v>1190</v>
      </c>
      <c r="Q120" s="13"/>
      <c r="R120" s="50"/>
      <c r="S120" s="50"/>
      <c r="T120" s="13"/>
      <c r="U120" s="1"/>
    </row>
    <row r="121" spans="1:21" customFormat="1" x14ac:dyDescent="0.35">
      <c r="A121" s="96" t="s">
        <v>1191</v>
      </c>
      <c r="B121" s="96" t="s">
        <v>1192</v>
      </c>
      <c r="C121" s="96" t="s">
        <v>1193</v>
      </c>
      <c r="D121" s="1"/>
      <c r="E121" s="10"/>
      <c r="F121" s="10"/>
      <c r="G121" s="18"/>
      <c r="H121" s="62"/>
      <c r="I121" s="111" t="s">
        <v>1194</v>
      </c>
      <c r="J121" s="111" t="s">
        <v>1195</v>
      </c>
      <c r="K121" s="13"/>
      <c r="L121" s="1"/>
      <c r="M121" s="1"/>
      <c r="N121" s="13"/>
      <c r="O121" s="92" t="s">
        <v>1196</v>
      </c>
      <c r="P121" s="92" t="s">
        <v>1197</v>
      </c>
      <c r="Q121" s="13"/>
      <c r="R121" s="50"/>
      <c r="S121" s="50"/>
      <c r="T121" s="13"/>
      <c r="U121" s="1"/>
    </row>
    <row r="122" spans="1:21" customFormat="1" x14ac:dyDescent="0.35">
      <c r="A122" s="96" t="s">
        <v>1198</v>
      </c>
      <c r="B122" s="96" t="s">
        <v>1199</v>
      </c>
      <c r="C122" s="96" t="s">
        <v>1200</v>
      </c>
      <c r="D122" s="1"/>
      <c r="E122" s="10"/>
      <c r="F122" s="10"/>
      <c r="G122" s="18"/>
      <c r="H122" s="62"/>
      <c r="I122" s="111" t="s">
        <v>1201</v>
      </c>
      <c r="J122" s="111" t="s">
        <v>1202</v>
      </c>
      <c r="K122" s="13"/>
      <c r="L122" s="1"/>
      <c r="M122" s="1"/>
      <c r="N122" s="13"/>
      <c r="O122" s="92" t="s">
        <v>1203</v>
      </c>
      <c r="P122" s="92" t="s">
        <v>1204</v>
      </c>
      <c r="Q122" s="13"/>
      <c r="R122" s="50"/>
      <c r="S122" s="50"/>
      <c r="T122" s="13"/>
      <c r="U122" s="1"/>
    </row>
    <row r="123" spans="1:21" customFormat="1" x14ac:dyDescent="0.35">
      <c r="A123" s="96" t="s">
        <v>1205</v>
      </c>
      <c r="B123" s="96" t="s">
        <v>1206</v>
      </c>
      <c r="C123" s="96" t="s">
        <v>1207</v>
      </c>
      <c r="D123" s="1"/>
      <c r="E123" s="10"/>
      <c r="F123" s="10"/>
      <c r="G123" s="18"/>
      <c r="H123" s="62"/>
      <c r="I123" s="111" t="s">
        <v>1208</v>
      </c>
      <c r="J123" s="111" t="s">
        <v>1209</v>
      </c>
      <c r="K123" s="13"/>
      <c r="L123" s="1"/>
      <c r="M123" s="1"/>
      <c r="N123" s="13"/>
      <c r="O123" s="92" t="s">
        <v>1210</v>
      </c>
      <c r="P123" s="92" t="s">
        <v>1211</v>
      </c>
      <c r="Q123" s="13"/>
      <c r="R123" s="50"/>
      <c r="S123" s="50"/>
      <c r="T123" s="13"/>
      <c r="U123" s="1"/>
    </row>
    <row r="124" spans="1:21" customFormat="1" x14ac:dyDescent="0.35">
      <c r="A124" s="96" t="s">
        <v>1212</v>
      </c>
      <c r="B124" s="96" t="s">
        <v>1213</v>
      </c>
      <c r="C124" s="96" t="s">
        <v>1214</v>
      </c>
      <c r="D124" s="1"/>
      <c r="E124" s="10"/>
      <c r="F124" s="10"/>
      <c r="G124" s="18"/>
      <c r="H124" s="62"/>
      <c r="I124" s="111" t="s">
        <v>1215</v>
      </c>
      <c r="J124" s="111" t="s">
        <v>1216</v>
      </c>
      <c r="K124" s="13"/>
      <c r="L124" s="1"/>
      <c r="M124" s="1"/>
      <c r="N124" s="13"/>
      <c r="O124" s="92" t="s">
        <v>1217</v>
      </c>
      <c r="P124" s="92" t="s">
        <v>1218</v>
      </c>
      <c r="Q124" s="13"/>
      <c r="R124" s="50"/>
      <c r="S124" s="50"/>
      <c r="T124" s="13"/>
      <c r="U124" s="1"/>
    </row>
    <row r="125" spans="1:21" customFormat="1" x14ac:dyDescent="0.35">
      <c r="A125" s="96" t="s">
        <v>1219</v>
      </c>
      <c r="B125" s="96" t="s">
        <v>1220</v>
      </c>
      <c r="C125" s="96" t="s">
        <v>1221</v>
      </c>
      <c r="D125" s="1"/>
      <c r="E125" s="10"/>
      <c r="F125" s="10"/>
      <c r="G125" s="18"/>
      <c r="H125" s="62"/>
      <c r="I125" s="111" t="s">
        <v>1222</v>
      </c>
      <c r="J125" s="111" t="s">
        <v>1223</v>
      </c>
      <c r="K125" s="13"/>
      <c r="L125" s="1"/>
      <c r="M125" s="1"/>
      <c r="N125" s="13"/>
      <c r="O125" s="92" t="s">
        <v>1224</v>
      </c>
      <c r="P125" s="92" t="s">
        <v>1225</v>
      </c>
      <c r="Q125" s="13"/>
      <c r="R125" s="50"/>
      <c r="S125" s="50"/>
      <c r="T125" s="13"/>
      <c r="U125" s="1"/>
    </row>
    <row r="126" spans="1:21" customFormat="1" x14ac:dyDescent="0.35">
      <c r="A126" s="96" t="s">
        <v>1226</v>
      </c>
      <c r="B126" s="96" t="s">
        <v>1227</v>
      </c>
      <c r="C126" s="96" t="s">
        <v>1228</v>
      </c>
      <c r="D126" s="1"/>
      <c r="E126" s="10"/>
      <c r="F126" s="10"/>
      <c r="G126" s="18"/>
      <c r="H126" s="62"/>
      <c r="I126" s="111" t="s">
        <v>1229</v>
      </c>
      <c r="J126" s="111" t="s">
        <v>1230</v>
      </c>
      <c r="K126" s="13"/>
      <c r="L126" s="1"/>
      <c r="M126" s="1"/>
      <c r="N126" s="13"/>
      <c r="O126" s="92" t="s">
        <v>1231</v>
      </c>
      <c r="P126" s="92" t="s">
        <v>1232</v>
      </c>
      <c r="Q126" s="13"/>
      <c r="R126" s="50"/>
      <c r="S126" s="50"/>
      <c r="T126" s="13"/>
      <c r="U126" s="1"/>
    </row>
    <row r="127" spans="1:21" customFormat="1" x14ac:dyDescent="0.35">
      <c r="A127" s="96" t="s">
        <v>1233</v>
      </c>
      <c r="B127" s="96" t="s">
        <v>1234</v>
      </c>
      <c r="C127" s="96" t="s">
        <v>1235</v>
      </c>
      <c r="D127" s="1"/>
      <c r="E127" s="10"/>
      <c r="F127" s="10"/>
      <c r="G127" s="18"/>
      <c r="H127" s="62"/>
      <c r="I127" s="111" t="s">
        <v>1236</v>
      </c>
      <c r="J127" s="111" t="s">
        <v>1237</v>
      </c>
      <c r="K127" s="13"/>
      <c r="L127" s="1"/>
      <c r="M127" s="1"/>
      <c r="N127" s="13"/>
      <c r="O127" s="92" t="s">
        <v>1238</v>
      </c>
      <c r="P127" s="92" t="s">
        <v>1239</v>
      </c>
      <c r="Q127" s="13"/>
      <c r="R127" s="50"/>
      <c r="S127" s="50"/>
      <c r="T127" s="13"/>
      <c r="U127" s="1"/>
    </row>
    <row r="128" spans="1:21" customFormat="1" x14ac:dyDescent="0.35">
      <c r="A128" s="96" t="s">
        <v>1240</v>
      </c>
      <c r="B128" s="96" t="s">
        <v>1241</v>
      </c>
      <c r="C128" s="96" t="s">
        <v>1242</v>
      </c>
      <c r="D128" s="1"/>
      <c r="E128" s="10"/>
      <c r="F128" s="10"/>
      <c r="G128" s="18"/>
      <c r="H128" s="62"/>
      <c r="I128" s="111" t="s">
        <v>1243</v>
      </c>
      <c r="J128" s="111" t="s">
        <v>1244</v>
      </c>
      <c r="K128" s="13"/>
      <c r="L128" s="1"/>
      <c r="M128" s="1"/>
      <c r="N128" s="13"/>
      <c r="O128" s="92" t="s">
        <v>1245</v>
      </c>
      <c r="P128" s="92" t="s">
        <v>1246</v>
      </c>
      <c r="Q128" s="13"/>
      <c r="R128" s="50"/>
      <c r="S128" s="50"/>
      <c r="T128" s="13"/>
      <c r="U128" s="1"/>
    </row>
    <row r="129" spans="1:21" customFormat="1" x14ac:dyDescent="0.35">
      <c r="A129" s="96" t="s">
        <v>1247</v>
      </c>
      <c r="B129" s="96" t="s">
        <v>1248</v>
      </c>
      <c r="C129" s="96" t="s">
        <v>1249</v>
      </c>
      <c r="D129" s="1"/>
      <c r="E129" s="10"/>
      <c r="F129" s="10"/>
      <c r="G129" s="18"/>
      <c r="H129" s="62"/>
      <c r="I129" s="111" t="s">
        <v>1250</v>
      </c>
      <c r="J129" s="111" t="s">
        <v>1251</v>
      </c>
      <c r="K129" s="13"/>
      <c r="L129" s="1"/>
      <c r="M129" s="1"/>
      <c r="N129" s="13"/>
      <c r="O129" s="92" t="s">
        <v>1252</v>
      </c>
      <c r="P129" s="92" t="s">
        <v>1253</v>
      </c>
      <c r="Q129" s="13"/>
      <c r="R129" s="50"/>
      <c r="S129" s="50"/>
      <c r="T129" s="13"/>
      <c r="U129" s="1"/>
    </row>
    <row r="130" spans="1:21" customFormat="1" x14ac:dyDescent="0.35">
      <c r="A130" s="96" t="s">
        <v>350</v>
      </c>
      <c r="B130" s="96" t="s">
        <v>1254</v>
      </c>
      <c r="C130" s="96" t="s">
        <v>1255</v>
      </c>
      <c r="D130" s="1"/>
      <c r="E130" s="10"/>
      <c r="F130" s="10"/>
      <c r="G130" s="18"/>
      <c r="H130" s="62"/>
      <c r="I130" s="111" t="s">
        <v>1256</v>
      </c>
      <c r="J130" s="111" t="s">
        <v>1257</v>
      </c>
      <c r="K130" s="13"/>
      <c r="L130" s="1"/>
      <c r="M130" s="1"/>
      <c r="N130" s="13"/>
      <c r="O130" s="92" t="s">
        <v>1258</v>
      </c>
      <c r="P130" s="92" t="s">
        <v>1259</v>
      </c>
      <c r="Q130" s="13"/>
      <c r="R130" s="50"/>
      <c r="S130" s="50"/>
      <c r="T130" s="13"/>
      <c r="U130" s="1"/>
    </row>
    <row r="131" spans="1:21" customFormat="1" x14ac:dyDescent="0.35">
      <c r="A131" s="96" t="s">
        <v>1260</v>
      </c>
      <c r="B131" s="96" t="s">
        <v>1261</v>
      </c>
      <c r="C131" s="96" t="s">
        <v>1262</v>
      </c>
      <c r="D131" s="1"/>
      <c r="E131" s="10"/>
      <c r="F131" s="10"/>
      <c r="G131" s="18"/>
      <c r="H131" s="62"/>
      <c r="I131" s="111" t="s">
        <v>1263</v>
      </c>
      <c r="J131" s="111" t="s">
        <v>1264</v>
      </c>
      <c r="K131" s="13"/>
      <c r="L131" s="1"/>
      <c r="M131" s="1"/>
      <c r="N131" s="13"/>
      <c r="O131" s="92" t="s">
        <v>1265</v>
      </c>
      <c r="P131" s="92" t="s">
        <v>1052</v>
      </c>
      <c r="Q131" s="13"/>
      <c r="R131" s="50"/>
      <c r="S131" s="50"/>
      <c r="T131" s="13"/>
      <c r="U131" s="1"/>
    </row>
    <row r="132" spans="1:21" customFormat="1" x14ac:dyDescent="0.35">
      <c r="A132" s="96" t="s">
        <v>1266</v>
      </c>
      <c r="B132" s="96" t="s">
        <v>1267</v>
      </c>
      <c r="C132" s="96" t="s">
        <v>1268</v>
      </c>
      <c r="D132" s="1"/>
      <c r="E132" s="10"/>
      <c r="F132" s="10"/>
      <c r="G132" s="18"/>
      <c r="H132" s="62"/>
      <c r="I132" s="111" t="s">
        <v>1269</v>
      </c>
      <c r="J132" s="111" t="s">
        <v>1270</v>
      </c>
      <c r="K132" s="13"/>
      <c r="L132" s="1"/>
      <c r="M132" s="1"/>
      <c r="N132" s="13"/>
      <c r="O132" s="92" t="s">
        <v>1271</v>
      </c>
      <c r="P132" s="92" t="s">
        <v>1272</v>
      </c>
      <c r="Q132" s="13"/>
      <c r="R132" s="50"/>
      <c r="S132" s="50"/>
      <c r="T132" s="13"/>
      <c r="U132" s="1"/>
    </row>
    <row r="133" spans="1:21" customFormat="1" x14ac:dyDescent="0.35">
      <c r="A133" s="96" t="s">
        <v>1273</v>
      </c>
      <c r="B133" s="96" t="s">
        <v>1274</v>
      </c>
      <c r="C133" s="96" t="s">
        <v>1275</v>
      </c>
      <c r="D133" s="1"/>
      <c r="E133" s="10"/>
      <c r="F133" s="10"/>
      <c r="G133" s="18"/>
      <c r="H133" s="62"/>
      <c r="I133" s="111" t="s">
        <v>1276</v>
      </c>
      <c r="J133" s="111" t="s">
        <v>1277</v>
      </c>
      <c r="K133" s="13"/>
      <c r="L133" s="1"/>
      <c r="M133" s="1"/>
      <c r="N133" s="13"/>
      <c r="O133" s="92" t="s">
        <v>1278</v>
      </c>
      <c r="P133" s="92" t="s">
        <v>1279</v>
      </c>
      <c r="Q133" s="13"/>
      <c r="R133" s="50"/>
      <c r="S133" s="50"/>
      <c r="T133" s="13"/>
      <c r="U133" s="1"/>
    </row>
    <row r="134" spans="1:21" customFormat="1" x14ac:dyDescent="0.35">
      <c r="A134" s="96" t="s">
        <v>1280</v>
      </c>
      <c r="B134" s="96" t="s">
        <v>504</v>
      </c>
      <c r="C134" s="96" t="s">
        <v>1281</v>
      </c>
      <c r="D134" s="1"/>
      <c r="E134" s="10"/>
      <c r="F134" s="10"/>
      <c r="G134" s="18"/>
      <c r="H134" s="62"/>
      <c r="I134" s="111" t="s">
        <v>1282</v>
      </c>
      <c r="J134" s="111" t="s">
        <v>1283</v>
      </c>
      <c r="K134" s="13"/>
      <c r="L134" s="1"/>
      <c r="M134" s="1"/>
      <c r="N134" s="13"/>
      <c r="O134" s="92" t="s">
        <v>1284</v>
      </c>
      <c r="P134" s="92" t="s">
        <v>1285</v>
      </c>
      <c r="Q134" s="13"/>
      <c r="R134" s="50"/>
      <c r="S134" s="50"/>
      <c r="T134" s="13"/>
      <c r="U134" s="1"/>
    </row>
    <row r="135" spans="1:21" customFormat="1" x14ac:dyDescent="0.35">
      <c r="A135" s="96" t="s">
        <v>1286</v>
      </c>
      <c r="B135" s="96" t="s">
        <v>1287</v>
      </c>
      <c r="C135" s="96" t="s">
        <v>1288</v>
      </c>
      <c r="D135" s="1"/>
      <c r="E135" s="10"/>
      <c r="F135" s="10"/>
      <c r="G135" s="18"/>
      <c r="H135" s="62"/>
      <c r="I135" s="111" t="s">
        <v>1289</v>
      </c>
      <c r="J135" s="111" t="s">
        <v>1290</v>
      </c>
      <c r="K135" s="13"/>
      <c r="L135" s="1"/>
      <c r="M135" s="1"/>
      <c r="N135" s="13"/>
      <c r="O135" s="92" t="s">
        <v>1291</v>
      </c>
      <c r="P135" s="92" t="s">
        <v>1292</v>
      </c>
      <c r="Q135" s="13"/>
      <c r="R135" s="50"/>
      <c r="S135" s="50"/>
      <c r="T135" s="13"/>
      <c r="U135" s="1"/>
    </row>
    <row r="136" spans="1:21" customFormat="1" x14ac:dyDescent="0.35">
      <c r="A136" s="96" t="s">
        <v>1293</v>
      </c>
      <c r="B136" s="96" t="s">
        <v>1294</v>
      </c>
      <c r="C136" s="96" t="s">
        <v>1295</v>
      </c>
      <c r="D136" s="1"/>
      <c r="E136" s="10"/>
      <c r="F136" s="10"/>
      <c r="G136" s="18"/>
      <c r="H136" s="62"/>
      <c r="I136" s="111" t="s">
        <v>1296</v>
      </c>
      <c r="J136" s="111" t="s">
        <v>1297</v>
      </c>
      <c r="K136" s="13"/>
      <c r="L136" s="1"/>
      <c r="M136" s="1"/>
      <c r="N136" s="13"/>
      <c r="O136" s="92" t="s">
        <v>1298</v>
      </c>
      <c r="P136" s="92" t="s">
        <v>1299</v>
      </c>
      <c r="Q136" s="13"/>
      <c r="R136" s="50"/>
      <c r="S136" s="50"/>
      <c r="T136" s="13"/>
      <c r="U136" s="1"/>
    </row>
    <row r="137" spans="1:21" customFormat="1" x14ac:dyDescent="0.35">
      <c r="A137" s="96" t="s">
        <v>1300</v>
      </c>
      <c r="B137" s="96" t="s">
        <v>1301</v>
      </c>
      <c r="C137" s="96" t="s">
        <v>1302</v>
      </c>
      <c r="D137" s="1"/>
      <c r="E137" s="10"/>
      <c r="F137" s="10"/>
      <c r="G137" s="18"/>
      <c r="H137" s="62"/>
      <c r="I137" s="111" t="s">
        <v>1303</v>
      </c>
      <c r="J137" s="111" t="s">
        <v>1304</v>
      </c>
      <c r="K137" s="13"/>
      <c r="L137" s="1"/>
      <c r="M137" s="1"/>
      <c r="N137" s="13"/>
      <c r="O137" s="92" t="s">
        <v>1305</v>
      </c>
      <c r="P137" s="92" t="s">
        <v>1306</v>
      </c>
      <c r="Q137" s="13"/>
      <c r="R137" s="50"/>
      <c r="S137" s="50"/>
      <c r="T137" s="13"/>
      <c r="U137" s="1"/>
    </row>
    <row r="138" spans="1:21" customFormat="1" x14ac:dyDescent="0.35">
      <c r="A138" s="96" t="s">
        <v>1307</v>
      </c>
      <c r="B138" s="96" t="s">
        <v>1308</v>
      </c>
      <c r="C138" s="96" t="s">
        <v>1309</v>
      </c>
      <c r="D138" s="1"/>
      <c r="E138" s="10"/>
      <c r="F138" s="10"/>
      <c r="G138" s="18"/>
      <c r="H138" s="62"/>
      <c r="I138" s="111" t="s">
        <v>1310</v>
      </c>
      <c r="J138" s="111" t="s">
        <v>1311</v>
      </c>
      <c r="K138" s="13"/>
      <c r="L138" s="1"/>
      <c r="M138" s="1"/>
      <c r="N138" s="13"/>
      <c r="O138" s="92" t="s">
        <v>1312</v>
      </c>
      <c r="P138" s="92" t="s">
        <v>1313</v>
      </c>
      <c r="Q138" s="13"/>
      <c r="R138" s="50"/>
      <c r="S138" s="50"/>
      <c r="T138" s="13"/>
      <c r="U138" s="1"/>
    </row>
    <row r="139" spans="1:21" customFormat="1" x14ac:dyDescent="0.35">
      <c r="A139" s="96" t="s">
        <v>1314</v>
      </c>
      <c r="B139" s="96" t="s">
        <v>1315</v>
      </c>
      <c r="C139" s="96" t="s">
        <v>1316</v>
      </c>
      <c r="D139" s="1"/>
      <c r="E139" s="10"/>
      <c r="F139" s="10"/>
      <c r="G139" s="18"/>
      <c r="H139" s="62"/>
      <c r="I139" s="111" t="s">
        <v>1317</v>
      </c>
      <c r="J139" s="111" t="s">
        <v>1318</v>
      </c>
      <c r="K139" s="13"/>
      <c r="L139" s="1"/>
      <c r="M139" s="1"/>
      <c r="N139" s="13"/>
      <c r="O139" s="92" t="s">
        <v>1319</v>
      </c>
      <c r="P139" s="92" t="s">
        <v>1320</v>
      </c>
      <c r="Q139" s="13"/>
      <c r="R139" s="50"/>
      <c r="S139" s="50"/>
      <c r="T139" s="13"/>
      <c r="U139" s="1"/>
    </row>
    <row r="140" spans="1:21" customFormat="1" x14ac:dyDescent="0.35">
      <c r="A140" s="96" t="s">
        <v>1321</v>
      </c>
      <c r="B140" s="96" t="s">
        <v>1322</v>
      </c>
      <c r="C140" s="96" t="s">
        <v>1323</v>
      </c>
      <c r="D140" s="1"/>
      <c r="E140" s="10"/>
      <c r="F140" s="10"/>
      <c r="G140" s="18"/>
      <c r="H140" s="62"/>
      <c r="I140" s="111" t="s">
        <v>1324</v>
      </c>
      <c r="J140" s="111" t="s">
        <v>1325</v>
      </c>
      <c r="K140" s="13"/>
      <c r="L140" s="1"/>
      <c r="M140" s="1"/>
      <c r="N140" s="13"/>
      <c r="O140" s="92" t="s">
        <v>1326</v>
      </c>
      <c r="P140" s="92" t="s">
        <v>1327</v>
      </c>
      <c r="Q140" s="13"/>
      <c r="R140" s="50"/>
      <c r="S140" s="50"/>
      <c r="T140" s="13"/>
      <c r="U140" s="1"/>
    </row>
    <row r="141" spans="1:21" customFormat="1" x14ac:dyDescent="0.35">
      <c r="A141" s="96" t="s">
        <v>1328</v>
      </c>
      <c r="B141" s="96" t="s">
        <v>1329</v>
      </c>
      <c r="C141" s="96" t="s">
        <v>1330</v>
      </c>
      <c r="D141" s="1"/>
      <c r="E141" s="10"/>
      <c r="F141" s="10"/>
      <c r="G141" s="18"/>
      <c r="H141" s="62"/>
      <c r="I141" s="111" t="s">
        <v>1331</v>
      </c>
      <c r="J141" s="111" t="s">
        <v>1332</v>
      </c>
      <c r="K141" s="13"/>
      <c r="L141" s="1"/>
      <c r="M141" s="1"/>
      <c r="N141" s="13"/>
      <c r="O141" s="92" t="s">
        <v>1333</v>
      </c>
      <c r="P141" s="92" t="s">
        <v>1334</v>
      </c>
      <c r="Q141" s="13"/>
      <c r="R141" s="50"/>
      <c r="S141" s="50"/>
      <c r="T141" s="13"/>
      <c r="U141" s="1"/>
    </row>
    <row r="142" spans="1:21" customFormat="1" x14ac:dyDescent="0.35">
      <c r="A142" s="96" t="s">
        <v>1335</v>
      </c>
      <c r="B142" s="96" t="s">
        <v>1336</v>
      </c>
      <c r="C142" s="96" t="s">
        <v>1337</v>
      </c>
      <c r="D142" s="1"/>
      <c r="E142" s="10"/>
      <c r="F142" s="10"/>
      <c r="G142" s="18"/>
      <c r="H142" s="62"/>
      <c r="I142" s="111" t="s">
        <v>1338</v>
      </c>
      <c r="J142" s="111" t="s">
        <v>1339</v>
      </c>
      <c r="K142" s="13"/>
      <c r="L142" s="1"/>
      <c r="M142" s="1"/>
      <c r="N142" s="13"/>
      <c r="O142" s="92" t="s">
        <v>1340</v>
      </c>
      <c r="P142" s="92" t="s">
        <v>1341</v>
      </c>
      <c r="Q142" s="13"/>
      <c r="R142" s="50"/>
      <c r="S142" s="50"/>
      <c r="T142" s="13"/>
      <c r="U142" s="1"/>
    </row>
    <row r="143" spans="1:21" customFormat="1" x14ac:dyDescent="0.35">
      <c r="A143" s="96" t="s">
        <v>1342</v>
      </c>
      <c r="B143" s="96" t="s">
        <v>1343</v>
      </c>
      <c r="C143" s="96" t="s">
        <v>1344</v>
      </c>
      <c r="D143" s="1"/>
      <c r="E143" s="10"/>
      <c r="F143" s="10"/>
      <c r="G143" s="18"/>
      <c r="H143" s="62"/>
      <c r="I143" s="111" t="s">
        <v>1345</v>
      </c>
      <c r="J143" s="111" t="s">
        <v>1346</v>
      </c>
      <c r="K143" s="13"/>
      <c r="L143" s="1"/>
      <c r="M143" s="1"/>
      <c r="N143" s="13"/>
      <c r="O143" s="92" t="s">
        <v>1347</v>
      </c>
      <c r="P143" s="92" t="s">
        <v>1348</v>
      </c>
      <c r="Q143" s="13"/>
      <c r="R143" s="50"/>
      <c r="S143" s="50"/>
      <c r="T143" s="13"/>
      <c r="U143" s="1"/>
    </row>
    <row r="144" spans="1:21" customFormat="1" x14ac:dyDescent="0.35">
      <c r="A144" s="96" t="s">
        <v>1349</v>
      </c>
      <c r="B144" s="96" t="s">
        <v>1350</v>
      </c>
      <c r="C144" s="96" t="s">
        <v>1351</v>
      </c>
      <c r="D144" s="1"/>
      <c r="E144" s="10"/>
      <c r="F144" s="10"/>
      <c r="G144" s="18"/>
      <c r="H144" s="62"/>
      <c r="I144" s="111" t="s">
        <v>1352</v>
      </c>
      <c r="J144" s="111" t="s">
        <v>1353</v>
      </c>
      <c r="K144" s="13"/>
      <c r="L144" s="1"/>
      <c r="M144" s="1"/>
      <c r="N144" s="13"/>
      <c r="O144" s="92" t="s">
        <v>1354</v>
      </c>
      <c r="P144" s="92" t="s">
        <v>1355</v>
      </c>
      <c r="Q144" s="13"/>
      <c r="R144" s="50"/>
      <c r="S144" s="50"/>
      <c r="T144" s="13"/>
      <c r="U144" s="1"/>
    </row>
    <row r="145" spans="1:21" customFormat="1" x14ac:dyDescent="0.35">
      <c r="A145" s="96" t="s">
        <v>1356</v>
      </c>
      <c r="B145" s="96" t="s">
        <v>1357</v>
      </c>
      <c r="C145" s="96" t="s">
        <v>1358</v>
      </c>
      <c r="D145" s="1"/>
      <c r="E145" s="10"/>
      <c r="F145" s="10"/>
      <c r="G145" s="18"/>
      <c r="H145" s="62"/>
      <c r="I145" s="111" t="s">
        <v>1359</v>
      </c>
      <c r="J145" s="111" t="s">
        <v>1082</v>
      </c>
      <c r="K145" s="13"/>
      <c r="L145" s="1"/>
      <c r="M145" s="1"/>
      <c r="N145" s="13"/>
      <c r="O145" s="92" t="s">
        <v>1360</v>
      </c>
      <c r="P145" s="92" t="s">
        <v>1361</v>
      </c>
      <c r="Q145" s="13"/>
      <c r="R145" s="50"/>
      <c r="S145" s="50"/>
      <c r="T145" s="13"/>
      <c r="U145" s="1"/>
    </row>
    <row r="146" spans="1:21" customFormat="1" x14ac:dyDescent="0.35">
      <c r="A146" s="96" t="s">
        <v>1362</v>
      </c>
      <c r="B146" s="96" t="s">
        <v>1363</v>
      </c>
      <c r="C146" s="96" t="s">
        <v>1364</v>
      </c>
      <c r="D146" s="1"/>
      <c r="E146" s="10"/>
      <c r="F146" s="10"/>
      <c r="G146" s="18"/>
      <c r="H146" s="62"/>
      <c r="I146" s="111" t="s">
        <v>1365</v>
      </c>
      <c r="J146" s="111" t="s">
        <v>1366</v>
      </c>
      <c r="K146" s="13"/>
      <c r="L146" s="1"/>
      <c r="M146" s="1"/>
      <c r="N146" s="13"/>
      <c r="O146" s="92" t="s">
        <v>1367</v>
      </c>
      <c r="P146" s="92" t="s">
        <v>1368</v>
      </c>
      <c r="Q146" s="13"/>
      <c r="R146" s="50"/>
      <c r="S146" s="50"/>
      <c r="T146" s="13"/>
      <c r="U146" s="1"/>
    </row>
    <row r="147" spans="1:21" customFormat="1" x14ac:dyDescent="0.35">
      <c r="A147" s="96" t="s">
        <v>1369</v>
      </c>
      <c r="B147" s="96" t="s">
        <v>1370</v>
      </c>
      <c r="C147" s="96" t="s">
        <v>1371</v>
      </c>
      <c r="D147" s="1"/>
      <c r="E147" s="10"/>
      <c r="F147" s="10"/>
      <c r="G147" s="18"/>
      <c r="H147" s="62"/>
      <c r="I147" s="111" t="s">
        <v>1372</v>
      </c>
      <c r="J147" s="111" t="s">
        <v>1373</v>
      </c>
      <c r="K147" s="13"/>
      <c r="L147" s="1"/>
      <c r="M147" s="1"/>
      <c r="N147" s="13"/>
      <c r="O147" s="92" t="s">
        <v>1374</v>
      </c>
      <c r="P147" s="92" t="s">
        <v>1375</v>
      </c>
      <c r="Q147" s="13"/>
      <c r="R147" s="50"/>
      <c r="S147" s="50"/>
      <c r="T147" s="13"/>
      <c r="U147" s="1"/>
    </row>
    <row r="148" spans="1:21" customFormat="1" x14ac:dyDescent="0.35">
      <c r="A148" s="96" t="s">
        <v>1376</v>
      </c>
      <c r="B148" s="96" t="s">
        <v>1377</v>
      </c>
      <c r="C148" s="96" t="s">
        <v>1378</v>
      </c>
      <c r="D148" s="1"/>
      <c r="E148" s="10"/>
      <c r="F148" s="10"/>
      <c r="G148" s="18"/>
      <c r="H148" s="62"/>
      <c r="I148" s="111" t="s">
        <v>1379</v>
      </c>
      <c r="J148" s="111" t="s">
        <v>1380</v>
      </c>
      <c r="K148" s="13"/>
      <c r="L148" s="1"/>
      <c r="M148" s="1"/>
      <c r="N148" s="13"/>
      <c r="O148" s="92" t="s">
        <v>1381</v>
      </c>
      <c r="P148" s="92" t="s">
        <v>1382</v>
      </c>
      <c r="Q148" s="13"/>
      <c r="R148" s="50"/>
      <c r="S148" s="50"/>
      <c r="T148" s="13"/>
      <c r="U148" s="1"/>
    </row>
    <row r="149" spans="1:21" customFormat="1" x14ac:dyDescent="0.35">
      <c r="A149" s="96" t="s">
        <v>1383</v>
      </c>
      <c r="B149" s="96" t="s">
        <v>1384</v>
      </c>
      <c r="C149" s="96" t="s">
        <v>1385</v>
      </c>
      <c r="D149" s="1"/>
      <c r="E149" s="10"/>
      <c r="F149" s="10"/>
      <c r="G149" s="18"/>
      <c r="H149" s="62"/>
      <c r="I149" s="111" t="s">
        <v>1386</v>
      </c>
      <c r="J149" s="111" t="s">
        <v>1387</v>
      </c>
      <c r="K149" s="13"/>
      <c r="L149" s="1"/>
      <c r="M149" s="1"/>
      <c r="N149" s="13"/>
      <c r="O149" s="92" t="s">
        <v>1388</v>
      </c>
      <c r="P149" s="92" t="s">
        <v>1389</v>
      </c>
      <c r="Q149" s="13"/>
      <c r="R149" s="50"/>
      <c r="S149" s="50"/>
      <c r="T149" s="13"/>
      <c r="U149" s="1"/>
    </row>
    <row r="150" spans="1:21" customFormat="1" x14ac:dyDescent="0.35">
      <c r="A150" s="96" t="s">
        <v>1390</v>
      </c>
      <c r="B150" s="96" t="s">
        <v>1391</v>
      </c>
      <c r="C150" s="96" t="s">
        <v>1392</v>
      </c>
      <c r="D150" s="1"/>
      <c r="E150" s="10"/>
      <c r="F150" s="10"/>
      <c r="G150" s="18"/>
      <c r="H150" s="62"/>
      <c r="I150" s="111" t="s">
        <v>1393</v>
      </c>
      <c r="J150" s="111" t="s">
        <v>1394</v>
      </c>
      <c r="K150" s="13"/>
      <c r="L150" s="1"/>
      <c r="M150" s="1"/>
      <c r="N150" s="13"/>
      <c r="O150" s="92" t="s">
        <v>1395</v>
      </c>
      <c r="P150" s="92" t="s">
        <v>1396</v>
      </c>
      <c r="Q150" s="13"/>
      <c r="R150" s="50"/>
      <c r="S150" s="50"/>
      <c r="T150" s="13"/>
      <c r="U150" s="1"/>
    </row>
    <row r="151" spans="1:21" customFormat="1" x14ac:dyDescent="0.35">
      <c r="A151" s="96" t="s">
        <v>1397</v>
      </c>
      <c r="B151" s="96" t="s">
        <v>1398</v>
      </c>
      <c r="C151" s="96" t="s">
        <v>1399</v>
      </c>
      <c r="D151" s="1"/>
      <c r="E151" s="10"/>
      <c r="F151" s="10"/>
      <c r="G151" s="18"/>
      <c r="H151" s="62"/>
      <c r="I151" s="111" t="s">
        <v>1400</v>
      </c>
      <c r="J151" s="111" t="s">
        <v>1401</v>
      </c>
      <c r="K151" s="13"/>
      <c r="L151" s="1"/>
      <c r="M151" s="1"/>
      <c r="N151" s="13"/>
      <c r="O151" s="92" t="s">
        <v>1402</v>
      </c>
      <c r="P151" s="92" t="s">
        <v>1403</v>
      </c>
      <c r="Q151" s="13"/>
      <c r="R151" s="50"/>
      <c r="S151" s="50"/>
      <c r="T151" s="13"/>
      <c r="U151" s="1"/>
    </row>
    <row r="152" spans="1:21" customFormat="1" x14ac:dyDescent="0.35">
      <c r="A152" s="96" t="s">
        <v>1404</v>
      </c>
      <c r="B152" s="96" t="s">
        <v>1405</v>
      </c>
      <c r="C152" s="96" t="s">
        <v>1406</v>
      </c>
      <c r="D152" s="1"/>
      <c r="E152" s="10"/>
      <c r="F152" s="10"/>
      <c r="G152" s="18"/>
      <c r="H152" s="62"/>
      <c r="I152" s="111" t="s">
        <v>1407</v>
      </c>
      <c r="J152" s="111" t="s">
        <v>1408</v>
      </c>
      <c r="K152" s="13"/>
      <c r="L152" s="1"/>
      <c r="M152" s="1"/>
      <c r="N152" s="13"/>
      <c r="O152" s="92" t="s">
        <v>1409</v>
      </c>
      <c r="P152" s="92" t="s">
        <v>1410</v>
      </c>
      <c r="Q152" s="13"/>
      <c r="R152" s="50"/>
      <c r="S152" s="50"/>
      <c r="T152" s="13"/>
      <c r="U152" s="1"/>
    </row>
    <row r="153" spans="1:21" customFormat="1" x14ac:dyDescent="0.35">
      <c r="A153" s="96" t="s">
        <v>1411</v>
      </c>
      <c r="B153" s="96" t="s">
        <v>1412</v>
      </c>
      <c r="C153" s="96" t="s">
        <v>1413</v>
      </c>
      <c r="D153" s="1"/>
      <c r="E153" s="10"/>
      <c r="F153" s="10"/>
      <c r="G153" s="18"/>
      <c r="H153" s="62"/>
      <c r="I153" s="111" t="s">
        <v>1414</v>
      </c>
      <c r="J153" s="111" t="s">
        <v>1415</v>
      </c>
      <c r="K153" s="13"/>
      <c r="L153" s="1"/>
      <c r="M153" s="1"/>
      <c r="N153" s="13"/>
      <c r="O153" s="92" t="s">
        <v>1416</v>
      </c>
      <c r="P153" s="92" t="s">
        <v>1417</v>
      </c>
      <c r="Q153" s="13"/>
      <c r="R153" s="50"/>
      <c r="S153" s="50"/>
      <c r="T153" s="13"/>
      <c r="U153" s="1"/>
    </row>
    <row r="154" spans="1:21" customFormat="1" x14ac:dyDescent="0.35">
      <c r="A154" s="96" t="s">
        <v>1418</v>
      </c>
      <c r="B154" s="96" t="s">
        <v>1419</v>
      </c>
      <c r="C154" s="96" t="s">
        <v>1420</v>
      </c>
      <c r="D154" s="1"/>
      <c r="E154" s="10"/>
      <c r="F154" s="10"/>
      <c r="G154" s="18"/>
      <c r="H154" s="62"/>
      <c r="I154" s="111" t="s">
        <v>1421</v>
      </c>
      <c r="J154" s="111" t="s">
        <v>1422</v>
      </c>
      <c r="K154" s="13"/>
      <c r="L154" s="1"/>
      <c r="M154" s="1"/>
      <c r="N154" s="13"/>
      <c r="O154" s="92" t="s">
        <v>1423</v>
      </c>
      <c r="P154" s="92" t="s">
        <v>1424</v>
      </c>
      <c r="Q154" s="13"/>
      <c r="R154" s="50"/>
      <c r="S154" s="50"/>
      <c r="T154" s="13"/>
      <c r="U154" s="1"/>
    </row>
    <row r="155" spans="1:21" customFormat="1" x14ac:dyDescent="0.35">
      <c r="A155" s="96" t="s">
        <v>1425</v>
      </c>
      <c r="B155" s="96" t="s">
        <v>1426</v>
      </c>
      <c r="C155" s="96" t="s">
        <v>1427</v>
      </c>
      <c r="D155" s="1"/>
      <c r="E155" s="10"/>
      <c r="F155" s="10"/>
      <c r="G155" s="18"/>
      <c r="H155" s="62"/>
      <c r="I155" s="111" t="s">
        <v>1428</v>
      </c>
      <c r="J155" s="111" t="s">
        <v>1429</v>
      </c>
      <c r="K155" s="13"/>
      <c r="L155" s="1"/>
      <c r="M155" s="1"/>
      <c r="N155" s="13"/>
      <c r="O155" s="92" t="s">
        <v>1430</v>
      </c>
      <c r="P155" s="92" t="s">
        <v>1431</v>
      </c>
      <c r="Q155" s="13"/>
      <c r="R155" s="50"/>
      <c r="S155" s="50"/>
      <c r="T155" s="13"/>
      <c r="U155" s="1"/>
    </row>
    <row r="156" spans="1:21" customFormat="1" x14ac:dyDescent="0.35">
      <c r="A156" s="96" t="s">
        <v>1432</v>
      </c>
      <c r="B156" s="96" t="s">
        <v>1433</v>
      </c>
      <c r="C156" s="96" t="s">
        <v>1434</v>
      </c>
      <c r="D156" s="1"/>
      <c r="E156" s="10"/>
      <c r="F156" s="10"/>
      <c r="G156" s="18"/>
      <c r="H156" s="62"/>
      <c r="I156" s="111" t="s">
        <v>1435</v>
      </c>
      <c r="J156" s="111" t="s">
        <v>1436</v>
      </c>
      <c r="K156" s="13"/>
      <c r="L156" s="1"/>
      <c r="M156" s="1"/>
      <c r="N156" s="13"/>
      <c r="O156" s="92" t="s">
        <v>1437</v>
      </c>
      <c r="P156" s="92" t="s">
        <v>1438</v>
      </c>
      <c r="Q156" s="13"/>
      <c r="R156" s="50"/>
      <c r="S156" s="50"/>
      <c r="T156" s="13"/>
      <c r="U156" s="1"/>
    </row>
    <row r="157" spans="1:21" customFormat="1" x14ac:dyDescent="0.35">
      <c r="A157" s="96" t="s">
        <v>1439</v>
      </c>
      <c r="B157" s="96" t="s">
        <v>1440</v>
      </c>
      <c r="C157" s="96" t="s">
        <v>1441</v>
      </c>
      <c r="D157" s="1"/>
      <c r="E157" s="10"/>
      <c r="F157" s="10"/>
      <c r="G157" s="18"/>
      <c r="H157" s="62"/>
      <c r="I157" s="111" t="s">
        <v>1442</v>
      </c>
      <c r="J157" s="111" t="s">
        <v>1443</v>
      </c>
      <c r="K157" s="13"/>
      <c r="L157" s="1"/>
      <c r="M157" s="1"/>
      <c r="N157" s="13"/>
      <c r="O157" s="92" t="s">
        <v>1444</v>
      </c>
      <c r="P157" s="92" t="s">
        <v>1445</v>
      </c>
      <c r="Q157" s="13"/>
      <c r="R157" s="50"/>
      <c r="S157" s="50"/>
      <c r="T157" s="13"/>
      <c r="U157" s="1"/>
    </row>
    <row r="158" spans="1:21" customFormat="1" x14ac:dyDescent="0.35">
      <c r="A158" s="96" t="s">
        <v>1446</v>
      </c>
      <c r="B158" s="96" t="s">
        <v>1447</v>
      </c>
      <c r="C158" s="96" t="s">
        <v>1448</v>
      </c>
      <c r="D158" s="1"/>
      <c r="E158" s="10"/>
      <c r="F158" s="10"/>
      <c r="G158" s="18"/>
      <c r="H158" s="62"/>
      <c r="I158" s="111" t="s">
        <v>1449</v>
      </c>
      <c r="J158" s="111" t="s">
        <v>1450</v>
      </c>
      <c r="K158" s="13"/>
      <c r="L158" s="1"/>
      <c r="M158" s="1"/>
      <c r="N158" s="13"/>
      <c r="O158" s="92" t="s">
        <v>1451</v>
      </c>
      <c r="P158" s="92" t="s">
        <v>1452</v>
      </c>
      <c r="Q158" s="13"/>
      <c r="R158" s="50"/>
      <c r="S158" s="50"/>
      <c r="T158" s="13"/>
      <c r="U158" s="1"/>
    </row>
    <row r="159" spans="1:21" customFormat="1" x14ac:dyDescent="0.35">
      <c r="A159" s="96" t="s">
        <v>1453</v>
      </c>
      <c r="B159" s="96" t="s">
        <v>1454</v>
      </c>
      <c r="C159" s="96" t="s">
        <v>1455</v>
      </c>
      <c r="D159" s="1"/>
      <c r="E159" s="10"/>
      <c r="F159" s="10"/>
      <c r="G159" s="18"/>
      <c r="H159" s="62"/>
      <c r="I159" s="111" t="s">
        <v>1456</v>
      </c>
      <c r="J159" s="111" t="s">
        <v>1457</v>
      </c>
      <c r="K159" s="13"/>
      <c r="L159" s="1"/>
      <c r="M159" s="1"/>
      <c r="N159" s="13"/>
      <c r="O159" s="92" t="s">
        <v>1458</v>
      </c>
      <c r="P159" s="92" t="s">
        <v>1459</v>
      </c>
      <c r="Q159" s="13"/>
      <c r="R159" s="50"/>
      <c r="S159" s="50"/>
      <c r="T159" s="13"/>
      <c r="U159" s="1"/>
    </row>
    <row r="160" spans="1:21" customFormat="1" x14ac:dyDescent="0.35">
      <c r="A160" s="96" t="s">
        <v>1460</v>
      </c>
      <c r="B160" s="96" t="s">
        <v>1461</v>
      </c>
      <c r="C160" s="96" t="s">
        <v>1462</v>
      </c>
      <c r="D160" s="1"/>
      <c r="E160" s="10"/>
      <c r="F160" s="10"/>
      <c r="G160" s="18"/>
      <c r="H160" s="62"/>
      <c r="I160" s="111" t="s">
        <v>1463</v>
      </c>
      <c r="J160" s="111" t="s">
        <v>1464</v>
      </c>
      <c r="K160" s="13"/>
      <c r="L160" s="1"/>
      <c r="M160" s="1"/>
      <c r="N160" s="13"/>
      <c r="O160" s="92" t="s">
        <v>1465</v>
      </c>
      <c r="P160" s="92" t="s">
        <v>1466</v>
      </c>
      <c r="Q160" s="13"/>
      <c r="R160" s="50"/>
      <c r="S160" s="50"/>
      <c r="T160" s="13"/>
      <c r="U160" s="1"/>
    </row>
    <row r="161" spans="1:21" customFormat="1" x14ac:dyDescent="0.35">
      <c r="A161" s="96" t="s">
        <v>1467</v>
      </c>
      <c r="B161" s="96" t="s">
        <v>1468</v>
      </c>
      <c r="C161" s="96" t="s">
        <v>1469</v>
      </c>
      <c r="D161" s="1"/>
      <c r="E161" s="10"/>
      <c r="F161" s="10"/>
      <c r="G161" s="18"/>
      <c r="H161" s="62"/>
      <c r="I161" s="111" t="s">
        <v>1470</v>
      </c>
      <c r="J161" s="111" t="s">
        <v>1471</v>
      </c>
      <c r="K161" s="13"/>
      <c r="L161" s="1"/>
      <c r="M161" s="1"/>
      <c r="N161" s="13"/>
      <c r="O161" s="92" t="s">
        <v>1472</v>
      </c>
      <c r="P161" s="92" t="s">
        <v>1473</v>
      </c>
      <c r="Q161" s="13"/>
      <c r="R161" s="50"/>
      <c r="S161" s="50"/>
      <c r="T161" s="13"/>
      <c r="U161" s="1"/>
    </row>
    <row r="162" spans="1:21" customFormat="1" x14ac:dyDescent="0.35">
      <c r="A162" s="96" t="s">
        <v>1474</v>
      </c>
      <c r="B162" s="96" t="s">
        <v>1475</v>
      </c>
      <c r="C162" s="96" t="s">
        <v>1476</v>
      </c>
      <c r="D162" s="1"/>
      <c r="E162" s="10"/>
      <c r="F162" s="10"/>
      <c r="G162" s="18"/>
      <c r="H162" s="62"/>
      <c r="I162" s="111" t="s">
        <v>1477</v>
      </c>
      <c r="J162" s="111" t="s">
        <v>1478</v>
      </c>
      <c r="K162" s="13"/>
      <c r="L162" s="1"/>
      <c r="M162" s="1"/>
      <c r="N162" s="13"/>
      <c r="O162" s="92" t="s">
        <v>1479</v>
      </c>
      <c r="P162" s="92" t="s">
        <v>1480</v>
      </c>
      <c r="Q162" s="13"/>
      <c r="R162" s="50"/>
      <c r="S162" s="50"/>
      <c r="T162" s="13"/>
      <c r="U162" s="1"/>
    </row>
    <row r="163" spans="1:21" customFormat="1" x14ac:dyDescent="0.35">
      <c r="A163" s="96" t="s">
        <v>1481</v>
      </c>
      <c r="B163" s="96" t="s">
        <v>1482</v>
      </c>
      <c r="C163" s="96" t="s">
        <v>1483</v>
      </c>
      <c r="D163" s="1"/>
      <c r="E163" s="10"/>
      <c r="F163" s="10"/>
      <c r="G163" s="18"/>
      <c r="H163" s="62"/>
      <c r="I163" s="111" t="s">
        <v>1484</v>
      </c>
      <c r="J163" s="111" t="s">
        <v>1485</v>
      </c>
      <c r="K163" s="13"/>
      <c r="L163" s="1"/>
      <c r="M163" s="1"/>
      <c r="N163" s="13"/>
      <c r="O163" s="92" t="s">
        <v>1486</v>
      </c>
      <c r="P163" s="92" t="s">
        <v>1487</v>
      </c>
      <c r="Q163" s="13"/>
      <c r="R163" s="50"/>
      <c r="S163" s="50"/>
      <c r="T163" s="13"/>
      <c r="U163" s="1"/>
    </row>
    <row r="164" spans="1:21" customFormat="1" x14ac:dyDescent="0.35">
      <c r="A164" s="96" t="s">
        <v>1488</v>
      </c>
      <c r="B164" s="96" t="s">
        <v>1489</v>
      </c>
      <c r="C164" s="96" t="s">
        <v>1490</v>
      </c>
      <c r="D164" s="1"/>
      <c r="E164" s="10"/>
      <c r="F164" s="10"/>
      <c r="G164" s="18"/>
      <c r="H164" s="62"/>
      <c r="I164" s="111" t="s">
        <v>1491</v>
      </c>
      <c r="J164" s="111" t="s">
        <v>1492</v>
      </c>
      <c r="K164" s="13"/>
      <c r="L164" s="1"/>
      <c r="M164" s="1"/>
      <c r="N164" s="13"/>
      <c r="O164" s="92" t="s">
        <v>1493</v>
      </c>
      <c r="P164" s="92" t="s">
        <v>1494</v>
      </c>
      <c r="Q164" s="13"/>
      <c r="R164" s="50"/>
      <c r="S164" s="50"/>
      <c r="T164" s="13"/>
      <c r="U164" s="1"/>
    </row>
    <row r="165" spans="1:21" customFormat="1" x14ac:dyDescent="0.35">
      <c r="A165" s="96" t="s">
        <v>1495</v>
      </c>
      <c r="B165" s="96" t="s">
        <v>1496</v>
      </c>
      <c r="C165" s="96" t="s">
        <v>1497</v>
      </c>
      <c r="D165" s="1"/>
      <c r="E165" s="10"/>
      <c r="F165" s="10"/>
      <c r="G165" s="18"/>
      <c r="H165" s="62"/>
      <c r="I165" s="111" t="s">
        <v>1498</v>
      </c>
      <c r="J165" s="111" t="s">
        <v>1499</v>
      </c>
      <c r="K165" s="13"/>
      <c r="L165" s="1"/>
      <c r="M165" s="1"/>
      <c r="N165" s="13"/>
      <c r="O165" s="92" t="s">
        <v>1500</v>
      </c>
      <c r="P165" s="92" t="s">
        <v>1501</v>
      </c>
      <c r="Q165" s="13"/>
      <c r="R165" s="50"/>
      <c r="S165" s="50"/>
      <c r="T165" s="13"/>
      <c r="U165" s="1"/>
    </row>
    <row r="166" spans="1:21" customFormat="1" x14ac:dyDescent="0.35">
      <c r="A166" s="96" t="s">
        <v>1502</v>
      </c>
      <c r="B166" s="96" t="s">
        <v>1503</v>
      </c>
      <c r="C166" s="96" t="s">
        <v>1504</v>
      </c>
      <c r="D166" s="1"/>
      <c r="E166" s="10"/>
      <c r="F166" s="10"/>
      <c r="G166" s="18"/>
      <c r="H166" s="62"/>
      <c r="I166" s="111" t="s">
        <v>1505</v>
      </c>
      <c r="J166" s="111" t="s">
        <v>1287</v>
      </c>
      <c r="K166" s="13"/>
      <c r="L166" s="1"/>
      <c r="M166" s="1"/>
      <c r="N166" s="13"/>
      <c r="O166" s="92" t="s">
        <v>1506</v>
      </c>
      <c r="P166" s="92" t="s">
        <v>1507</v>
      </c>
      <c r="Q166" s="13"/>
      <c r="R166" s="50"/>
      <c r="S166" s="50"/>
      <c r="T166" s="13"/>
      <c r="U166" s="1"/>
    </row>
    <row r="167" spans="1:21" customFormat="1" x14ac:dyDescent="0.35">
      <c r="A167" s="96" t="s">
        <v>1508</v>
      </c>
      <c r="B167" s="96" t="s">
        <v>1509</v>
      </c>
      <c r="C167" s="96" t="s">
        <v>1510</v>
      </c>
      <c r="D167" s="1"/>
      <c r="E167" s="10"/>
      <c r="F167" s="10"/>
      <c r="G167" s="18"/>
      <c r="H167" s="62"/>
      <c r="I167" s="111" t="s">
        <v>1511</v>
      </c>
      <c r="J167" s="111" t="s">
        <v>1512</v>
      </c>
      <c r="K167" s="13"/>
      <c r="L167" s="1"/>
      <c r="M167" s="1"/>
      <c r="N167" s="13"/>
      <c r="O167" s="92" t="s">
        <v>1513</v>
      </c>
      <c r="P167" s="92" t="s">
        <v>1514</v>
      </c>
      <c r="Q167" s="13"/>
      <c r="R167" s="50"/>
      <c r="S167" s="50"/>
      <c r="T167" s="13"/>
      <c r="U167" s="1"/>
    </row>
    <row r="168" spans="1:21" customFormat="1" x14ac:dyDescent="0.35">
      <c r="A168" s="96" t="s">
        <v>242</v>
      </c>
      <c r="B168" s="96" t="s">
        <v>243</v>
      </c>
      <c r="C168" s="96" t="s">
        <v>244</v>
      </c>
      <c r="D168" s="1"/>
      <c r="E168" s="10"/>
      <c r="F168" s="10"/>
      <c r="G168" s="18"/>
      <c r="H168" s="62"/>
      <c r="I168" s="111" t="s">
        <v>1515</v>
      </c>
      <c r="J168" s="111" t="s">
        <v>1516</v>
      </c>
      <c r="K168" s="13"/>
      <c r="L168" s="1"/>
      <c r="M168" s="1"/>
      <c r="N168" s="13"/>
      <c r="O168" s="92" t="s">
        <v>1517</v>
      </c>
      <c r="P168" s="92" t="s">
        <v>1518</v>
      </c>
      <c r="Q168" s="13"/>
      <c r="R168" s="50"/>
      <c r="S168" s="50"/>
      <c r="T168" s="13"/>
      <c r="U168" s="1"/>
    </row>
    <row r="169" spans="1:21" customFormat="1" x14ac:dyDescent="0.35">
      <c r="A169" s="96" t="s">
        <v>1519</v>
      </c>
      <c r="B169" s="96" t="s">
        <v>1520</v>
      </c>
      <c r="C169" s="96" t="s">
        <v>1521</v>
      </c>
      <c r="D169" s="1"/>
      <c r="E169" s="10"/>
      <c r="F169" s="10"/>
      <c r="G169" s="18"/>
      <c r="H169" s="62"/>
      <c r="I169" s="111" t="s">
        <v>1522</v>
      </c>
      <c r="J169" s="111" t="s">
        <v>1523</v>
      </c>
      <c r="K169" s="13"/>
      <c r="L169" s="1"/>
      <c r="M169" s="1"/>
      <c r="N169" s="13"/>
      <c r="O169" s="92" t="s">
        <v>1524</v>
      </c>
      <c r="P169" s="92" t="s">
        <v>1525</v>
      </c>
      <c r="Q169" s="13"/>
      <c r="R169" s="50"/>
      <c r="S169" s="50"/>
      <c r="T169" s="13"/>
      <c r="U169" s="1"/>
    </row>
    <row r="170" spans="1:21" customFormat="1" x14ac:dyDescent="0.35">
      <c r="A170" s="96" t="s">
        <v>1526</v>
      </c>
      <c r="B170" s="96" t="s">
        <v>1527</v>
      </c>
      <c r="C170" s="96" t="s">
        <v>1528</v>
      </c>
      <c r="D170" s="1"/>
      <c r="E170" s="10"/>
      <c r="F170" s="10"/>
      <c r="G170" s="18"/>
      <c r="H170" s="62"/>
      <c r="I170" s="111" t="s">
        <v>1529</v>
      </c>
      <c r="J170" s="111" t="s">
        <v>1530</v>
      </c>
      <c r="K170" s="13"/>
      <c r="L170" s="1"/>
      <c r="M170" s="1"/>
      <c r="N170" s="13"/>
      <c r="O170" s="92" t="s">
        <v>1531</v>
      </c>
      <c r="P170" s="92" t="s">
        <v>1532</v>
      </c>
      <c r="Q170" s="13"/>
      <c r="R170" s="50"/>
      <c r="S170" s="50"/>
      <c r="T170" s="13"/>
      <c r="U170" s="1"/>
    </row>
    <row r="171" spans="1:21" customFormat="1" x14ac:dyDescent="0.35">
      <c r="A171" s="96" t="s">
        <v>1533</v>
      </c>
      <c r="B171" s="96" t="s">
        <v>1534</v>
      </c>
      <c r="C171" s="96" t="s">
        <v>1535</v>
      </c>
      <c r="D171" s="1"/>
      <c r="E171" s="10"/>
      <c r="F171" s="10"/>
      <c r="G171" s="18"/>
      <c r="H171" s="62"/>
      <c r="I171" s="111" t="s">
        <v>1536</v>
      </c>
      <c r="J171" s="111" t="s">
        <v>1537</v>
      </c>
      <c r="K171" s="13"/>
      <c r="L171" s="1"/>
      <c r="M171" s="1"/>
      <c r="N171" s="13"/>
      <c r="O171" s="92" t="s">
        <v>1538</v>
      </c>
      <c r="P171" s="92" t="s">
        <v>1539</v>
      </c>
      <c r="Q171" s="13"/>
      <c r="R171" s="50"/>
      <c r="S171" s="50"/>
      <c r="T171" s="13"/>
      <c r="U171" s="1"/>
    </row>
    <row r="172" spans="1:21" customFormat="1" x14ac:dyDescent="0.35">
      <c r="A172" s="96" t="s">
        <v>1540</v>
      </c>
      <c r="B172" s="96" t="s">
        <v>1541</v>
      </c>
      <c r="C172" s="96" t="s">
        <v>1542</v>
      </c>
      <c r="D172" s="1"/>
      <c r="E172" s="10"/>
      <c r="F172" s="10"/>
      <c r="G172" s="18"/>
      <c r="H172" s="62"/>
      <c r="I172" s="111" t="s">
        <v>1543</v>
      </c>
      <c r="J172" s="111" t="s">
        <v>1544</v>
      </c>
      <c r="K172" s="13"/>
      <c r="L172" s="1"/>
      <c r="M172" s="1"/>
      <c r="N172" s="13"/>
      <c r="O172" s="92" t="s">
        <v>1545</v>
      </c>
      <c r="P172" s="92" t="s">
        <v>1546</v>
      </c>
      <c r="Q172" s="13"/>
      <c r="R172" s="50"/>
      <c r="S172" s="50"/>
      <c r="T172" s="13"/>
      <c r="U172" s="1"/>
    </row>
    <row r="173" spans="1:21" customFormat="1" x14ac:dyDescent="0.35">
      <c r="A173" s="96" t="s">
        <v>1547</v>
      </c>
      <c r="B173" s="96" t="s">
        <v>1548</v>
      </c>
      <c r="C173" s="96" t="s">
        <v>1549</v>
      </c>
      <c r="D173" s="1"/>
      <c r="E173" s="10"/>
      <c r="F173" s="10"/>
      <c r="G173" s="18"/>
      <c r="H173" s="62"/>
      <c r="I173" s="111" t="s">
        <v>1550</v>
      </c>
      <c r="J173" s="111" t="s">
        <v>1551</v>
      </c>
      <c r="K173" s="13"/>
      <c r="L173" s="1"/>
      <c r="M173" s="1"/>
      <c r="N173" s="13"/>
      <c r="O173" s="92" t="s">
        <v>1552</v>
      </c>
      <c r="P173" s="92" t="s">
        <v>1553</v>
      </c>
      <c r="Q173" s="13"/>
      <c r="R173" s="50"/>
      <c r="S173" s="50"/>
      <c r="T173" s="13"/>
      <c r="U173" s="1"/>
    </row>
    <row r="174" spans="1:21" customFormat="1" x14ac:dyDescent="0.35">
      <c r="A174" s="96" t="s">
        <v>1554</v>
      </c>
      <c r="B174" s="96" t="s">
        <v>1555</v>
      </c>
      <c r="C174" s="96" t="s">
        <v>1556</v>
      </c>
      <c r="D174" s="1"/>
      <c r="E174" s="10"/>
      <c r="F174" s="10"/>
      <c r="G174" s="18"/>
      <c r="H174" s="62"/>
      <c r="I174" s="111" t="s">
        <v>1557</v>
      </c>
      <c r="J174" s="111" t="s">
        <v>1558</v>
      </c>
      <c r="K174" s="13"/>
      <c r="L174" s="1"/>
      <c r="M174" s="1"/>
      <c r="N174" s="13"/>
      <c r="O174" s="92" t="s">
        <v>1559</v>
      </c>
      <c r="P174" s="92" t="s">
        <v>1560</v>
      </c>
      <c r="Q174" s="13"/>
      <c r="R174" s="50"/>
      <c r="S174" s="50"/>
      <c r="T174" s="13"/>
      <c r="U174" s="1"/>
    </row>
    <row r="175" spans="1:21" customFormat="1" x14ac:dyDescent="0.35">
      <c r="A175" s="96" t="s">
        <v>1561</v>
      </c>
      <c r="B175" s="96" t="s">
        <v>1562</v>
      </c>
      <c r="C175" s="96" t="s">
        <v>1563</v>
      </c>
      <c r="D175" s="1"/>
      <c r="E175" s="10"/>
      <c r="F175" s="10"/>
      <c r="G175" s="18"/>
      <c r="H175" s="62"/>
      <c r="I175" s="111" t="s">
        <v>1564</v>
      </c>
      <c r="J175" s="111" t="s">
        <v>1565</v>
      </c>
      <c r="K175" s="13"/>
      <c r="L175" s="1"/>
      <c r="M175" s="1"/>
      <c r="N175" s="13"/>
      <c r="O175" s="92" t="s">
        <v>1566</v>
      </c>
      <c r="P175" s="92" t="s">
        <v>1567</v>
      </c>
      <c r="Q175" s="13"/>
      <c r="R175" s="50"/>
      <c r="S175" s="50"/>
      <c r="T175" s="13"/>
      <c r="U175" s="1"/>
    </row>
    <row r="176" spans="1:21" customFormat="1" x14ac:dyDescent="0.35">
      <c r="A176" s="96" t="s">
        <v>1568</v>
      </c>
      <c r="B176" s="96" t="s">
        <v>1569</v>
      </c>
      <c r="C176" s="96" t="s">
        <v>1570</v>
      </c>
      <c r="D176" s="1"/>
      <c r="E176" s="10"/>
      <c r="F176" s="10"/>
      <c r="G176" s="18"/>
      <c r="H176" s="62"/>
      <c r="I176" s="111" t="s">
        <v>1571</v>
      </c>
      <c r="J176" s="111" t="s">
        <v>1572</v>
      </c>
      <c r="K176" s="13"/>
      <c r="L176" s="1"/>
      <c r="M176" s="1"/>
      <c r="N176" s="13"/>
      <c r="O176" s="92" t="s">
        <v>1573</v>
      </c>
      <c r="P176" s="92" t="s">
        <v>1574</v>
      </c>
      <c r="Q176" s="13"/>
      <c r="R176" s="50"/>
      <c r="S176" s="50"/>
      <c r="T176" s="13"/>
      <c r="U176" s="1"/>
    </row>
    <row r="177" spans="1:21" customFormat="1" x14ac:dyDescent="0.35">
      <c r="A177" s="96" t="s">
        <v>1575</v>
      </c>
      <c r="B177" s="96" t="s">
        <v>379</v>
      </c>
      <c r="C177" s="96" t="s">
        <v>1576</v>
      </c>
      <c r="D177" s="1"/>
      <c r="E177" s="10"/>
      <c r="F177" s="10"/>
      <c r="G177" s="18"/>
      <c r="H177" s="62"/>
      <c r="I177" s="111" t="s">
        <v>1577</v>
      </c>
      <c r="J177" s="111" t="s">
        <v>1578</v>
      </c>
      <c r="K177" s="13"/>
      <c r="L177" s="1"/>
      <c r="M177" s="1"/>
      <c r="N177" s="13"/>
      <c r="O177" s="92" t="s">
        <v>1579</v>
      </c>
      <c r="P177" s="92" t="s">
        <v>1580</v>
      </c>
      <c r="Q177" s="13"/>
      <c r="R177" s="50"/>
      <c r="S177" s="50"/>
      <c r="T177" s="13"/>
      <c r="U177" s="1"/>
    </row>
    <row r="178" spans="1:21" customFormat="1" x14ac:dyDescent="0.35">
      <c r="A178" s="96" t="s">
        <v>1581</v>
      </c>
      <c r="B178" s="96" t="s">
        <v>1582</v>
      </c>
      <c r="C178" s="96" t="s">
        <v>1583</v>
      </c>
      <c r="D178" s="1"/>
      <c r="E178" s="10"/>
      <c r="F178" s="10"/>
      <c r="G178" s="18"/>
      <c r="H178" s="62"/>
      <c r="I178" s="111" t="s">
        <v>1584</v>
      </c>
      <c r="J178" s="111" t="s">
        <v>1585</v>
      </c>
      <c r="K178" s="13"/>
      <c r="L178" s="1"/>
      <c r="M178" s="1"/>
      <c r="N178" s="13"/>
      <c r="O178" s="92" t="s">
        <v>1586</v>
      </c>
      <c r="P178" s="92" t="s">
        <v>1587</v>
      </c>
      <c r="Q178" s="13"/>
      <c r="R178" s="50"/>
      <c r="S178" s="50"/>
      <c r="T178" s="13"/>
      <c r="U178" s="1"/>
    </row>
    <row r="179" spans="1:21" customFormat="1" x14ac:dyDescent="0.35">
      <c r="A179" s="96" t="s">
        <v>1588</v>
      </c>
      <c r="B179" s="96" t="s">
        <v>1589</v>
      </c>
      <c r="C179" s="96" t="s">
        <v>1590</v>
      </c>
      <c r="D179" s="1"/>
      <c r="E179" s="10"/>
      <c r="F179" s="10"/>
      <c r="G179" s="18"/>
      <c r="H179" s="62"/>
      <c r="I179" s="111" t="s">
        <v>1591</v>
      </c>
      <c r="J179" s="111" t="s">
        <v>1592</v>
      </c>
      <c r="K179" s="13"/>
      <c r="L179" s="1"/>
      <c r="M179" s="1"/>
      <c r="N179" s="13"/>
      <c r="O179" s="92" t="s">
        <v>1593</v>
      </c>
      <c r="P179" s="92" t="s">
        <v>1594</v>
      </c>
      <c r="Q179" s="13"/>
      <c r="R179" s="50"/>
      <c r="S179" s="50"/>
      <c r="T179" s="13"/>
      <c r="U179" s="1"/>
    </row>
    <row r="180" spans="1:21" customFormat="1" x14ac:dyDescent="0.35">
      <c r="A180" s="96" t="s">
        <v>1595</v>
      </c>
      <c r="B180" s="96" t="s">
        <v>1596</v>
      </c>
      <c r="C180" s="96" t="s">
        <v>1597</v>
      </c>
      <c r="D180" s="1"/>
      <c r="E180" s="10"/>
      <c r="F180" s="10"/>
      <c r="G180" s="18"/>
      <c r="H180" s="62"/>
      <c r="I180" s="111" t="s">
        <v>1598</v>
      </c>
      <c r="J180" s="111" t="s">
        <v>1599</v>
      </c>
      <c r="K180" s="13"/>
      <c r="L180" s="1"/>
      <c r="M180" s="1"/>
      <c r="N180" s="13"/>
      <c r="O180" s="92" t="s">
        <v>1600</v>
      </c>
      <c r="P180" s="92" t="s">
        <v>1601</v>
      </c>
      <c r="Q180" s="13"/>
      <c r="R180" s="50"/>
      <c r="S180" s="50"/>
      <c r="T180" s="13"/>
      <c r="U180" s="1"/>
    </row>
    <row r="181" spans="1:21" customFormat="1" x14ac:dyDescent="0.35">
      <c r="A181" s="96" t="s">
        <v>1602</v>
      </c>
      <c r="B181" s="96" t="s">
        <v>1603</v>
      </c>
      <c r="C181" s="96" t="s">
        <v>1604</v>
      </c>
      <c r="D181" s="1"/>
      <c r="E181" s="10"/>
      <c r="F181" s="10"/>
      <c r="G181" s="18"/>
      <c r="H181" s="62"/>
      <c r="I181" s="111" t="s">
        <v>1605</v>
      </c>
      <c r="J181" s="111" t="s">
        <v>1606</v>
      </c>
      <c r="K181" s="13"/>
      <c r="L181" s="1"/>
      <c r="M181" s="1"/>
      <c r="N181" s="13"/>
      <c r="O181" s="92" t="s">
        <v>1607</v>
      </c>
      <c r="P181" s="92" t="s">
        <v>1608</v>
      </c>
      <c r="Q181" s="13"/>
      <c r="R181" s="50"/>
      <c r="S181" s="50"/>
      <c r="T181" s="13"/>
      <c r="U181" s="1"/>
    </row>
    <row r="182" spans="1:21" customFormat="1" x14ac:dyDescent="0.35">
      <c r="A182" s="96" t="s">
        <v>1609</v>
      </c>
      <c r="B182" s="96" t="s">
        <v>270</v>
      </c>
      <c r="C182" s="96" t="s">
        <v>1610</v>
      </c>
      <c r="D182" s="1"/>
      <c r="E182" s="10"/>
      <c r="F182" s="10"/>
      <c r="G182" s="18"/>
      <c r="H182" s="62"/>
      <c r="I182" s="111" t="s">
        <v>1611</v>
      </c>
      <c r="J182" s="111" t="s">
        <v>1612</v>
      </c>
      <c r="K182" s="13"/>
      <c r="L182" s="1"/>
      <c r="M182" s="1"/>
      <c r="N182" s="13"/>
      <c r="O182" s="92" t="s">
        <v>1613</v>
      </c>
      <c r="P182" s="92" t="s">
        <v>1614</v>
      </c>
      <c r="Q182" s="13"/>
      <c r="R182" s="50"/>
      <c r="S182" s="50"/>
      <c r="T182" s="13"/>
      <c r="U182" s="1"/>
    </row>
    <row r="183" spans="1:21" customFormat="1" x14ac:dyDescent="0.35">
      <c r="A183" s="96" t="s">
        <v>1615</v>
      </c>
      <c r="B183" s="96" t="s">
        <v>1616</v>
      </c>
      <c r="C183" s="96" t="s">
        <v>1617</v>
      </c>
      <c r="D183" s="1"/>
      <c r="E183" s="10"/>
      <c r="F183" s="10"/>
      <c r="G183" s="18"/>
      <c r="H183" s="62"/>
      <c r="I183" s="111" t="s">
        <v>1618</v>
      </c>
      <c r="J183" s="111" t="s">
        <v>1619</v>
      </c>
      <c r="K183" s="13"/>
      <c r="L183" s="1"/>
      <c r="M183" s="1"/>
      <c r="N183" s="13"/>
      <c r="O183" s="92" t="s">
        <v>1620</v>
      </c>
      <c r="P183" s="92" t="s">
        <v>1621</v>
      </c>
      <c r="Q183" s="13"/>
      <c r="R183" s="50"/>
      <c r="S183" s="50"/>
      <c r="T183" s="13"/>
      <c r="U183" s="1"/>
    </row>
    <row r="184" spans="1:21" customFormat="1" x14ac:dyDescent="0.35">
      <c r="A184" s="96" t="s">
        <v>1622</v>
      </c>
      <c r="B184" s="96" t="s">
        <v>1623</v>
      </c>
      <c r="C184" s="96" t="s">
        <v>1624</v>
      </c>
      <c r="D184" s="1"/>
      <c r="E184" s="10"/>
      <c r="F184" s="10"/>
      <c r="G184" s="18"/>
      <c r="H184" s="62"/>
      <c r="I184" s="111" t="s">
        <v>1625</v>
      </c>
      <c r="J184" s="111" t="s">
        <v>1626</v>
      </c>
      <c r="K184" s="13"/>
      <c r="L184" s="1"/>
      <c r="M184" s="1"/>
      <c r="N184" s="13"/>
      <c r="O184" s="92" t="s">
        <v>1627</v>
      </c>
      <c r="P184" s="92" t="s">
        <v>1628</v>
      </c>
      <c r="Q184" s="13"/>
      <c r="R184" s="50"/>
      <c r="S184" s="50"/>
      <c r="T184" s="13"/>
      <c r="U184" s="1"/>
    </row>
    <row r="185" spans="1:21" customFormat="1" x14ac:dyDescent="0.35">
      <c r="A185" s="96" t="s">
        <v>1629</v>
      </c>
      <c r="B185" s="96" t="s">
        <v>1630</v>
      </c>
      <c r="C185" s="96" t="s">
        <v>1631</v>
      </c>
      <c r="D185" s="1"/>
      <c r="E185" s="10"/>
      <c r="F185" s="10"/>
      <c r="G185" s="18"/>
      <c r="H185" s="62"/>
      <c r="I185" s="111" t="s">
        <v>1632</v>
      </c>
      <c r="J185" s="111" t="s">
        <v>1633</v>
      </c>
      <c r="K185" s="13"/>
      <c r="L185" s="1"/>
      <c r="M185" s="1"/>
      <c r="N185" s="13"/>
      <c r="O185" s="92" t="s">
        <v>1634</v>
      </c>
      <c r="P185" s="92" t="s">
        <v>1635</v>
      </c>
      <c r="Q185" s="13"/>
      <c r="R185" s="50"/>
      <c r="S185" s="50"/>
      <c r="T185" s="13"/>
      <c r="U185" s="1"/>
    </row>
    <row r="186" spans="1:21" customFormat="1" x14ac:dyDescent="0.35">
      <c r="A186" s="96" t="s">
        <v>1636</v>
      </c>
      <c r="B186" s="96" t="s">
        <v>1637</v>
      </c>
      <c r="C186" s="96" t="s">
        <v>1638</v>
      </c>
      <c r="D186" s="1"/>
      <c r="E186" s="10"/>
      <c r="F186" s="10"/>
      <c r="G186" s="18"/>
      <c r="H186" s="62"/>
      <c r="I186" s="111" t="s">
        <v>1639</v>
      </c>
      <c r="J186" s="111" t="s">
        <v>1640</v>
      </c>
      <c r="K186" s="13"/>
      <c r="L186" s="1"/>
      <c r="M186" s="1"/>
      <c r="N186" s="13"/>
      <c r="O186" s="92" t="s">
        <v>1641</v>
      </c>
      <c r="P186" s="92" t="s">
        <v>942</v>
      </c>
      <c r="Q186" s="13"/>
      <c r="R186" s="50"/>
      <c r="S186" s="50"/>
      <c r="T186" s="13"/>
      <c r="U186" s="1"/>
    </row>
    <row r="187" spans="1:21" customFormat="1" x14ac:dyDescent="0.35">
      <c r="A187" s="96" t="s">
        <v>1642</v>
      </c>
      <c r="B187" s="96" t="s">
        <v>1643</v>
      </c>
      <c r="C187" s="96" t="s">
        <v>1644</v>
      </c>
      <c r="D187" s="1"/>
      <c r="E187" s="10"/>
      <c r="F187" s="10"/>
      <c r="G187" s="18"/>
      <c r="H187" s="62"/>
      <c r="I187" s="111" t="s">
        <v>1645</v>
      </c>
      <c r="J187" s="111" t="s">
        <v>1646</v>
      </c>
      <c r="K187" s="13"/>
      <c r="L187" s="1"/>
      <c r="M187" s="1"/>
      <c r="N187" s="13"/>
      <c r="O187" s="92" t="s">
        <v>1647</v>
      </c>
      <c r="P187" s="92" t="s">
        <v>1648</v>
      </c>
      <c r="Q187" s="13"/>
      <c r="R187" s="50"/>
      <c r="S187" s="50"/>
      <c r="T187" s="13"/>
      <c r="U187" s="1"/>
    </row>
    <row r="188" spans="1:21" customFormat="1" x14ac:dyDescent="0.35">
      <c r="A188" s="96" t="s">
        <v>1649</v>
      </c>
      <c r="B188" s="96" t="s">
        <v>1650</v>
      </c>
      <c r="C188" s="96" t="s">
        <v>1651</v>
      </c>
      <c r="D188" s="1"/>
      <c r="E188" s="10"/>
      <c r="F188" s="10"/>
      <c r="G188" s="18"/>
      <c r="H188" s="62"/>
      <c r="I188" s="111" t="s">
        <v>1652</v>
      </c>
      <c r="J188" s="111" t="s">
        <v>1653</v>
      </c>
      <c r="K188" s="13"/>
      <c r="L188" s="1"/>
      <c r="M188" s="1"/>
      <c r="N188" s="13"/>
      <c r="O188" s="92" t="s">
        <v>1654</v>
      </c>
      <c r="P188" s="92" t="s">
        <v>1655</v>
      </c>
      <c r="Q188" s="13"/>
      <c r="R188" s="50"/>
      <c r="S188" s="50"/>
      <c r="T188" s="13"/>
      <c r="U188" s="1"/>
    </row>
    <row r="189" spans="1:21" customFormat="1" x14ac:dyDescent="0.35">
      <c r="A189" s="96" t="s">
        <v>1656</v>
      </c>
      <c r="B189" s="96" t="s">
        <v>279</v>
      </c>
      <c r="C189" s="96" t="s">
        <v>1657</v>
      </c>
      <c r="D189" s="1"/>
      <c r="E189" s="10"/>
      <c r="F189" s="10"/>
      <c r="G189" s="18"/>
      <c r="H189" s="62"/>
      <c r="I189" s="111" t="s">
        <v>1658</v>
      </c>
      <c r="J189" s="111" t="s">
        <v>1659</v>
      </c>
      <c r="K189" s="13"/>
      <c r="L189" s="1"/>
      <c r="M189" s="1"/>
      <c r="N189" s="13"/>
      <c r="O189" s="92" t="s">
        <v>1660</v>
      </c>
      <c r="P189" s="92" t="s">
        <v>1661</v>
      </c>
      <c r="Q189" s="13"/>
      <c r="R189" s="50"/>
      <c r="S189" s="50"/>
      <c r="T189" s="13"/>
      <c r="U189" s="1"/>
    </row>
    <row r="190" spans="1:21" customFormat="1" x14ac:dyDescent="0.35">
      <c r="A190" s="96" t="s">
        <v>1662</v>
      </c>
      <c r="B190" s="96" t="s">
        <v>1663</v>
      </c>
      <c r="C190" s="96" t="s">
        <v>1664</v>
      </c>
      <c r="D190" s="1"/>
      <c r="E190" s="10"/>
      <c r="F190" s="10"/>
      <c r="G190" s="18"/>
      <c r="H190" s="62"/>
      <c r="I190" s="111" t="s">
        <v>1665</v>
      </c>
      <c r="J190" s="111" t="s">
        <v>1666</v>
      </c>
      <c r="K190" s="13"/>
      <c r="L190" s="1"/>
      <c r="M190" s="1"/>
      <c r="N190" s="13"/>
      <c r="O190" s="92" t="s">
        <v>1667</v>
      </c>
      <c r="P190" s="92" t="s">
        <v>1668</v>
      </c>
      <c r="Q190" s="13"/>
      <c r="R190" s="50"/>
      <c r="S190" s="50"/>
      <c r="T190" s="13"/>
      <c r="U190" s="1"/>
    </row>
    <row r="191" spans="1:21" customFormat="1" x14ac:dyDescent="0.35">
      <c r="A191" s="96" t="s">
        <v>1669</v>
      </c>
      <c r="B191" s="96" t="s">
        <v>1670</v>
      </c>
      <c r="C191" s="96" t="s">
        <v>1671</v>
      </c>
      <c r="D191" s="1"/>
      <c r="E191" s="10"/>
      <c r="F191" s="10"/>
      <c r="G191" s="18"/>
      <c r="H191" s="62"/>
      <c r="I191" s="111" t="s">
        <v>1672</v>
      </c>
      <c r="J191" s="111" t="s">
        <v>1673</v>
      </c>
      <c r="K191" s="13"/>
      <c r="L191" s="1"/>
      <c r="M191" s="1"/>
      <c r="N191" s="13"/>
      <c r="O191" s="92" t="s">
        <v>1674</v>
      </c>
      <c r="P191" s="92" t="s">
        <v>1675</v>
      </c>
      <c r="Q191" s="13"/>
      <c r="R191" s="50"/>
      <c r="S191" s="50"/>
      <c r="T191" s="13"/>
      <c r="U191" s="1"/>
    </row>
    <row r="192" spans="1:21" customFormat="1" x14ac:dyDescent="0.35">
      <c r="A192" s="96" t="s">
        <v>1676</v>
      </c>
      <c r="B192" s="96" t="s">
        <v>1677</v>
      </c>
      <c r="C192" s="96" t="s">
        <v>1678</v>
      </c>
      <c r="D192" s="1"/>
      <c r="E192" s="10"/>
      <c r="F192" s="10"/>
      <c r="G192" s="18"/>
      <c r="H192" s="62"/>
      <c r="I192" s="111" t="s">
        <v>1679</v>
      </c>
      <c r="J192" s="111" t="s">
        <v>1680</v>
      </c>
      <c r="K192" s="13"/>
      <c r="L192" s="1"/>
      <c r="M192" s="1"/>
      <c r="N192" s="13"/>
      <c r="O192" s="92" t="s">
        <v>1681</v>
      </c>
      <c r="P192" s="92" t="s">
        <v>1682</v>
      </c>
      <c r="Q192" s="13"/>
      <c r="R192" s="50"/>
      <c r="S192" s="50"/>
      <c r="T192" s="13"/>
      <c r="U192" s="1"/>
    </row>
    <row r="193" spans="1:21" customFormat="1" x14ac:dyDescent="0.35">
      <c r="A193" s="96" t="s">
        <v>1683</v>
      </c>
      <c r="B193" s="96" t="s">
        <v>1684</v>
      </c>
      <c r="C193" s="96" t="s">
        <v>1685</v>
      </c>
      <c r="D193" s="1"/>
      <c r="E193" s="10"/>
      <c r="F193" s="10"/>
      <c r="G193" s="18"/>
      <c r="H193" s="62"/>
      <c r="I193" s="111" t="s">
        <v>1686</v>
      </c>
      <c r="J193" s="111" t="s">
        <v>1687</v>
      </c>
      <c r="K193" s="13"/>
      <c r="L193" s="1"/>
      <c r="M193" s="1"/>
      <c r="N193" s="13"/>
      <c r="O193" s="92" t="s">
        <v>1688</v>
      </c>
      <c r="P193" s="92" t="s">
        <v>1689</v>
      </c>
      <c r="Q193" s="13"/>
      <c r="R193" s="50"/>
      <c r="S193" s="50"/>
      <c r="T193" s="13"/>
      <c r="U193" s="1"/>
    </row>
    <row r="194" spans="1:21" customFormat="1" x14ac:dyDescent="0.35">
      <c r="A194" s="96" t="s">
        <v>1690</v>
      </c>
      <c r="B194" s="96" t="s">
        <v>1691</v>
      </c>
      <c r="C194" s="96" t="s">
        <v>1692</v>
      </c>
      <c r="D194" s="1"/>
      <c r="E194" s="10"/>
      <c r="F194" s="10"/>
      <c r="G194" s="18"/>
      <c r="H194" s="62"/>
      <c r="I194" s="111" t="s">
        <v>1693</v>
      </c>
      <c r="J194" s="111" t="s">
        <v>1694</v>
      </c>
      <c r="K194" s="13"/>
      <c r="L194" s="1"/>
      <c r="M194" s="1"/>
      <c r="N194" s="13"/>
      <c r="O194" s="92" t="s">
        <v>1695</v>
      </c>
      <c r="P194" s="92" t="s">
        <v>1696</v>
      </c>
      <c r="Q194" s="13"/>
      <c r="R194" s="50"/>
      <c r="S194" s="50"/>
      <c r="T194" s="13"/>
      <c r="U194" s="1"/>
    </row>
    <row r="195" spans="1:21" customFormat="1" x14ac:dyDescent="0.35">
      <c r="A195" s="96" t="s">
        <v>1697</v>
      </c>
      <c r="B195" s="96" t="s">
        <v>1380</v>
      </c>
      <c r="C195" s="96" t="s">
        <v>1698</v>
      </c>
      <c r="D195" s="1"/>
      <c r="E195" s="10"/>
      <c r="F195" s="10"/>
      <c r="G195" s="18"/>
      <c r="H195" s="62"/>
      <c r="I195" s="111" t="s">
        <v>1699</v>
      </c>
      <c r="J195" s="111" t="s">
        <v>1700</v>
      </c>
      <c r="K195" s="13"/>
      <c r="L195" s="1"/>
      <c r="M195" s="1"/>
      <c r="N195" s="13"/>
      <c r="O195" s="92" t="s">
        <v>1701</v>
      </c>
      <c r="P195" s="92" t="s">
        <v>1702</v>
      </c>
      <c r="Q195" s="13"/>
      <c r="R195" s="50"/>
      <c r="S195" s="50"/>
      <c r="T195" s="13"/>
      <c r="U195" s="1"/>
    </row>
    <row r="196" spans="1:21" customFormat="1" x14ac:dyDescent="0.35">
      <c r="A196" s="96" t="s">
        <v>1703</v>
      </c>
      <c r="B196" s="96" t="s">
        <v>1704</v>
      </c>
      <c r="C196" s="96" t="s">
        <v>1705</v>
      </c>
      <c r="D196" s="1"/>
      <c r="E196" s="10"/>
      <c r="F196" s="10"/>
      <c r="G196" s="18"/>
      <c r="H196" s="62"/>
      <c r="I196" s="111" t="s">
        <v>1706</v>
      </c>
      <c r="J196" s="111" t="s">
        <v>1707</v>
      </c>
      <c r="K196" s="13"/>
      <c r="L196" s="1"/>
      <c r="M196" s="1"/>
      <c r="N196" s="13"/>
      <c r="O196" s="92" t="s">
        <v>1708</v>
      </c>
      <c r="P196" s="92" t="s">
        <v>1709</v>
      </c>
      <c r="Q196" s="13"/>
      <c r="R196" s="50"/>
      <c r="S196" s="50"/>
      <c r="T196" s="13"/>
      <c r="U196" s="1"/>
    </row>
    <row r="197" spans="1:21" customFormat="1" x14ac:dyDescent="0.35">
      <c r="A197" s="96" t="s">
        <v>1710</v>
      </c>
      <c r="B197" s="96" t="s">
        <v>1711</v>
      </c>
      <c r="C197" s="96" t="s">
        <v>1712</v>
      </c>
      <c r="D197" s="1"/>
      <c r="E197" s="10"/>
      <c r="F197" s="10"/>
      <c r="G197" s="18"/>
      <c r="H197" s="62"/>
      <c r="I197" s="111" t="s">
        <v>1713</v>
      </c>
      <c r="J197" s="111" t="s">
        <v>1714</v>
      </c>
      <c r="K197" s="13"/>
      <c r="L197" s="1"/>
      <c r="M197" s="1"/>
      <c r="N197" s="13"/>
      <c r="O197" s="92" t="s">
        <v>1715</v>
      </c>
      <c r="P197" s="92" t="s">
        <v>1716</v>
      </c>
      <c r="Q197" s="13"/>
      <c r="R197" s="50"/>
      <c r="S197" s="50"/>
      <c r="T197" s="13"/>
      <c r="U197" s="1"/>
    </row>
    <row r="198" spans="1:21" customFormat="1" x14ac:dyDescent="0.35">
      <c r="A198" s="96" t="s">
        <v>1717</v>
      </c>
      <c r="B198" s="96" t="s">
        <v>1718</v>
      </c>
      <c r="C198" s="96" t="s">
        <v>1719</v>
      </c>
      <c r="D198" s="1"/>
      <c r="E198" s="10"/>
      <c r="F198" s="10"/>
      <c r="G198" s="18"/>
      <c r="H198" s="62"/>
      <c r="I198" s="111" t="s">
        <v>1720</v>
      </c>
      <c r="J198" s="111" t="s">
        <v>1721</v>
      </c>
      <c r="K198" s="13"/>
      <c r="L198" s="1"/>
      <c r="M198" s="1"/>
      <c r="N198" s="13"/>
      <c r="O198" s="92" t="s">
        <v>1722</v>
      </c>
      <c r="P198" s="92" t="s">
        <v>1723</v>
      </c>
      <c r="Q198" s="13"/>
      <c r="R198" s="50"/>
      <c r="S198" s="50"/>
      <c r="T198" s="13"/>
      <c r="U198" s="1"/>
    </row>
    <row r="199" spans="1:21" customFormat="1" x14ac:dyDescent="0.35">
      <c r="A199" s="96" t="s">
        <v>1724</v>
      </c>
      <c r="B199" s="96" t="s">
        <v>1725</v>
      </c>
      <c r="C199" s="96" t="s">
        <v>1726</v>
      </c>
      <c r="D199" s="1"/>
      <c r="E199" s="10"/>
      <c r="F199" s="10"/>
      <c r="G199" s="18"/>
      <c r="H199" s="62"/>
      <c r="I199" s="111" t="s">
        <v>1727</v>
      </c>
      <c r="J199" s="111" t="s">
        <v>1728</v>
      </c>
      <c r="K199" s="13"/>
      <c r="L199" s="1"/>
      <c r="M199" s="1"/>
      <c r="N199" s="13"/>
      <c r="O199" s="92" t="s">
        <v>1729</v>
      </c>
      <c r="P199" s="92" t="s">
        <v>1730</v>
      </c>
      <c r="Q199" s="13"/>
      <c r="R199" s="50"/>
      <c r="S199" s="50"/>
      <c r="T199" s="13"/>
      <c r="U199" s="1"/>
    </row>
    <row r="200" spans="1:21" customFormat="1" x14ac:dyDescent="0.35">
      <c r="A200" s="96" t="s">
        <v>1731</v>
      </c>
      <c r="B200" s="96" t="s">
        <v>1732</v>
      </c>
      <c r="C200" s="96" t="s">
        <v>1733</v>
      </c>
      <c r="D200" s="1"/>
      <c r="E200" s="10"/>
      <c r="F200" s="10"/>
      <c r="G200" s="18"/>
      <c r="H200" s="62"/>
      <c r="I200" s="111" t="s">
        <v>1734</v>
      </c>
      <c r="J200" s="111" t="s">
        <v>1735</v>
      </c>
      <c r="K200" s="13"/>
      <c r="L200" s="1"/>
      <c r="M200" s="1"/>
      <c r="N200" s="13"/>
      <c r="O200" s="92" t="s">
        <v>1736</v>
      </c>
      <c r="P200" s="92" t="s">
        <v>1737</v>
      </c>
      <c r="Q200" s="13"/>
      <c r="R200" s="50"/>
      <c r="S200" s="50"/>
      <c r="T200" s="13"/>
      <c r="U200" s="1"/>
    </row>
    <row r="201" spans="1:21" customFormat="1" x14ac:dyDescent="0.35">
      <c r="A201" s="96" t="s">
        <v>1738</v>
      </c>
      <c r="B201" s="96" t="s">
        <v>1739</v>
      </c>
      <c r="C201" s="96" t="s">
        <v>1740</v>
      </c>
      <c r="D201" s="1"/>
      <c r="E201" s="10"/>
      <c r="F201" s="10"/>
      <c r="G201" s="18"/>
      <c r="H201" s="62"/>
      <c r="I201" s="111" t="s">
        <v>1741</v>
      </c>
      <c r="J201" s="111" t="s">
        <v>1742</v>
      </c>
      <c r="K201" s="13"/>
      <c r="L201" s="1"/>
      <c r="M201" s="1"/>
      <c r="N201" s="13"/>
      <c r="O201" s="92" t="s">
        <v>1743</v>
      </c>
      <c r="P201" s="92" t="s">
        <v>1744</v>
      </c>
      <c r="Q201" s="13"/>
      <c r="R201" s="50"/>
      <c r="S201" s="50"/>
      <c r="T201" s="13"/>
      <c r="U201" s="1"/>
    </row>
    <row r="202" spans="1:21" customFormat="1" x14ac:dyDescent="0.35">
      <c r="A202" s="96" t="s">
        <v>1745</v>
      </c>
      <c r="B202" s="96" t="s">
        <v>1746</v>
      </c>
      <c r="C202" s="96" t="s">
        <v>1747</v>
      </c>
      <c r="D202" s="1"/>
      <c r="E202" s="10"/>
      <c r="F202" s="10"/>
      <c r="G202" s="18"/>
      <c r="H202" s="62"/>
      <c r="I202" s="111" t="s">
        <v>1748</v>
      </c>
      <c r="J202" s="111" t="s">
        <v>1749</v>
      </c>
      <c r="K202" s="13"/>
      <c r="L202" s="1"/>
      <c r="M202" s="1"/>
      <c r="N202" s="13"/>
      <c r="O202" s="92" t="s">
        <v>1750</v>
      </c>
      <c r="P202" s="92" t="s">
        <v>1751</v>
      </c>
      <c r="Q202" s="13"/>
      <c r="R202" s="50"/>
      <c r="S202" s="50"/>
      <c r="T202" s="13"/>
      <c r="U202" s="1"/>
    </row>
    <row r="203" spans="1:21" customFormat="1" x14ac:dyDescent="0.35">
      <c r="A203" s="96" t="s">
        <v>1752</v>
      </c>
      <c r="B203" s="96" t="s">
        <v>1753</v>
      </c>
      <c r="C203" s="96" t="s">
        <v>1754</v>
      </c>
      <c r="D203" s="1"/>
      <c r="E203" s="10"/>
      <c r="F203" s="10"/>
      <c r="G203" s="18"/>
      <c r="H203" s="62"/>
      <c r="I203" s="111" t="s">
        <v>1755</v>
      </c>
      <c r="J203" s="111" t="s">
        <v>1756</v>
      </c>
      <c r="K203" s="13"/>
      <c r="L203" s="1"/>
      <c r="M203" s="1"/>
      <c r="N203" s="13"/>
      <c r="O203" s="92" t="s">
        <v>1757</v>
      </c>
      <c r="P203" s="92" t="s">
        <v>1422</v>
      </c>
      <c r="Q203" s="13"/>
      <c r="R203" s="50"/>
      <c r="S203" s="50"/>
      <c r="T203" s="13"/>
      <c r="U203" s="1"/>
    </row>
    <row r="204" spans="1:21" customFormat="1" x14ac:dyDescent="0.35">
      <c r="A204" s="96" t="s">
        <v>1758</v>
      </c>
      <c r="B204" s="96" t="s">
        <v>1759</v>
      </c>
      <c r="C204" s="96" t="s">
        <v>1760</v>
      </c>
      <c r="D204" s="1"/>
      <c r="E204" s="10"/>
      <c r="F204" s="10"/>
      <c r="G204" s="18"/>
      <c r="H204" s="62"/>
      <c r="I204" s="111" t="s">
        <v>1761</v>
      </c>
      <c r="J204" s="111" t="s">
        <v>1762</v>
      </c>
      <c r="K204" s="13"/>
      <c r="L204" s="1"/>
      <c r="M204" s="1"/>
      <c r="N204" s="13"/>
      <c r="O204" s="92" t="s">
        <v>1763</v>
      </c>
      <c r="P204" s="92" t="s">
        <v>1764</v>
      </c>
      <c r="Q204" s="13"/>
      <c r="R204" s="50"/>
      <c r="S204" s="50"/>
      <c r="T204" s="13"/>
      <c r="U204" s="1"/>
    </row>
    <row r="205" spans="1:21" customFormat="1" x14ac:dyDescent="0.35">
      <c r="A205" s="96" t="s">
        <v>1765</v>
      </c>
      <c r="B205" s="96" t="s">
        <v>1766</v>
      </c>
      <c r="C205" s="96" t="s">
        <v>1767</v>
      </c>
      <c r="D205" s="1"/>
      <c r="E205" s="10"/>
      <c r="F205" s="10"/>
      <c r="G205" s="18"/>
      <c r="H205" s="62"/>
      <c r="I205" s="111" t="s">
        <v>1768</v>
      </c>
      <c r="J205" s="111" t="s">
        <v>1769</v>
      </c>
      <c r="K205" s="13"/>
      <c r="L205" s="1"/>
      <c r="M205" s="1"/>
      <c r="N205" s="13"/>
      <c r="O205" s="92" t="s">
        <v>1770</v>
      </c>
      <c r="P205" s="92" t="s">
        <v>1771</v>
      </c>
      <c r="Q205" s="13"/>
      <c r="R205" s="50"/>
      <c r="S205" s="50"/>
      <c r="T205" s="13"/>
      <c r="U205" s="1"/>
    </row>
    <row r="206" spans="1:21" customFormat="1" ht="14.5" customHeight="1" x14ac:dyDescent="0.35">
      <c r="A206" s="96" t="s">
        <v>1772</v>
      </c>
      <c r="B206" s="96" t="s">
        <v>1773</v>
      </c>
      <c r="C206" s="96" t="s">
        <v>1774</v>
      </c>
      <c r="D206" s="1"/>
      <c r="E206" s="10"/>
      <c r="F206" s="10"/>
      <c r="G206" s="18"/>
      <c r="H206" s="62"/>
      <c r="I206" s="111" t="s">
        <v>1775</v>
      </c>
      <c r="J206" s="111" t="s">
        <v>1776</v>
      </c>
      <c r="K206" s="13"/>
      <c r="L206" s="1"/>
      <c r="M206" s="1"/>
      <c r="N206" s="13"/>
      <c r="O206" s="92" t="s">
        <v>1777</v>
      </c>
      <c r="P206" s="92" t="s">
        <v>1778</v>
      </c>
      <c r="Q206" s="13"/>
      <c r="R206" s="50"/>
      <c r="S206" s="50"/>
      <c r="T206" s="13"/>
      <c r="U206" s="1"/>
    </row>
    <row r="207" spans="1:21" customFormat="1" x14ac:dyDescent="0.35">
      <c r="A207" s="96" t="s">
        <v>1779</v>
      </c>
      <c r="B207" s="96" t="s">
        <v>1780</v>
      </c>
      <c r="C207" s="96" t="s">
        <v>1781</v>
      </c>
      <c r="D207" s="1"/>
      <c r="E207" s="10"/>
      <c r="F207" s="10"/>
      <c r="G207" s="18"/>
      <c r="H207" s="62"/>
      <c r="I207" s="111" t="s">
        <v>1782</v>
      </c>
      <c r="J207" s="111" t="s">
        <v>1783</v>
      </c>
      <c r="K207" s="13"/>
      <c r="L207" s="1"/>
      <c r="M207" s="1"/>
      <c r="N207" s="13"/>
      <c r="O207" s="92" t="s">
        <v>1784</v>
      </c>
      <c r="P207" s="92" t="s">
        <v>1785</v>
      </c>
      <c r="Q207" s="13"/>
      <c r="R207" s="50"/>
      <c r="S207" s="50"/>
      <c r="T207" s="13"/>
      <c r="U207" s="1"/>
    </row>
    <row r="208" spans="1:21" customFormat="1" x14ac:dyDescent="0.35">
      <c r="A208" s="96" t="s">
        <v>1786</v>
      </c>
      <c r="B208" s="96" t="s">
        <v>1787</v>
      </c>
      <c r="C208" s="96" t="s">
        <v>1788</v>
      </c>
      <c r="D208" s="1"/>
      <c r="E208" s="10"/>
      <c r="F208" s="10"/>
      <c r="G208" s="18"/>
      <c r="H208" s="62"/>
      <c r="I208" s="111" t="s">
        <v>1789</v>
      </c>
      <c r="J208" s="111" t="s">
        <v>1790</v>
      </c>
      <c r="K208" s="13"/>
      <c r="L208" s="1"/>
      <c r="M208" s="1"/>
      <c r="N208" s="13"/>
      <c r="O208" s="92" t="s">
        <v>1791</v>
      </c>
      <c r="P208" s="92" t="s">
        <v>1792</v>
      </c>
      <c r="Q208" s="13"/>
      <c r="R208" s="50"/>
      <c r="S208" s="50"/>
      <c r="T208" s="13"/>
      <c r="U208" s="1"/>
    </row>
    <row r="209" spans="1:21" customFormat="1" x14ac:dyDescent="0.35">
      <c r="A209" s="96" t="s">
        <v>1793</v>
      </c>
      <c r="B209" s="96" t="s">
        <v>1794</v>
      </c>
      <c r="C209" s="96" t="s">
        <v>1795</v>
      </c>
      <c r="D209" s="1"/>
      <c r="E209" s="10"/>
      <c r="F209" s="10"/>
      <c r="G209" s="18"/>
      <c r="H209" s="62"/>
      <c r="I209" s="111" t="s">
        <v>1796</v>
      </c>
      <c r="J209" s="111" t="s">
        <v>1797</v>
      </c>
      <c r="K209" s="13"/>
      <c r="L209" s="1"/>
      <c r="M209" s="1"/>
      <c r="N209" s="13"/>
      <c r="O209" s="92" t="s">
        <v>1798</v>
      </c>
      <c r="P209" s="92" t="s">
        <v>1799</v>
      </c>
      <c r="Q209" s="13"/>
      <c r="R209" s="50"/>
      <c r="S209" s="50"/>
      <c r="T209" s="13"/>
      <c r="U209" s="1"/>
    </row>
    <row r="210" spans="1:21" customFormat="1" x14ac:dyDescent="0.35">
      <c r="A210" s="96" t="s">
        <v>1800</v>
      </c>
      <c r="B210" s="96" t="s">
        <v>1801</v>
      </c>
      <c r="C210" s="96" t="s">
        <v>1802</v>
      </c>
      <c r="D210" s="1"/>
      <c r="E210" s="10"/>
      <c r="F210" s="10"/>
      <c r="G210" s="18"/>
      <c r="H210" s="62"/>
      <c r="I210" s="111" t="s">
        <v>1803</v>
      </c>
      <c r="J210" s="111" t="s">
        <v>1804</v>
      </c>
      <c r="K210" s="13"/>
      <c r="L210" s="1"/>
      <c r="M210" s="1"/>
      <c r="N210" s="13"/>
      <c r="O210" s="92" t="s">
        <v>1645</v>
      </c>
      <c r="P210" s="92" t="s">
        <v>1646</v>
      </c>
      <c r="Q210" s="13"/>
      <c r="R210" s="50"/>
      <c r="S210" s="50"/>
      <c r="T210" s="13"/>
      <c r="U210" s="1"/>
    </row>
    <row r="211" spans="1:21" customFormat="1" x14ac:dyDescent="0.35">
      <c r="A211" s="96" t="s">
        <v>1805</v>
      </c>
      <c r="B211" s="96" t="s">
        <v>1806</v>
      </c>
      <c r="C211" s="96" t="s">
        <v>1807</v>
      </c>
      <c r="D211" s="1"/>
      <c r="E211" s="10"/>
      <c r="F211" s="10"/>
      <c r="G211" s="18"/>
      <c r="H211" s="62"/>
      <c r="I211" s="111" t="s">
        <v>1808</v>
      </c>
      <c r="J211" s="111" t="s">
        <v>1809</v>
      </c>
      <c r="K211" s="13"/>
      <c r="L211" s="1"/>
      <c r="M211" s="1"/>
      <c r="N211" s="13"/>
      <c r="O211" s="92" t="s">
        <v>1810</v>
      </c>
      <c r="P211" s="92" t="s">
        <v>1811</v>
      </c>
      <c r="Q211" s="13"/>
      <c r="R211" s="50"/>
      <c r="S211" s="50"/>
      <c r="T211" s="13"/>
      <c r="U211" s="1"/>
    </row>
    <row r="212" spans="1:21" customFormat="1" x14ac:dyDescent="0.35">
      <c r="A212" s="96" t="s">
        <v>1812</v>
      </c>
      <c r="B212" s="96" t="s">
        <v>1813</v>
      </c>
      <c r="C212" s="96" t="s">
        <v>1814</v>
      </c>
      <c r="D212" s="1"/>
      <c r="E212" s="10"/>
      <c r="F212" s="10"/>
      <c r="G212" s="18"/>
      <c r="H212" s="62"/>
      <c r="I212" s="111" t="s">
        <v>1815</v>
      </c>
      <c r="J212" s="111" t="s">
        <v>1816</v>
      </c>
      <c r="K212" s="13"/>
      <c r="L212" s="1"/>
      <c r="M212" s="1"/>
      <c r="N212" s="13"/>
      <c r="O212" s="92" t="s">
        <v>1817</v>
      </c>
      <c r="P212" s="92" t="s">
        <v>1818</v>
      </c>
      <c r="Q212" s="13"/>
      <c r="R212" s="50"/>
      <c r="S212" s="50"/>
      <c r="T212" s="13"/>
      <c r="U212" s="1"/>
    </row>
    <row r="213" spans="1:21" customFormat="1" x14ac:dyDescent="0.35">
      <c r="A213" s="96" t="s">
        <v>1819</v>
      </c>
      <c r="B213" s="96" t="s">
        <v>1820</v>
      </c>
      <c r="C213" s="96" t="s">
        <v>1821</v>
      </c>
      <c r="D213" s="1"/>
      <c r="E213" s="10"/>
      <c r="F213" s="10"/>
      <c r="G213" s="18"/>
      <c r="H213" s="62"/>
      <c r="I213" s="111" t="s">
        <v>1822</v>
      </c>
      <c r="J213" s="111" t="s">
        <v>1823</v>
      </c>
      <c r="K213" s="13"/>
      <c r="L213" s="1"/>
      <c r="M213" s="1"/>
      <c r="N213" s="13"/>
      <c r="O213" s="92" t="s">
        <v>1824</v>
      </c>
      <c r="P213" s="92" t="s">
        <v>1825</v>
      </c>
      <c r="Q213" s="13"/>
      <c r="R213" s="50"/>
      <c r="S213" s="50"/>
      <c r="T213" s="13"/>
      <c r="U213" s="1"/>
    </row>
    <row r="214" spans="1:21" customFormat="1" x14ac:dyDescent="0.35">
      <c r="A214" s="96" t="s">
        <v>1826</v>
      </c>
      <c r="B214" s="96" t="s">
        <v>1827</v>
      </c>
      <c r="C214" s="96" t="s">
        <v>1828</v>
      </c>
      <c r="D214" s="1"/>
      <c r="E214" s="10"/>
      <c r="F214" s="10"/>
      <c r="G214" s="18"/>
      <c r="H214" s="62"/>
      <c r="I214" s="111" t="s">
        <v>1829</v>
      </c>
      <c r="J214" s="111" t="s">
        <v>1830</v>
      </c>
      <c r="K214" s="13"/>
      <c r="L214" s="1"/>
      <c r="M214" s="1"/>
      <c r="N214" s="13"/>
      <c r="O214" s="92" t="s">
        <v>1831</v>
      </c>
      <c r="P214" s="92" t="s">
        <v>1832</v>
      </c>
      <c r="Q214" s="13"/>
      <c r="R214" s="50"/>
      <c r="S214" s="50"/>
      <c r="T214" s="13"/>
      <c r="U214" s="1"/>
    </row>
    <row r="215" spans="1:21" customFormat="1" x14ac:dyDescent="0.35">
      <c r="A215" s="96" t="s">
        <v>1833</v>
      </c>
      <c r="B215" s="96" t="s">
        <v>1834</v>
      </c>
      <c r="C215" s="96" t="s">
        <v>1835</v>
      </c>
      <c r="D215" s="1"/>
      <c r="E215" s="10"/>
      <c r="F215" s="10"/>
      <c r="G215" s="18"/>
      <c r="H215" s="62"/>
      <c r="I215" s="111" t="s">
        <v>1836</v>
      </c>
      <c r="J215" s="111" t="s">
        <v>1837</v>
      </c>
      <c r="K215" s="13"/>
      <c r="L215" s="1"/>
      <c r="M215" s="1"/>
      <c r="N215" s="13"/>
      <c r="O215" s="92" t="s">
        <v>1838</v>
      </c>
      <c r="P215" s="92" t="s">
        <v>1839</v>
      </c>
      <c r="Q215" s="13"/>
      <c r="R215" s="50"/>
      <c r="S215" s="50"/>
      <c r="T215" s="13"/>
      <c r="U215" s="1"/>
    </row>
    <row r="216" spans="1:21" customFormat="1" x14ac:dyDescent="0.35">
      <c r="A216" s="96" t="s">
        <v>1840</v>
      </c>
      <c r="B216" s="96" t="s">
        <v>1841</v>
      </c>
      <c r="C216" s="96" t="s">
        <v>1842</v>
      </c>
      <c r="D216" s="1"/>
      <c r="E216" s="10"/>
      <c r="F216" s="10"/>
      <c r="G216" s="18"/>
      <c r="H216" s="62"/>
      <c r="I216" s="111" t="s">
        <v>1843</v>
      </c>
      <c r="J216" s="111" t="s">
        <v>1844</v>
      </c>
      <c r="K216" s="13"/>
      <c r="L216" s="1"/>
      <c r="M216" s="1"/>
      <c r="N216" s="13"/>
      <c r="O216" s="92" t="s">
        <v>1845</v>
      </c>
      <c r="P216" s="92" t="s">
        <v>1846</v>
      </c>
      <c r="Q216" s="13"/>
      <c r="R216" s="50"/>
      <c r="S216" s="50"/>
      <c r="T216" s="13"/>
      <c r="U216" s="1"/>
    </row>
    <row r="217" spans="1:21" customFormat="1" x14ac:dyDescent="0.35">
      <c r="A217" s="96" t="s">
        <v>1847</v>
      </c>
      <c r="B217" s="96" t="s">
        <v>1848</v>
      </c>
      <c r="C217" s="96" t="s">
        <v>1849</v>
      </c>
      <c r="D217" s="1"/>
      <c r="E217" s="10"/>
      <c r="F217" s="10"/>
      <c r="G217" s="18"/>
      <c r="H217" s="62"/>
      <c r="I217" s="111" t="s">
        <v>1850</v>
      </c>
      <c r="J217" s="111" t="s">
        <v>1851</v>
      </c>
      <c r="K217" s="13"/>
      <c r="L217" s="1"/>
      <c r="M217" s="1"/>
      <c r="N217" s="13"/>
      <c r="O217" s="92" t="s">
        <v>1852</v>
      </c>
      <c r="P217" s="92" t="s">
        <v>1853</v>
      </c>
      <c r="Q217" s="13"/>
      <c r="R217" s="50"/>
      <c r="S217" s="50"/>
      <c r="T217" s="13"/>
      <c r="U217" s="1"/>
    </row>
    <row r="218" spans="1:21" customFormat="1" x14ac:dyDescent="0.35">
      <c r="A218" s="96" t="s">
        <v>350</v>
      </c>
      <c r="B218" s="96" t="s">
        <v>1854</v>
      </c>
      <c r="C218" s="96" t="s">
        <v>1855</v>
      </c>
      <c r="D218" s="1"/>
      <c r="E218" s="10"/>
      <c r="F218" s="10"/>
      <c r="G218" s="18"/>
      <c r="H218" s="62"/>
      <c r="I218" s="111" t="s">
        <v>1856</v>
      </c>
      <c r="J218" s="111" t="s">
        <v>1857</v>
      </c>
      <c r="K218" s="13"/>
      <c r="L218" s="1"/>
      <c r="M218" s="1"/>
      <c r="N218" s="13"/>
      <c r="O218" s="92" t="s">
        <v>1858</v>
      </c>
      <c r="P218" s="92" t="s">
        <v>1859</v>
      </c>
      <c r="Q218" s="13"/>
      <c r="R218" s="50"/>
      <c r="S218" s="50"/>
      <c r="T218" s="13"/>
      <c r="U218" s="1"/>
    </row>
    <row r="219" spans="1:21" customFormat="1" x14ac:dyDescent="0.35">
      <c r="A219" s="96" t="s">
        <v>1860</v>
      </c>
      <c r="B219" s="96" t="s">
        <v>1861</v>
      </c>
      <c r="C219" s="96" t="s">
        <v>1862</v>
      </c>
      <c r="D219" s="1"/>
      <c r="E219" s="10"/>
      <c r="F219" s="10"/>
      <c r="G219" s="18"/>
      <c r="H219" s="62"/>
      <c r="I219" s="111" t="s">
        <v>1863</v>
      </c>
      <c r="J219" s="111" t="s">
        <v>1864</v>
      </c>
      <c r="K219" s="13"/>
      <c r="L219" s="1"/>
      <c r="M219" s="1"/>
      <c r="N219" s="13"/>
      <c r="O219" s="92" t="s">
        <v>1865</v>
      </c>
      <c r="P219" s="92" t="s">
        <v>1866</v>
      </c>
      <c r="Q219" s="13"/>
      <c r="R219" s="50"/>
      <c r="S219" s="50"/>
      <c r="T219" s="13"/>
      <c r="U219" s="1"/>
    </row>
    <row r="220" spans="1:21" customFormat="1" x14ac:dyDescent="0.35">
      <c r="A220" s="96" t="s">
        <v>1867</v>
      </c>
      <c r="B220" s="96" t="s">
        <v>1868</v>
      </c>
      <c r="C220" s="96" t="s">
        <v>1869</v>
      </c>
      <c r="D220" s="1"/>
      <c r="E220" s="10"/>
      <c r="F220" s="10"/>
      <c r="G220" s="18"/>
      <c r="H220" s="62"/>
      <c r="I220" s="111" t="s">
        <v>1870</v>
      </c>
      <c r="J220" s="111" t="s">
        <v>1871</v>
      </c>
      <c r="K220" s="13"/>
      <c r="L220" s="1"/>
      <c r="M220" s="1"/>
      <c r="N220" s="13"/>
      <c r="O220" s="92" t="s">
        <v>1872</v>
      </c>
      <c r="P220" s="92" t="s">
        <v>1873</v>
      </c>
      <c r="Q220" s="13"/>
      <c r="R220" s="50"/>
      <c r="S220" s="50"/>
      <c r="T220" s="13"/>
      <c r="U220" s="1"/>
    </row>
    <row r="221" spans="1:21" customFormat="1" x14ac:dyDescent="0.35">
      <c r="A221" s="96" t="s">
        <v>1874</v>
      </c>
      <c r="B221" s="96" t="s">
        <v>1875</v>
      </c>
      <c r="C221" s="96" t="s">
        <v>1876</v>
      </c>
      <c r="D221" s="1"/>
      <c r="E221" s="10"/>
      <c r="F221" s="10"/>
      <c r="G221" s="18"/>
      <c r="H221" s="62"/>
      <c r="I221" s="111" t="s">
        <v>1877</v>
      </c>
      <c r="J221" s="111" t="s">
        <v>1878</v>
      </c>
      <c r="K221" s="13"/>
      <c r="L221" s="1"/>
      <c r="M221" s="1"/>
      <c r="N221" s="13"/>
      <c r="O221" s="92" t="s">
        <v>1879</v>
      </c>
      <c r="P221" s="92" t="s">
        <v>1880</v>
      </c>
      <c r="Q221" s="13"/>
      <c r="R221" s="50"/>
      <c r="S221" s="50"/>
      <c r="T221" s="13"/>
      <c r="U221" s="1"/>
    </row>
    <row r="222" spans="1:21" customFormat="1" x14ac:dyDescent="0.35">
      <c r="A222" s="96" t="s">
        <v>1881</v>
      </c>
      <c r="B222" s="96" t="s">
        <v>1882</v>
      </c>
      <c r="C222" s="96" t="s">
        <v>1883</v>
      </c>
      <c r="D222" s="1"/>
      <c r="E222" s="10"/>
      <c r="F222" s="10"/>
      <c r="G222" s="18"/>
      <c r="H222" s="62"/>
      <c r="I222" s="111" t="s">
        <v>1884</v>
      </c>
      <c r="J222" s="111" t="s">
        <v>1885</v>
      </c>
      <c r="K222" s="13"/>
      <c r="L222" s="1"/>
      <c r="M222" s="1"/>
      <c r="N222" s="13"/>
      <c r="O222" s="92" t="s">
        <v>1886</v>
      </c>
      <c r="P222" s="92" t="s">
        <v>1887</v>
      </c>
      <c r="Q222" s="13"/>
      <c r="R222" s="50"/>
      <c r="S222" s="50"/>
      <c r="T222" s="13"/>
      <c r="U222" s="1"/>
    </row>
    <row r="223" spans="1:21" customFormat="1" x14ac:dyDescent="0.35">
      <c r="A223" s="96" t="s">
        <v>1888</v>
      </c>
      <c r="B223" s="96" t="s">
        <v>1889</v>
      </c>
      <c r="C223" s="96" t="s">
        <v>1890</v>
      </c>
      <c r="D223" s="1"/>
      <c r="E223" s="10"/>
      <c r="F223" s="10"/>
      <c r="G223" s="18"/>
      <c r="H223" s="62"/>
      <c r="I223" s="111" t="s">
        <v>1891</v>
      </c>
      <c r="J223" s="111" t="s">
        <v>1892</v>
      </c>
      <c r="K223" s="13"/>
      <c r="L223" s="1"/>
      <c r="M223" s="1"/>
      <c r="N223" s="13"/>
      <c r="O223" s="92" t="s">
        <v>1893</v>
      </c>
      <c r="P223" s="92" t="s">
        <v>1894</v>
      </c>
      <c r="Q223" s="13"/>
      <c r="R223" s="50"/>
      <c r="S223" s="50"/>
      <c r="T223" s="13"/>
      <c r="U223" s="1"/>
    </row>
    <row r="224" spans="1:21" customFormat="1" x14ac:dyDescent="0.35">
      <c r="A224" s="96" t="s">
        <v>1895</v>
      </c>
      <c r="B224" s="96" t="s">
        <v>1896</v>
      </c>
      <c r="C224" s="96" t="s">
        <v>1897</v>
      </c>
      <c r="D224" s="1"/>
      <c r="E224" s="10"/>
      <c r="F224" s="10"/>
      <c r="G224" s="18"/>
      <c r="H224" s="62"/>
      <c r="I224" s="111" t="s">
        <v>1898</v>
      </c>
      <c r="J224" s="111" t="s">
        <v>1899</v>
      </c>
      <c r="K224" s="13"/>
      <c r="L224" s="1"/>
      <c r="M224" s="1"/>
      <c r="N224" s="13"/>
      <c r="O224" s="92" t="s">
        <v>1900</v>
      </c>
      <c r="P224" s="92" t="s">
        <v>1901</v>
      </c>
      <c r="Q224" s="13"/>
      <c r="R224" s="50"/>
      <c r="S224" s="50"/>
      <c r="T224" s="13"/>
      <c r="U224" s="1"/>
    </row>
    <row r="225" spans="1:24" customFormat="1" x14ac:dyDescent="0.35">
      <c r="A225" s="96" t="s">
        <v>1902</v>
      </c>
      <c r="B225" s="96" t="s">
        <v>1903</v>
      </c>
      <c r="C225" s="96" t="s">
        <v>1904</v>
      </c>
      <c r="D225" s="1"/>
      <c r="E225" s="10"/>
      <c r="F225" s="10"/>
      <c r="G225" s="18"/>
      <c r="H225" s="62"/>
      <c r="I225" s="111" t="s">
        <v>1905</v>
      </c>
      <c r="J225" s="111" t="s">
        <v>1906</v>
      </c>
      <c r="K225" s="13"/>
      <c r="L225" s="1"/>
      <c r="M225" s="1"/>
      <c r="N225" s="13"/>
      <c r="O225" s="92" t="s">
        <v>1907</v>
      </c>
      <c r="P225" s="92" t="s">
        <v>1908</v>
      </c>
      <c r="Q225" s="13"/>
      <c r="R225" s="50"/>
      <c r="S225" s="50"/>
      <c r="T225" s="13"/>
      <c r="U225" s="1"/>
      <c r="V225" s="1"/>
      <c r="W225" s="1"/>
      <c r="X225" s="1"/>
    </row>
    <row r="226" spans="1:24" customFormat="1" x14ac:dyDescent="0.35">
      <c r="A226" s="96" t="s">
        <v>1909</v>
      </c>
      <c r="B226" s="96" t="s">
        <v>1910</v>
      </c>
      <c r="C226" s="96" t="s">
        <v>1911</v>
      </c>
      <c r="D226" s="1"/>
      <c r="E226" s="10"/>
      <c r="F226" s="10"/>
      <c r="G226" s="18"/>
      <c r="H226" s="62"/>
      <c r="I226" s="111" t="s">
        <v>1912</v>
      </c>
      <c r="J226" s="111" t="s">
        <v>1913</v>
      </c>
      <c r="K226" s="13"/>
      <c r="L226" s="1"/>
      <c r="M226" s="1"/>
      <c r="N226" s="13"/>
      <c r="O226" s="92" t="s">
        <v>1914</v>
      </c>
      <c r="P226" s="92" t="s">
        <v>1915</v>
      </c>
      <c r="Q226" s="13"/>
      <c r="R226" s="50"/>
      <c r="S226" s="50"/>
      <c r="T226" s="13"/>
      <c r="U226" s="1"/>
      <c r="V226" s="1"/>
      <c r="W226" s="1"/>
      <c r="X226" s="1"/>
    </row>
    <row r="227" spans="1:24" customFormat="1" x14ac:dyDescent="0.35">
      <c r="A227" s="96" t="s">
        <v>1916</v>
      </c>
      <c r="B227" s="96" t="s">
        <v>1917</v>
      </c>
      <c r="C227" s="96" t="s">
        <v>1918</v>
      </c>
      <c r="D227" s="1"/>
      <c r="E227" s="10"/>
      <c r="F227" s="10"/>
      <c r="G227" s="18"/>
      <c r="H227" s="62"/>
      <c r="I227" s="111" t="s">
        <v>1919</v>
      </c>
      <c r="J227" s="111" t="s">
        <v>1920</v>
      </c>
      <c r="K227" s="13"/>
      <c r="L227" s="1"/>
      <c r="M227" s="1"/>
      <c r="N227" s="13"/>
      <c r="O227" s="92" t="s">
        <v>1921</v>
      </c>
      <c r="P227" s="92" t="s">
        <v>1922</v>
      </c>
      <c r="Q227" s="13"/>
      <c r="R227" s="50"/>
      <c r="S227" s="50"/>
      <c r="T227" s="13"/>
      <c r="U227" s="10"/>
      <c r="V227" s="1"/>
      <c r="W227" s="1"/>
      <c r="X227" s="1"/>
    </row>
    <row r="228" spans="1:24" customFormat="1" x14ac:dyDescent="0.35">
      <c r="A228" s="96" t="s">
        <v>1923</v>
      </c>
      <c r="B228" s="96" t="s">
        <v>1010</v>
      </c>
      <c r="C228" s="96" t="s">
        <v>1924</v>
      </c>
      <c r="D228" s="1"/>
      <c r="E228" s="10"/>
      <c r="F228" s="10"/>
      <c r="G228" s="18"/>
      <c r="H228" s="62"/>
      <c r="I228" s="111" t="s">
        <v>1925</v>
      </c>
      <c r="J228" s="111" t="s">
        <v>1926</v>
      </c>
      <c r="K228" s="13"/>
      <c r="L228" s="1"/>
      <c r="M228" s="1"/>
      <c r="N228" s="13"/>
      <c r="O228" s="92" t="s">
        <v>1927</v>
      </c>
      <c r="P228" s="92" t="s">
        <v>1928</v>
      </c>
      <c r="Q228" s="13"/>
      <c r="R228" s="50"/>
      <c r="S228" s="50"/>
      <c r="T228" s="13"/>
      <c r="U228" s="10"/>
      <c r="V228" s="1"/>
      <c r="W228" s="1"/>
      <c r="X228" s="1"/>
    </row>
    <row r="229" spans="1:24" customFormat="1" x14ac:dyDescent="0.35">
      <c r="A229" s="96" t="s">
        <v>1929</v>
      </c>
      <c r="B229" s="96" t="s">
        <v>1930</v>
      </c>
      <c r="C229" s="96" t="s">
        <v>1931</v>
      </c>
      <c r="D229" s="1"/>
      <c r="E229" s="10"/>
      <c r="F229" s="10"/>
      <c r="G229" s="18"/>
      <c r="H229" s="62"/>
      <c r="I229" s="111" t="s">
        <v>1932</v>
      </c>
      <c r="J229" s="111" t="s">
        <v>1933</v>
      </c>
      <c r="K229" s="13"/>
      <c r="L229" s="1"/>
      <c r="M229" s="1"/>
      <c r="N229" s="13"/>
      <c r="O229" s="92" t="s">
        <v>1934</v>
      </c>
      <c r="P229" s="92" t="s">
        <v>1935</v>
      </c>
      <c r="Q229" s="13"/>
      <c r="R229" s="50"/>
      <c r="S229" s="50"/>
      <c r="T229" s="13"/>
      <c r="U229" s="10"/>
      <c r="V229" s="10"/>
      <c r="W229" s="10"/>
      <c r="X229" s="10"/>
    </row>
    <row r="230" spans="1:24" customFormat="1" x14ac:dyDescent="0.35">
      <c r="A230" s="96" t="s">
        <v>1936</v>
      </c>
      <c r="B230" s="96" t="s">
        <v>1937</v>
      </c>
      <c r="C230" s="96" t="s">
        <v>1938</v>
      </c>
      <c r="D230" s="1"/>
      <c r="E230" s="10"/>
      <c r="F230" s="10"/>
      <c r="G230" s="18"/>
      <c r="H230" s="62"/>
      <c r="I230" s="111" t="s">
        <v>1939</v>
      </c>
      <c r="J230" s="111" t="s">
        <v>1940</v>
      </c>
      <c r="K230" s="13"/>
      <c r="L230" s="1"/>
      <c r="M230" s="1"/>
      <c r="N230" s="13"/>
      <c r="O230" s="92" t="s">
        <v>1941</v>
      </c>
      <c r="P230" s="92" t="s">
        <v>1942</v>
      </c>
      <c r="Q230" s="13"/>
      <c r="R230" s="50"/>
      <c r="S230" s="50"/>
      <c r="T230" s="13"/>
      <c r="U230" s="10"/>
      <c r="V230" s="10"/>
      <c r="W230" s="10"/>
      <c r="X230" s="10"/>
    </row>
    <row r="231" spans="1:24" customFormat="1" x14ac:dyDescent="0.35">
      <c r="A231" s="96" t="s">
        <v>1943</v>
      </c>
      <c r="B231" s="96" t="s">
        <v>1944</v>
      </c>
      <c r="C231" s="96" t="s">
        <v>1945</v>
      </c>
      <c r="D231" s="1"/>
      <c r="E231" s="10"/>
      <c r="F231" s="10"/>
      <c r="G231" s="18"/>
      <c r="H231" s="62"/>
      <c r="I231" s="111" t="s">
        <v>1946</v>
      </c>
      <c r="J231" s="111" t="s">
        <v>1947</v>
      </c>
      <c r="K231" s="13"/>
      <c r="L231" s="1"/>
      <c r="M231" s="1"/>
      <c r="N231" s="13"/>
      <c r="O231" s="92" t="s">
        <v>1948</v>
      </c>
      <c r="P231" s="92" t="s">
        <v>1949</v>
      </c>
      <c r="Q231" s="13"/>
      <c r="R231" s="50"/>
      <c r="S231" s="50"/>
      <c r="T231" s="13"/>
      <c r="U231" s="10"/>
      <c r="V231" s="10"/>
      <c r="W231" s="10"/>
      <c r="X231" s="10"/>
    </row>
    <row r="232" spans="1:24" customFormat="1" x14ac:dyDescent="0.35">
      <c r="A232" s="96" t="s">
        <v>1950</v>
      </c>
      <c r="B232" s="96" t="s">
        <v>1951</v>
      </c>
      <c r="C232" s="96" t="s">
        <v>1952</v>
      </c>
      <c r="D232" s="1"/>
      <c r="E232" s="10"/>
      <c r="F232" s="10"/>
      <c r="G232" s="18"/>
      <c r="H232" s="62"/>
      <c r="I232" s="111" t="s">
        <v>1953</v>
      </c>
      <c r="J232" s="111" t="s">
        <v>1954</v>
      </c>
      <c r="K232" s="13"/>
      <c r="L232" s="1"/>
      <c r="M232" s="1"/>
      <c r="N232" s="13"/>
      <c r="O232" s="92" t="s">
        <v>1955</v>
      </c>
      <c r="P232" s="92" t="s">
        <v>1956</v>
      </c>
      <c r="Q232" s="13"/>
      <c r="R232" s="50"/>
      <c r="S232" s="50"/>
      <c r="T232" s="13"/>
      <c r="U232" s="10"/>
      <c r="V232" s="10"/>
      <c r="W232" s="10"/>
      <c r="X232" s="10"/>
    </row>
    <row r="233" spans="1:24" customFormat="1" x14ac:dyDescent="0.35">
      <c r="A233" s="96" t="s">
        <v>1957</v>
      </c>
      <c r="B233" s="96" t="s">
        <v>1958</v>
      </c>
      <c r="C233" s="96" t="s">
        <v>1959</v>
      </c>
      <c r="D233" s="1"/>
      <c r="E233" s="10"/>
      <c r="F233" s="10"/>
      <c r="G233" s="18"/>
      <c r="H233" s="62"/>
      <c r="I233" s="111" t="s">
        <v>1960</v>
      </c>
      <c r="J233" s="111" t="s">
        <v>1961</v>
      </c>
      <c r="K233" s="13"/>
      <c r="L233" s="1"/>
      <c r="M233" s="1"/>
      <c r="N233" s="13"/>
      <c r="O233" s="92" t="s">
        <v>1962</v>
      </c>
      <c r="P233" s="92" t="s">
        <v>1963</v>
      </c>
      <c r="Q233" s="13"/>
      <c r="R233" s="50"/>
      <c r="S233" s="50"/>
      <c r="T233" s="13"/>
      <c r="U233" s="10"/>
      <c r="V233" s="10"/>
      <c r="W233" s="10"/>
      <c r="X233" s="10"/>
    </row>
    <row r="234" spans="1:24" customFormat="1" x14ac:dyDescent="0.35">
      <c r="A234" s="96" t="s">
        <v>1964</v>
      </c>
      <c r="B234" s="96" t="s">
        <v>1965</v>
      </c>
      <c r="C234" s="96" t="s">
        <v>1966</v>
      </c>
      <c r="D234" s="1"/>
      <c r="E234" s="10"/>
      <c r="F234" s="10"/>
      <c r="G234" s="18"/>
      <c r="H234" s="62"/>
      <c r="I234" s="111" t="s">
        <v>1967</v>
      </c>
      <c r="J234" s="111" t="s">
        <v>437</v>
      </c>
      <c r="K234" s="13"/>
      <c r="L234" s="1"/>
      <c r="M234" s="1"/>
      <c r="N234" s="13"/>
      <c r="O234" s="92" t="s">
        <v>1968</v>
      </c>
      <c r="P234" s="92" t="s">
        <v>1969</v>
      </c>
      <c r="Q234" s="13"/>
      <c r="R234" s="50"/>
      <c r="S234" s="50"/>
      <c r="T234" s="13"/>
      <c r="U234" s="10"/>
      <c r="V234" s="10"/>
      <c r="W234" s="10"/>
      <c r="X234" s="10"/>
    </row>
    <row r="235" spans="1:24" customFormat="1" x14ac:dyDescent="0.35">
      <c r="A235" s="96" t="s">
        <v>1970</v>
      </c>
      <c r="B235" s="96" t="s">
        <v>1971</v>
      </c>
      <c r="C235" s="96" t="s">
        <v>1972</v>
      </c>
      <c r="D235" s="1"/>
      <c r="E235" s="10"/>
      <c r="F235" s="10"/>
      <c r="G235" s="18"/>
      <c r="H235" s="62"/>
      <c r="I235" s="111" t="s">
        <v>1973</v>
      </c>
      <c r="J235" s="111" t="s">
        <v>1974</v>
      </c>
      <c r="K235" s="13"/>
      <c r="L235" s="1"/>
      <c r="M235" s="1"/>
      <c r="N235" s="13"/>
      <c r="O235" s="92" t="s">
        <v>1975</v>
      </c>
      <c r="P235" s="92" t="s">
        <v>1976</v>
      </c>
      <c r="Q235" s="13"/>
      <c r="R235" s="50"/>
      <c r="S235" s="50"/>
      <c r="T235" s="13"/>
      <c r="U235" s="10"/>
      <c r="V235" s="10"/>
      <c r="W235" s="10"/>
      <c r="X235" s="10"/>
    </row>
    <row r="236" spans="1:24" customFormat="1" x14ac:dyDescent="0.35">
      <c r="A236" s="96" t="s">
        <v>1977</v>
      </c>
      <c r="B236" s="96" t="s">
        <v>1978</v>
      </c>
      <c r="C236" s="96" t="s">
        <v>1979</v>
      </c>
      <c r="D236" s="1"/>
      <c r="E236" s="10"/>
      <c r="F236" s="10"/>
      <c r="G236" s="18"/>
      <c r="H236" s="62"/>
      <c r="I236" s="111" t="s">
        <v>1980</v>
      </c>
      <c r="J236" s="111" t="s">
        <v>1981</v>
      </c>
      <c r="K236" s="13"/>
      <c r="L236" s="1"/>
      <c r="M236" s="1"/>
      <c r="N236" s="13"/>
      <c r="O236" s="92" t="s">
        <v>1982</v>
      </c>
      <c r="P236" s="92" t="s">
        <v>1983</v>
      </c>
      <c r="Q236" s="13"/>
      <c r="R236" s="50"/>
      <c r="S236" s="50"/>
      <c r="T236" s="13"/>
      <c r="U236" s="10"/>
      <c r="V236" s="10"/>
      <c r="W236" s="10"/>
      <c r="X236" s="10"/>
    </row>
    <row r="237" spans="1:24" customFormat="1" x14ac:dyDescent="0.35">
      <c r="A237" s="96" t="s">
        <v>1984</v>
      </c>
      <c r="B237" s="96" t="s">
        <v>1985</v>
      </c>
      <c r="C237" s="96" t="s">
        <v>1986</v>
      </c>
      <c r="D237" s="1"/>
      <c r="E237" s="10"/>
      <c r="F237" s="10"/>
      <c r="G237" s="18"/>
      <c r="H237" s="62"/>
      <c r="I237" s="111" t="s">
        <v>1987</v>
      </c>
      <c r="J237" s="111" t="s">
        <v>1988</v>
      </c>
      <c r="K237" s="13"/>
      <c r="L237" s="1"/>
      <c r="M237" s="1"/>
      <c r="N237" s="13"/>
      <c r="O237" s="92" t="s">
        <v>1989</v>
      </c>
      <c r="P237" s="92" t="s">
        <v>1990</v>
      </c>
      <c r="Q237" s="13"/>
      <c r="R237" s="50"/>
      <c r="S237" s="50"/>
      <c r="T237" s="13"/>
      <c r="U237" s="10"/>
      <c r="V237" s="10"/>
      <c r="W237" s="10"/>
      <c r="X237" s="10"/>
    </row>
    <row r="238" spans="1:24" customFormat="1" x14ac:dyDescent="0.35">
      <c r="A238" s="96" t="s">
        <v>1991</v>
      </c>
      <c r="B238" s="96" t="s">
        <v>1992</v>
      </c>
      <c r="C238" s="96" t="s">
        <v>1993</v>
      </c>
      <c r="D238" s="1"/>
      <c r="E238" s="10"/>
      <c r="F238" s="10"/>
      <c r="G238" s="18"/>
      <c r="H238" s="62"/>
      <c r="I238" s="111" t="s">
        <v>1994</v>
      </c>
      <c r="J238" s="111" t="s">
        <v>1185</v>
      </c>
      <c r="K238" s="13"/>
      <c r="L238" s="1"/>
      <c r="M238" s="1"/>
      <c r="N238" s="13"/>
      <c r="O238" s="92" t="s">
        <v>1995</v>
      </c>
      <c r="P238" s="92" t="s">
        <v>1996</v>
      </c>
      <c r="Q238" s="13"/>
      <c r="R238" s="50"/>
      <c r="S238" s="50"/>
      <c r="T238" s="13"/>
      <c r="U238" s="10"/>
      <c r="V238" s="10"/>
      <c r="W238" s="10"/>
      <c r="X238" s="10"/>
    </row>
    <row r="239" spans="1:24" customFormat="1" x14ac:dyDescent="0.35">
      <c r="A239" s="96" t="s">
        <v>1997</v>
      </c>
      <c r="B239" s="96" t="s">
        <v>1998</v>
      </c>
      <c r="C239" s="96" t="s">
        <v>1999</v>
      </c>
      <c r="D239" s="1"/>
      <c r="E239" s="10"/>
      <c r="F239" s="10"/>
      <c r="G239" s="18"/>
      <c r="H239" s="62"/>
      <c r="I239" s="111" t="s">
        <v>2000</v>
      </c>
      <c r="J239" s="111" t="s">
        <v>2001</v>
      </c>
      <c r="K239" s="13"/>
      <c r="L239" s="1"/>
      <c r="M239" s="1"/>
      <c r="N239" s="13"/>
      <c r="O239" s="92" t="s">
        <v>2002</v>
      </c>
      <c r="P239" s="92" t="s">
        <v>2003</v>
      </c>
      <c r="Q239" s="13"/>
      <c r="R239" s="50"/>
      <c r="S239" s="50"/>
      <c r="T239" s="13"/>
      <c r="U239" s="10"/>
      <c r="V239" s="10"/>
      <c r="W239" s="10"/>
      <c r="X239" s="10"/>
    </row>
    <row r="240" spans="1:24" x14ac:dyDescent="0.35">
      <c r="A240" s="96" t="s">
        <v>2004</v>
      </c>
      <c r="B240" s="96" t="s">
        <v>2005</v>
      </c>
      <c r="C240" s="96" t="s">
        <v>2006</v>
      </c>
      <c r="I240" s="111" t="s">
        <v>2007</v>
      </c>
      <c r="J240" s="111" t="s">
        <v>2008</v>
      </c>
      <c r="L240" s="1"/>
      <c r="M240" s="1"/>
      <c r="O240" s="92" t="s">
        <v>2009</v>
      </c>
      <c r="P240" s="92" t="s">
        <v>2010</v>
      </c>
      <c r="R240" s="50"/>
      <c r="S240" s="50"/>
    </row>
    <row r="241" spans="1:19" x14ac:dyDescent="0.35">
      <c r="A241" s="96" t="s">
        <v>2011</v>
      </c>
      <c r="B241" s="96" t="s">
        <v>2012</v>
      </c>
      <c r="C241" s="96" t="s">
        <v>2013</v>
      </c>
      <c r="I241" s="111" t="s">
        <v>2014</v>
      </c>
      <c r="J241" s="111" t="s">
        <v>2015</v>
      </c>
      <c r="L241" s="1"/>
      <c r="M241" s="1"/>
      <c r="O241" s="92" t="s">
        <v>2016</v>
      </c>
      <c r="P241" s="92" t="s">
        <v>2017</v>
      </c>
      <c r="R241" s="50"/>
      <c r="S241" s="50"/>
    </row>
    <row r="242" spans="1:19" x14ac:dyDescent="0.35">
      <c r="A242" s="96" t="s">
        <v>2018</v>
      </c>
      <c r="B242" s="96" t="s">
        <v>2019</v>
      </c>
      <c r="C242" s="96" t="s">
        <v>2020</v>
      </c>
      <c r="I242" s="111" t="s">
        <v>2021</v>
      </c>
      <c r="J242" s="111" t="s">
        <v>2022</v>
      </c>
      <c r="L242" s="1"/>
      <c r="M242" s="1"/>
      <c r="O242" s="92" t="s">
        <v>2023</v>
      </c>
      <c r="P242" s="92" t="s">
        <v>2024</v>
      </c>
      <c r="R242" s="50"/>
      <c r="S242" s="50"/>
    </row>
    <row r="243" spans="1:19" x14ac:dyDescent="0.35">
      <c r="A243" s="96" t="s">
        <v>2025</v>
      </c>
      <c r="B243" s="96" t="s">
        <v>2026</v>
      </c>
      <c r="C243" s="96" t="s">
        <v>2027</v>
      </c>
      <c r="I243" s="111" t="s">
        <v>2028</v>
      </c>
      <c r="J243" s="111" t="s">
        <v>2029</v>
      </c>
      <c r="L243" s="1"/>
      <c r="M243" s="1"/>
      <c r="O243" s="92" t="s">
        <v>2030</v>
      </c>
      <c r="P243" s="92" t="s">
        <v>2031</v>
      </c>
      <c r="R243" s="50"/>
      <c r="S243" s="50"/>
    </row>
    <row r="244" spans="1:19" x14ac:dyDescent="0.35">
      <c r="A244" s="96" t="s">
        <v>2032</v>
      </c>
      <c r="B244" s="96" t="s">
        <v>2033</v>
      </c>
      <c r="C244" s="96" t="s">
        <v>2034</v>
      </c>
      <c r="I244" s="111" t="s">
        <v>2035</v>
      </c>
      <c r="J244" s="111" t="s">
        <v>2036</v>
      </c>
      <c r="L244" s="1"/>
      <c r="M244" s="1"/>
      <c r="O244" s="92" t="s">
        <v>2037</v>
      </c>
      <c r="P244" s="92" t="s">
        <v>2038</v>
      </c>
      <c r="R244" s="50"/>
      <c r="S244" s="50"/>
    </row>
    <row r="245" spans="1:19" x14ac:dyDescent="0.35">
      <c r="A245" s="96" t="s">
        <v>2039</v>
      </c>
      <c r="B245" s="96" t="s">
        <v>2040</v>
      </c>
      <c r="C245" s="96" t="s">
        <v>2041</v>
      </c>
      <c r="I245" s="111" t="s">
        <v>2042</v>
      </c>
      <c r="J245" s="111" t="s">
        <v>2043</v>
      </c>
      <c r="L245" s="1"/>
      <c r="M245" s="1"/>
      <c r="O245" s="92" t="s">
        <v>2044</v>
      </c>
      <c r="P245" s="92" t="s">
        <v>2045</v>
      </c>
      <c r="R245" s="50"/>
      <c r="S245" s="50"/>
    </row>
    <row r="246" spans="1:19" x14ac:dyDescent="0.35">
      <c r="A246" s="96" t="s">
        <v>2046</v>
      </c>
      <c r="B246" s="96" t="s">
        <v>2047</v>
      </c>
      <c r="C246" s="96" t="s">
        <v>2048</v>
      </c>
      <c r="I246" s="111" t="s">
        <v>2049</v>
      </c>
      <c r="J246" s="111" t="s">
        <v>2050</v>
      </c>
      <c r="L246" s="1"/>
      <c r="M246" s="1"/>
      <c r="O246" s="92" t="s">
        <v>2051</v>
      </c>
      <c r="P246" s="92" t="s">
        <v>2052</v>
      </c>
      <c r="R246" s="50"/>
      <c r="S246" s="50"/>
    </row>
    <row r="247" spans="1:19" x14ac:dyDescent="0.35">
      <c r="A247" s="96" t="s">
        <v>2053</v>
      </c>
      <c r="B247" s="96" t="s">
        <v>2054</v>
      </c>
      <c r="C247" s="96" t="s">
        <v>2055</v>
      </c>
      <c r="I247" s="111" t="s">
        <v>2056</v>
      </c>
      <c r="J247" s="111" t="s">
        <v>2057</v>
      </c>
      <c r="L247" s="1"/>
      <c r="M247" s="1"/>
      <c r="O247" s="92" t="s">
        <v>2058</v>
      </c>
      <c r="P247" s="92" t="s">
        <v>2059</v>
      </c>
      <c r="R247" s="50"/>
      <c r="S247" s="50"/>
    </row>
    <row r="248" spans="1:19" x14ac:dyDescent="0.35">
      <c r="A248" s="96" t="s">
        <v>2060</v>
      </c>
      <c r="B248" s="96" t="s">
        <v>1585</v>
      </c>
      <c r="C248" s="96" t="s">
        <v>2061</v>
      </c>
      <c r="I248" s="111" t="s">
        <v>2062</v>
      </c>
      <c r="J248" s="111" t="s">
        <v>2063</v>
      </c>
      <c r="L248" s="1"/>
      <c r="M248" s="1"/>
      <c r="O248" s="92" t="s">
        <v>2064</v>
      </c>
      <c r="P248" s="92" t="s">
        <v>2065</v>
      </c>
      <c r="R248" s="50"/>
      <c r="S248" s="50"/>
    </row>
    <row r="249" spans="1:19" x14ac:dyDescent="0.35">
      <c r="A249" s="96" t="s">
        <v>2066</v>
      </c>
      <c r="B249" s="96" t="s">
        <v>2067</v>
      </c>
      <c r="C249" s="96" t="s">
        <v>2068</v>
      </c>
      <c r="I249" s="111" t="s">
        <v>2069</v>
      </c>
      <c r="J249" s="111" t="s">
        <v>2070</v>
      </c>
      <c r="L249" s="1"/>
      <c r="M249" s="1"/>
      <c r="O249" s="92" t="s">
        <v>2071</v>
      </c>
      <c r="P249" s="92" t="s">
        <v>2072</v>
      </c>
      <c r="R249" s="50"/>
      <c r="S249" s="50"/>
    </row>
    <row r="250" spans="1:19" x14ac:dyDescent="0.35">
      <c r="A250" s="96" t="s">
        <v>2073</v>
      </c>
      <c r="B250" s="96" t="s">
        <v>2074</v>
      </c>
      <c r="C250" s="96" t="s">
        <v>2075</v>
      </c>
      <c r="I250" s="111" t="s">
        <v>2076</v>
      </c>
      <c r="J250" s="111" t="s">
        <v>2077</v>
      </c>
      <c r="L250" s="1"/>
      <c r="M250" s="1"/>
      <c r="O250" s="92" t="s">
        <v>2078</v>
      </c>
      <c r="P250" s="92" t="s">
        <v>718</v>
      </c>
      <c r="R250" s="50"/>
      <c r="S250" s="50"/>
    </row>
    <row r="251" spans="1:19" x14ac:dyDescent="0.35">
      <c r="A251" s="96" t="s">
        <v>2079</v>
      </c>
      <c r="B251" s="96" t="s">
        <v>2080</v>
      </c>
      <c r="C251" s="96" t="s">
        <v>2081</v>
      </c>
      <c r="I251" s="111" t="s">
        <v>2082</v>
      </c>
      <c r="J251" s="111" t="s">
        <v>2083</v>
      </c>
      <c r="L251" s="1"/>
      <c r="M251" s="1"/>
      <c r="O251" s="92" t="s">
        <v>2084</v>
      </c>
      <c r="P251" s="92" t="s">
        <v>2085</v>
      </c>
      <c r="R251" s="50"/>
      <c r="S251" s="50"/>
    </row>
    <row r="252" spans="1:19" x14ac:dyDescent="0.35">
      <c r="A252" s="96" t="s">
        <v>2086</v>
      </c>
      <c r="B252" s="96" t="s">
        <v>2087</v>
      </c>
      <c r="C252" s="96" t="s">
        <v>2088</v>
      </c>
      <c r="I252" s="111" t="s">
        <v>2089</v>
      </c>
      <c r="J252" s="111" t="s">
        <v>2090</v>
      </c>
      <c r="L252" s="1"/>
      <c r="M252" s="1"/>
      <c r="O252" s="92" t="s">
        <v>2091</v>
      </c>
      <c r="P252" s="92" t="s">
        <v>2092</v>
      </c>
      <c r="R252" s="50"/>
      <c r="S252" s="50"/>
    </row>
    <row r="253" spans="1:19" x14ac:dyDescent="0.35">
      <c r="A253" s="96" t="s">
        <v>2093</v>
      </c>
      <c r="B253" s="96" t="s">
        <v>2094</v>
      </c>
      <c r="C253" s="96" t="s">
        <v>2095</v>
      </c>
      <c r="I253" s="111" t="s">
        <v>2096</v>
      </c>
      <c r="J253" s="111" t="s">
        <v>2097</v>
      </c>
      <c r="L253" s="1"/>
      <c r="M253" s="1"/>
      <c r="O253" s="92" t="s">
        <v>2098</v>
      </c>
      <c r="P253" s="92" t="s">
        <v>2099</v>
      </c>
      <c r="R253" s="50"/>
      <c r="S253" s="50"/>
    </row>
    <row r="254" spans="1:19" x14ac:dyDescent="0.35">
      <c r="A254" s="96" t="s">
        <v>2100</v>
      </c>
      <c r="B254" s="96" t="s">
        <v>2101</v>
      </c>
      <c r="C254" s="96" t="s">
        <v>2102</v>
      </c>
      <c r="I254" s="111" t="s">
        <v>1079</v>
      </c>
      <c r="J254" s="111" t="s">
        <v>1080</v>
      </c>
      <c r="L254" s="1"/>
      <c r="M254" s="1"/>
      <c r="O254" s="92" t="s">
        <v>2103</v>
      </c>
      <c r="P254" s="92" t="s">
        <v>2104</v>
      </c>
      <c r="R254" s="50"/>
      <c r="S254" s="50"/>
    </row>
    <row r="255" spans="1:19" x14ac:dyDescent="0.35">
      <c r="A255" s="96" t="s">
        <v>2105</v>
      </c>
      <c r="B255" s="96" t="s">
        <v>2106</v>
      </c>
      <c r="C255" s="96" t="s">
        <v>2107</v>
      </c>
      <c r="I255" s="111" t="s">
        <v>2108</v>
      </c>
      <c r="J255" s="111" t="s">
        <v>2109</v>
      </c>
      <c r="L255" s="1"/>
      <c r="M255" s="1"/>
      <c r="O255" s="92" t="s">
        <v>2110</v>
      </c>
      <c r="P255" s="92" t="s">
        <v>2111</v>
      </c>
      <c r="R255" s="50"/>
      <c r="S255" s="50"/>
    </row>
    <row r="256" spans="1:19" x14ac:dyDescent="0.35">
      <c r="A256" s="96" t="s">
        <v>2112</v>
      </c>
      <c r="B256" s="96" t="s">
        <v>2113</v>
      </c>
      <c r="C256" s="96" t="s">
        <v>2114</v>
      </c>
      <c r="I256" s="111" t="s">
        <v>2115</v>
      </c>
      <c r="J256" s="111" t="s">
        <v>2116</v>
      </c>
      <c r="L256" s="1"/>
      <c r="M256" s="1"/>
      <c r="O256" s="92" t="s">
        <v>2117</v>
      </c>
      <c r="P256" s="92" t="s">
        <v>2118</v>
      </c>
      <c r="R256" s="50"/>
      <c r="S256" s="50"/>
    </row>
    <row r="257" spans="1:19" x14ac:dyDescent="0.35">
      <c r="A257" s="96" t="s">
        <v>2119</v>
      </c>
      <c r="B257" s="96" t="s">
        <v>2120</v>
      </c>
      <c r="C257" s="96" t="s">
        <v>2121</v>
      </c>
      <c r="I257" s="111" t="s">
        <v>2122</v>
      </c>
      <c r="J257" s="111" t="s">
        <v>2123</v>
      </c>
      <c r="L257" s="1"/>
      <c r="M257" s="1"/>
      <c r="O257" s="92" t="s">
        <v>2124</v>
      </c>
      <c r="P257" s="92" t="s">
        <v>2125</v>
      </c>
      <c r="R257" s="50"/>
      <c r="S257" s="50"/>
    </row>
    <row r="258" spans="1:19" x14ac:dyDescent="0.35">
      <c r="A258" s="96" t="s">
        <v>2126</v>
      </c>
      <c r="B258" s="96" t="s">
        <v>2127</v>
      </c>
      <c r="C258" s="96" t="s">
        <v>2128</v>
      </c>
      <c r="I258" s="111" t="s">
        <v>2129</v>
      </c>
      <c r="J258" s="111" t="s">
        <v>2130</v>
      </c>
      <c r="L258" s="1"/>
      <c r="M258" s="1"/>
      <c r="O258" s="92" t="s">
        <v>2131</v>
      </c>
      <c r="P258" s="92" t="s">
        <v>2132</v>
      </c>
      <c r="R258" s="50"/>
      <c r="S258" s="50"/>
    </row>
    <row r="259" spans="1:19" x14ac:dyDescent="0.35">
      <c r="A259" s="96" t="s">
        <v>2133</v>
      </c>
      <c r="B259" s="96" t="s">
        <v>2134</v>
      </c>
      <c r="C259" s="96" t="s">
        <v>2135</v>
      </c>
      <c r="I259" s="111" t="s">
        <v>2136</v>
      </c>
      <c r="J259" s="111" t="s">
        <v>2137</v>
      </c>
      <c r="L259" s="1"/>
      <c r="M259" s="1"/>
      <c r="O259" s="92" t="s">
        <v>2138</v>
      </c>
      <c r="P259" s="92" t="s">
        <v>2139</v>
      </c>
      <c r="R259" s="50"/>
      <c r="S259" s="50"/>
    </row>
    <row r="260" spans="1:19" x14ac:dyDescent="0.35">
      <c r="A260" s="96" t="s">
        <v>2140</v>
      </c>
      <c r="B260" s="96" t="s">
        <v>2141</v>
      </c>
      <c r="C260" s="96" t="s">
        <v>2142</v>
      </c>
      <c r="I260" s="111" t="s">
        <v>2143</v>
      </c>
      <c r="J260" s="111" t="s">
        <v>2144</v>
      </c>
      <c r="L260" s="1"/>
      <c r="M260" s="1"/>
      <c r="O260" s="92" t="s">
        <v>2145</v>
      </c>
      <c r="P260" s="92" t="s">
        <v>2146</v>
      </c>
      <c r="R260" s="50"/>
      <c r="S260" s="50"/>
    </row>
    <row r="261" spans="1:19" x14ac:dyDescent="0.35">
      <c r="A261" s="96" t="s">
        <v>2147</v>
      </c>
      <c r="B261" s="96" t="s">
        <v>2148</v>
      </c>
      <c r="C261" s="96" t="s">
        <v>2149</v>
      </c>
      <c r="I261" s="111" t="s">
        <v>2150</v>
      </c>
      <c r="J261" s="111" t="s">
        <v>2151</v>
      </c>
      <c r="L261" s="1"/>
      <c r="M261" s="1"/>
      <c r="O261" s="92" t="s">
        <v>2152</v>
      </c>
      <c r="P261" s="92" t="s">
        <v>2153</v>
      </c>
      <c r="R261" s="50"/>
      <c r="S261" s="50"/>
    </row>
    <row r="262" spans="1:19" x14ac:dyDescent="0.35">
      <c r="A262" s="96" t="s">
        <v>2154</v>
      </c>
      <c r="B262" s="96" t="s">
        <v>2155</v>
      </c>
      <c r="C262" s="96" t="s">
        <v>2156</v>
      </c>
      <c r="I262" s="111" t="s">
        <v>2157</v>
      </c>
      <c r="J262" s="111" t="s">
        <v>2158</v>
      </c>
      <c r="L262" s="1"/>
      <c r="M262" s="1"/>
      <c r="O262" s="92" t="s">
        <v>2159</v>
      </c>
      <c r="P262" s="92" t="s">
        <v>2160</v>
      </c>
      <c r="R262" s="50"/>
      <c r="S262" s="50"/>
    </row>
    <row r="263" spans="1:19" x14ac:dyDescent="0.35">
      <c r="A263" s="96" t="s">
        <v>2161</v>
      </c>
      <c r="B263" s="96" t="s">
        <v>2162</v>
      </c>
      <c r="C263" s="96" t="s">
        <v>2163</v>
      </c>
      <c r="I263" s="111" t="s">
        <v>2164</v>
      </c>
      <c r="J263" s="111" t="s">
        <v>2165</v>
      </c>
      <c r="L263" s="1"/>
      <c r="M263" s="1"/>
      <c r="O263" s="92" t="s">
        <v>2166</v>
      </c>
      <c r="P263" s="92" t="s">
        <v>2167</v>
      </c>
      <c r="R263" s="50"/>
      <c r="S263" s="50"/>
    </row>
    <row r="264" spans="1:19" x14ac:dyDescent="0.35">
      <c r="A264" s="96" t="s">
        <v>2168</v>
      </c>
      <c r="B264" s="96" t="s">
        <v>2169</v>
      </c>
      <c r="C264" s="96" t="s">
        <v>2170</v>
      </c>
      <c r="I264" s="111" t="s">
        <v>2171</v>
      </c>
      <c r="J264" s="111" t="s">
        <v>2172</v>
      </c>
      <c r="L264" s="1"/>
      <c r="M264" s="1"/>
      <c r="O264" s="92" t="s">
        <v>2173</v>
      </c>
      <c r="P264" s="92" t="s">
        <v>2174</v>
      </c>
      <c r="R264" s="50"/>
      <c r="S264" s="50"/>
    </row>
    <row r="265" spans="1:19" x14ac:dyDescent="0.35">
      <c r="A265" s="96" t="s">
        <v>2175</v>
      </c>
      <c r="B265" s="96" t="s">
        <v>2176</v>
      </c>
      <c r="C265" s="96" t="s">
        <v>2177</v>
      </c>
      <c r="I265" s="111" t="s">
        <v>2178</v>
      </c>
      <c r="J265" s="111" t="s">
        <v>2179</v>
      </c>
      <c r="L265" s="1"/>
      <c r="M265" s="1"/>
      <c r="O265" s="92" t="s">
        <v>2180</v>
      </c>
      <c r="P265" s="92" t="s">
        <v>2181</v>
      </c>
      <c r="R265" s="50"/>
      <c r="S265" s="50"/>
    </row>
    <row r="266" spans="1:19" x14ac:dyDescent="0.35">
      <c r="A266" s="96" t="s">
        <v>2182</v>
      </c>
      <c r="B266" s="96" t="s">
        <v>2183</v>
      </c>
      <c r="C266" s="96" t="s">
        <v>2184</v>
      </c>
      <c r="I266" s="111" t="s">
        <v>2185</v>
      </c>
      <c r="J266" s="111" t="s">
        <v>2186</v>
      </c>
      <c r="L266" s="1"/>
      <c r="M266" s="1"/>
      <c r="O266" s="92" t="s">
        <v>2187</v>
      </c>
      <c r="P266" s="92" t="s">
        <v>2188</v>
      </c>
      <c r="R266" s="50"/>
      <c r="S266" s="50"/>
    </row>
    <row r="267" spans="1:19" x14ac:dyDescent="0.35">
      <c r="A267" s="96" t="s">
        <v>2189</v>
      </c>
      <c r="B267" s="96" t="s">
        <v>2190</v>
      </c>
      <c r="C267" s="96" t="s">
        <v>2191</v>
      </c>
      <c r="I267" s="111" t="s">
        <v>2192</v>
      </c>
      <c r="J267" s="111" t="s">
        <v>2193</v>
      </c>
      <c r="L267" s="1"/>
      <c r="M267" s="1"/>
      <c r="O267" s="92" t="s">
        <v>2194</v>
      </c>
      <c r="P267" s="92" t="s">
        <v>2195</v>
      </c>
      <c r="R267" s="50"/>
      <c r="S267" s="50"/>
    </row>
    <row r="268" spans="1:19" x14ac:dyDescent="0.35">
      <c r="A268" s="96" t="s">
        <v>2196</v>
      </c>
      <c r="B268" s="96" t="s">
        <v>2197</v>
      </c>
      <c r="C268" s="96" t="s">
        <v>2198</v>
      </c>
      <c r="I268" s="111" t="s">
        <v>2199</v>
      </c>
      <c r="J268" s="111" t="s">
        <v>2200</v>
      </c>
      <c r="L268" s="1"/>
      <c r="M268" s="1"/>
      <c r="O268" s="92" t="s">
        <v>2201</v>
      </c>
      <c r="P268" s="92" t="s">
        <v>2202</v>
      </c>
      <c r="R268" s="50"/>
      <c r="S268" s="50"/>
    </row>
    <row r="269" spans="1:19" x14ac:dyDescent="0.35">
      <c r="A269" s="96" t="s">
        <v>2203</v>
      </c>
      <c r="B269" s="96" t="s">
        <v>2204</v>
      </c>
      <c r="C269" s="96" t="s">
        <v>2205</v>
      </c>
      <c r="I269" s="111" t="s">
        <v>2206</v>
      </c>
      <c r="J269" s="111" t="s">
        <v>2207</v>
      </c>
      <c r="L269" s="1"/>
      <c r="M269" s="1"/>
      <c r="O269" s="92" t="s">
        <v>2208</v>
      </c>
      <c r="P269" s="92" t="s">
        <v>2209</v>
      </c>
      <c r="R269" s="50"/>
      <c r="S269" s="50"/>
    </row>
    <row r="270" spans="1:19" x14ac:dyDescent="0.35">
      <c r="A270" s="96" t="s">
        <v>2210</v>
      </c>
      <c r="B270" s="96" t="s">
        <v>2211</v>
      </c>
      <c r="C270" s="96" t="s">
        <v>2212</v>
      </c>
      <c r="I270" s="111" t="s">
        <v>2213</v>
      </c>
      <c r="J270" s="111" t="s">
        <v>2214</v>
      </c>
      <c r="L270" s="1"/>
      <c r="M270" s="1"/>
      <c r="O270" s="92" t="s">
        <v>2215</v>
      </c>
      <c r="P270" s="92" t="s">
        <v>2216</v>
      </c>
      <c r="R270" s="50"/>
      <c r="S270" s="50"/>
    </row>
    <row r="271" spans="1:19" x14ac:dyDescent="0.35">
      <c r="A271" s="96" t="s">
        <v>2217</v>
      </c>
      <c r="B271" s="96" t="s">
        <v>2218</v>
      </c>
      <c r="C271" s="96" t="s">
        <v>2219</v>
      </c>
      <c r="I271" s="111" t="s">
        <v>2220</v>
      </c>
      <c r="J271" s="111" t="s">
        <v>2221</v>
      </c>
      <c r="L271" s="1"/>
      <c r="M271" s="1"/>
      <c r="O271" s="92" t="s">
        <v>2222</v>
      </c>
      <c r="P271" s="92" t="s">
        <v>2223</v>
      </c>
      <c r="R271" s="50"/>
      <c r="S271" s="50"/>
    </row>
    <row r="272" spans="1:19" x14ac:dyDescent="0.35">
      <c r="A272" s="96" t="s">
        <v>2224</v>
      </c>
      <c r="B272" s="96" t="s">
        <v>2225</v>
      </c>
      <c r="C272" s="96" t="s">
        <v>2226</v>
      </c>
      <c r="I272" s="111" t="s">
        <v>2227</v>
      </c>
      <c r="J272" s="111" t="s">
        <v>2228</v>
      </c>
      <c r="L272" s="1"/>
      <c r="M272" s="1"/>
      <c r="O272" s="92" t="s">
        <v>2229</v>
      </c>
      <c r="P272" s="92" t="s">
        <v>2230</v>
      </c>
      <c r="R272" s="50"/>
      <c r="S272" s="50"/>
    </row>
    <row r="273" spans="1:19" x14ac:dyDescent="0.35">
      <c r="A273" s="96" t="s">
        <v>2231</v>
      </c>
      <c r="B273" s="96" t="s">
        <v>2232</v>
      </c>
      <c r="C273" s="96" t="s">
        <v>2233</v>
      </c>
      <c r="I273" s="111" t="s">
        <v>2234</v>
      </c>
      <c r="J273" s="111" t="s">
        <v>2235</v>
      </c>
      <c r="L273" s="1"/>
      <c r="M273" s="1"/>
      <c r="O273" s="92" t="s">
        <v>2236</v>
      </c>
      <c r="P273" s="92" t="s">
        <v>2237</v>
      </c>
      <c r="R273" s="50"/>
      <c r="S273" s="50"/>
    </row>
    <row r="274" spans="1:19" x14ac:dyDescent="0.35">
      <c r="A274" s="96" t="s">
        <v>2238</v>
      </c>
      <c r="B274" s="96" t="s">
        <v>2239</v>
      </c>
      <c r="C274" s="96" t="s">
        <v>2240</v>
      </c>
      <c r="I274" s="111" t="s">
        <v>2241</v>
      </c>
      <c r="J274" s="111" t="s">
        <v>2242</v>
      </c>
      <c r="L274" s="1"/>
      <c r="M274" s="1"/>
      <c r="O274" s="92" t="s">
        <v>2243</v>
      </c>
      <c r="P274" s="92" t="s">
        <v>2244</v>
      </c>
      <c r="R274" s="50"/>
      <c r="S274" s="50"/>
    </row>
    <row r="275" spans="1:19" x14ac:dyDescent="0.35">
      <c r="A275" s="96" t="s">
        <v>2245</v>
      </c>
      <c r="B275" s="96" t="s">
        <v>2246</v>
      </c>
      <c r="C275" s="96" t="s">
        <v>2247</v>
      </c>
      <c r="I275" s="111" t="s">
        <v>2248</v>
      </c>
      <c r="J275" s="111" t="s">
        <v>2249</v>
      </c>
      <c r="L275" s="1"/>
      <c r="M275" s="1"/>
      <c r="O275" s="92" t="s">
        <v>2250</v>
      </c>
      <c r="P275" s="92" t="s">
        <v>2251</v>
      </c>
      <c r="R275" s="50"/>
      <c r="S275" s="50"/>
    </row>
    <row r="276" spans="1:19" x14ac:dyDescent="0.35">
      <c r="A276" s="96" t="s">
        <v>2252</v>
      </c>
      <c r="B276" s="96" t="s">
        <v>2253</v>
      </c>
      <c r="C276" s="96" t="s">
        <v>2254</v>
      </c>
      <c r="I276" s="111" t="s">
        <v>2255</v>
      </c>
      <c r="J276" s="111" t="s">
        <v>2256</v>
      </c>
      <c r="L276" s="1"/>
      <c r="M276" s="1"/>
      <c r="O276" s="92" t="s">
        <v>2257</v>
      </c>
      <c r="P276" s="92" t="s">
        <v>2258</v>
      </c>
      <c r="R276" s="50"/>
      <c r="S276" s="50"/>
    </row>
    <row r="277" spans="1:19" x14ac:dyDescent="0.35">
      <c r="A277" s="96" t="s">
        <v>2259</v>
      </c>
      <c r="B277" s="96" t="s">
        <v>2260</v>
      </c>
      <c r="C277" s="96" t="s">
        <v>2261</v>
      </c>
      <c r="I277" s="111" t="s">
        <v>2262</v>
      </c>
      <c r="J277" s="111" t="s">
        <v>2263</v>
      </c>
      <c r="L277" s="1"/>
      <c r="M277" s="1"/>
      <c r="O277" s="92" t="s">
        <v>2264</v>
      </c>
      <c r="P277" s="92" t="s">
        <v>2265</v>
      </c>
      <c r="R277" s="50"/>
      <c r="S277" s="50"/>
    </row>
    <row r="278" spans="1:19" x14ac:dyDescent="0.35">
      <c r="A278" s="96" t="s">
        <v>2266</v>
      </c>
      <c r="B278" s="96" t="s">
        <v>2267</v>
      </c>
      <c r="C278" s="96" t="s">
        <v>2268</v>
      </c>
      <c r="I278" s="111" t="s">
        <v>2269</v>
      </c>
      <c r="J278" s="111" t="s">
        <v>2270</v>
      </c>
      <c r="L278" s="1"/>
      <c r="M278" s="1"/>
      <c r="O278" s="92" t="s">
        <v>2271</v>
      </c>
      <c r="P278" s="92" t="s">
        <v>2272</v>
      </c>
      <c r="R278" s="50"/>
      <c r="S278" s="50"/>
    </row>
    <row r="279" spans="1:19" x14ac:dyDescent="0.35">
      <c r="A279" s="96" t="s">
        <v>2273</v>
      </c>
      <c r="B279" s="96" t="s">
        <v>2274</v>
      </c>
      <c r="C279" s="96" t="s">
        <v>2275</v>
      </c>
      <c r="I279" s="111" t="s">
        <v>2276</v>
      </c>
      <c r="J279" s="111" t="s">
        <v>2277</v>
      </c>
      <c r="L279" s="1"/>
      <c r="M279" s="1"/>
      <c r="O279" s="92" t="s">
        <v>2278</v>
      </c>
      <c r="P279" s="92" t="s">
        <v>2279</v>
      </c>
      <c r="R279" s="50"/>
      <c r="S279" s="50"/>
    </row>
    <row r="280" spans="1:19" x14ac:dyDescent="0.35">
      <c r="A280" s="96" t="s">
        <v>2280</v>
      </c>
      <c r="B280" s="96" t="s">
        <v>854</v>
      </c>
      <c r="C280" s="96" t="s">
        <v>2281</v>
      </c>
      <c r="I280" s="111" t="s">
        <v>2282</v>
      </c>
      <c r="J280" s="111" t="s">
        <v>2283</v>
      </c>
      <c r="L280" s="1"/>
      <c r="M280" s="1"/>
      <c r="O280" s="92" t="s">
        <v>957</v>
      </c>
      <c r="P280" s="92" t="s">
        <v>958</v>
      </c>
      <c r="R280" s="50"/>
      <c r="S280" s="50"/>
    </row>
    <row r="281" spans="1:19" x14ac:dyDescent="0.35">
      <c r="A281" s="96" t="s">
        <v>2284</v>
      </c>
      <c r="B281" s="96" t="s">
        <v>2285</v>
      </c>
      <c r="C281" s="96" t="s">
        <v>2286</v>
      </c>
      <c r="I281" s="111" t="s">
        <v>2287</v>
      </c>
      <c r="J281" s="111" t="s">
        <v>2288</v>
      </c>
      <c r="L281" s="1"/>
      <c r="M281" s="1"/>
      <c r="O281" s="92" t="s">
        <v>2289</v>
      </c>
      <c r="P281" s="92" t="s">
        <v>2290</v>
      </c>
      <c r="R281" s="50"/>
      <c r="S281" s="50"/>
    </row>
    <row r="282" spans="1:19" x14ac:dyDescent="0.35">
      <c r="A282" s="96" t="s">
        <v>2291</v>
      </c>
      <c r="B282" s="96" t="s">
        <v>2292</v>
      </c>
      <c r="C282" s="96" t="s">
        <v>2293</v>
      </c>
      <c r="I282" s="111" t="s">
        <v>2294</v>
      </c>
      <c r="J282" s="111" t="s">
        <v>2295</v>
      </c>
      <c r="L282" s="1"/>
      <c r="M282" s="1"/>
      <c r="O282" s="92" t="s">
        <v>2296</v>
      </c>
      <c r="P282" s="92" t="s">
        <v>2297</v>
      </c>
      <c r="R282" s="50"/>
      <c r="S282" s="50"/>
    </row>
    <row r="283" spans="1:19" x14ac:dyDescent="0.35">
      <c r="A283" s="96" t="s">
        <v>2298</v>
      </c>
      <c r="B283" s="96" t="s">
        <v>2299</v>
      </c>
      <c r="C283" s="96" t="s">
        <v>2300</v>
      </c>
      <c r="I283" s="111" t="s">
        <v>2301</v>
      </c>
      <c r="J283" s="111" t="s">
        <v>2302</v>
      </c>
      <c r="L283" s="1"/>
      <c r="M283" s="1"/>
      <c r="O283" s="92" t="s">
        <v>2303</v>
      </c>
      <c r="P283" s="92" t="s">
        <v>2304</v>
      </c>
      <c r="R283" s="50"/>
      <c r="S283" s="50"/>
    </row>
    <row r="284" spans="1:19" x14ac:dyDescent="0.35">
      <c r="A284" s="96" t="s">
        <v>2305</v>
      </c>
      <c r="B284" s="96" t="s">
        <v>2306</v>
      </c>
      <c r="C284" s="96" t="s">
        <v>2307</v>
      </c>
      <c r="I284" s="111" t="s">
        <v>2308</v>
      </c>
      <c r="J284" s="111" t="s">
        <v>2309</v>
      </c>
      <c r="L284" s="1"/>
      <c r="M284" s="1"/>
      <c r="O284" s="92" t="s">
        <v>2310</v>
      </c>
      <c r="P284" s="92" t="s">
        <v>2311</v>
      </c>
      <c r="R284" s="50"/>
      <c r="S284" s="50"/>
    </row>
    <row r="285" spans="1:19" x14ac:dyDescent="0.35">
      <c r="A285" s="96" t="s">
        <v>2312</v>
      </c>
      <c r="B285" s="96" t="s">
        <v>2313</v>
      </c>
      <c r="C285" s="96" t="s">
        <v>2314</v>
      </c>
      <c r="I285" s="111" t="s">
        <v>2315</v>
      </c>
      <c r="J285" s="111" t="s">
        <v>2316</v>
      </c>
      <c r="L285" s="1"/>
      <c r="M285" s="1"/>
      <c r="O285" s="92" t="s">
        <v>2317</v>
      </c>
      <c r="P285" s="92" t="s">
        <v>2318</v>
      </c>
      <c r="R285" s="50"/>
      <c r="S285" s="50"/>
    </row>
    <row r="286" spans="1:19" x14ac:dyDescent="0.35">
      <c r="A286" s="96" t="s">
        <v>2319</v>
      </c>
      <c r="B286" s="96" t="s">
        <v>2320</v>
      </c>
      <c r="C286" s="96" t="s">
        <v>2321</v>
      </c>
      <c r="I286" s="111" t="s">
        <v>2322</v>
      </c>
      <c r="J286" s="111" t="s">
        <v>2323</v>
      </c>
      <c r="L286" s="1"/>
      <c r="M286" s="1"/>
      <c r="O286" s="92" t="s">
        <v>950</v>
      </c>
      <c r="P286" s="92" t="s">
        <v>951</v>
      </c>
      <c r="R286" s="50"/>
      <c r="S286" s="50"/>
    </row>
    <row r="287" spans="1:19" x14ac:dyDescent="0.35">
      <c r="A287" s="96" t="s">
        <v>2324</v>
      </c>
      <c r="B287" s="96" t="s">
        <v>2325</v>
      </c>
      <c r="C287" s="96" t="s">
        <v>2326</v>
      </c>
      <c r="I287" s="111" t="s">
        <v>2327</v>
      </c>
      <c r="J287" s="111" t="s">
        <v>2328</v>
      </c>
      <c r="L287" s="1"/>
      <c r="M287" s="1"/>
      <c r="O287" s="92" t="s">
        <v>2329</v>
      </c>
      <c r="P287" s="92" t="s">
        <v>2330</v>
      </c>
      <c r="R287" s="50"/>
      <c r="S287" s="50"/>
    </row>
    <row r="288" spans="1:19" x14ac:dyDescent="0.35">
      <c r="A288" s="96" t="s">
        <v>2331</v>
      </c>
      <c r="B288" s="96" t="s">
        <v>2332</v>
      </c>
      <c r="C288" s="96" t="s">
        <v>2333</v>
      </c>
      <c r="I288" s="111" t="s">
        <v>2334</v>
      </c>
      <c r="J288" s="111" t="s">
        <v>2335</v>
      </c>
      <c r="L288" s="1"/>
      <c r="M288" s="1"/>
      <c r="O288" s="92" t="s">
        <v>2336</v>
      </c>
      <c r="P288" s="92" t="s">
        <v>2337</v>
      </c>
      <c r="R288" s="50"/>
      <c r="S288" s="50"/>
    </row>
    <row r="289" spans="1:19" x14ac:dyDescent="0.35">
      <c r="A289" s="96" t="s">
        <v>2338</v>
      </c>
      <c r="B289" s="96" t="s">
        <v>2339</v>
      </c>
      <c r="C289" s="96" t="s">
        <v>2340</v>
      </c>
      <c r="I289" s="111" t="s">
        <v>2341</v>
      </c>
      <c r="J289" s="111" t="s">
        <v>2342</v>
      </c>
      <c r="L289" s="1"/>
      <c r="M289" s="1"/>
      <c r="O289" s="92" t="s">
        <v>2343</v>
      </c>
      <c r="P289" s="92" t="s">
        <v>2344</v>
      </c>
      <c r="R289" s="50"/>
      <c r="S289" s="50"/>
    </row>
    <row r="290" spans="1:19" x14ac:dyDescent="0.35">
      <c r="A290" s="96" t="s">
        <v>2345</v>
      </c>
      <c r="B290" s="96" t="s">
        <v>2346</v>
      </c>
      <c r="C290" s="96" t="s">
        <v>2347</v>
      </c>
      <c r="I290" s="111" t="s">
        <v>2348</v>
      </c>
      <c r="J290" s="111" t="s">
        <v>2349</v>
      </c>
      <c r="L290" s="1"/>
      <c r="M290" s="1"/>
      <c r="O290" s="92" t="s">
        <v>2350</v>
      </c>
      <c r="P290" s="92" t="s">
        <v>2351</v>
      </c>
      <c r="R290" s="50"/>
      <c r="S290" s="50"/>
    </row>
    <row r="291" spans="1:19" x14ac:dyDescent="0.35">
      <c r="A291" s="96" t="s">
        <v>2352</v>
      </c>
      <c r="B291" s="96" t="s">
        <v>2353</v>
      </c>
      <c r="C291" s="96" t="s">
        <v>2354</v>
      </c>
      <c r="I291" s="111" t="s">
        <v>2355</v>
      </c>
      <c r="J291" s="111" t="s">
        <v>2356</v>
      </c>
      <c r="L291" s="1"/>
      <c r="M291" s="1"/>
      <c r="O291" s="92" t="s">
        <v>2357</v>
      </c>
      <c r="P291" s="92" t="s">
        <v>2358</v>
      </c>
      <c r="R291" s="50"/>
      <c r="S291" s="50"/>
    </row>
    <row r="292" spans="1:19" x14ac:dyDescent="0.35">
      <c r="A292" s="96" t="s">
        <v>2359</v>
      </c>
      <c r="B292" s="96" t="s">
        <v>2360</v>
      </c>
      <c r="C292" s="96" t="s">
        <v>2361</v>
      </c>
      <c r="I292" s="111" t="s">
        <v>2362</v>
      </c>
      <c r="J292" s="111" t="s">
        <v>2363</v>
      </c>
      <c r="L292" s="1"/>
      <c r="M292" s="1"/>
      <c r="O292" s="92" t="s">
        <v>2364</v>
      </c>
      <c r="P292" s="92" t="s">
        <v>2365</v>
      </c>
      <c r="R292" s="50"/>
      <c r="S292" s="50"/>
    </row>
    <row r="293" spans="1:19" x14ac:dyDescent="0.35">
      <c r="A293" s="96" t="s">
        <v>2366</v>
      </c>
      <c r="B293" s="96" t="s">
        <v>2367</v>
      </c>
      <c r="C293" s="96" t="s">
        <v>2368</v>
      </c>
      <c r="I293" s="111" t="s">
        <v>2369</v>
      </c>
      <c r="J293" s="111" t="s">
        <v>1391</v>
      </c>
      <c r="L293" s="1"/>
      <c r="M293" s="1"/>
      <c r="O293" s="92" t="s">
        <v>2370</v>
      </c>
      <c r="P293" s="92" t="s">
        <v>2371</v>
      </c>
      <c r="R293" s="50"/>
      <c r="S293" s="50"/>
    </row>
    <row r="294" spans="1:19" x14ac:dyDescent="0.35">
      <c r="I294" s="111" t="s">
        <v>2372</v>
      </c>
      <c r="J294" s="111" t="s">
        <v>2373</v>
      </c>
      <c r="L294" s="1"/>
      <c r="M294" s="1"/>
      <c r="O294" s="92" t="s">
        <v>2374</v>
      </c>
      <c r="P294" s="92" t="s">
        <v>98</v>
      </c>
      <c r="R294" s="50"/>
      <c r="S294" s="50"/>
    </row>
    <row r="295" spans="1:19" x14ac:dyDescent="0.35">
      <c r="I295" s="111" t="s">
        <v>2375</v>
      </c>
      <c r="J295" s="111" t="s">
        <v>2376</v>
      </c>
      <c r="L295" s="1"/>
      <c r="M295" s="1"/>
      <c r="O295" s="92" t="s">
        <v>2377</v>
      </c>
      <c r="P295" s="92" t="s">
        <v>2378</v>
      </c>
      <c r="R295" s="50"/>
      <c r="S295" s="50"/>
    </row>
    <row r="296" spans="1:19" x14ac:dyDescent="0.35">
      <c r="I296" s="111" t="s">
        <v>2379</v>
      </c>
      <c r="J296" s="111" t="s">
        <v>1227</v>
      </c>
      <c r="L296" s="1"/>
      <c r="M296" s="1"/>
      <c r="O296" s="92" t="s">
        <v>2380</v>
      </c>
      <c r="P296" s="92" t="s">
        <v>2381</v>
      </c>
      <c r="R296" s="50"/>
      <c r="S296" s="50"/>
    </row>
    <row r="297" spans="1:19" x14ac:dyDescent="0.35">
      <c r="I297" s="111" t="s">
        <v>2382</v>
      </c>
      <c r="J297" s="111" t="s">
        <v>2383</v>
      </c>
      <c r="L297" s="1"/>
      <c r="M297" s="1"/>
      <c r="O297" s="92" t="s">
        <v>2384</v>
      </c>
      <c r="P297" s="92" t="s">
        <v>2385</v>
      </c>
      <c r="R297" s="50"/>
      <c r="S297" s="50"/>
    </row>
    <row r="298" spans="1:19" x14ac:dyDescent="0.35">
      <c r="I298" s="111" t="s">
        <v>2386</v>
      </c>
      <c r="J298" s="111" t="s">
        <v>2387</v>
      </c>
      <c r="L298" s="1"/>
      <c r="M298" s="1"/>
      <c r="O298" s="92" t="s">
        <v>2388</v>
      </c>
      <c r="P298" s="92" t="s">
        <v>2389</v>
      </c>
      <c r="R298" s="50"/>
      <c r="S298" s="50"/>
    </row>
    <row r="299" spans="1:19" x14ac:dyDescent="0.35">
      <c r="I299" s="111" t="s">
        <v>2390</v>
      </c>
      <c r="J299" s="111" t="s">
        <v>2391</v>
      </c>
      <c r="L299" s="1"/>
      <c r="M299" s="1"/>
      <c r="O299" s="92" t="s">
        <v>2392</v>
      </c>
      <c r="P299" s="92" t="s">
        <v>259</v>
      </c>
      <c r="R299" s="50"/>
      <c r="S299" s="50"/>
    </row>
    <row r="300" spans="1:19" x14ac:dyDescent="0.35">
      <c r="I300" s="111" t="s">
        <v>2393</v>
      </c>
      <c r="J300" s="111" t="s">
        <v>2394</v>
      </c>
      <c r="L300" s="1"/>
      <c r="M300" s="1"/>
      <c r="O300" s="92" t="s">
        <v>2395</v>
      </c>
      <c r="P300" s="92" t="s">
        <v>2396</v>
      </c>
      <c r="R300" s="50"/>
      <c r="S300" s="50"/>
    </row>
    <row r="301" spans="1:19" x14ac:dyDescent="0.35">
      <c r="I301" s="111" t="s">
        <v>2397</v>
      </c>
      <c r="J301" s="111" t="s">
        <v>2398</v>
      </c>
      <c r="L301" s="1"/>
      <c r="M301" s="1"/>
      <c r="O301" s="92" t="s">
        <v>2399</v>
      </c>
      <c r="P301" s="92" t="s">
        <v>2400</v>
      </c>
      <c r="R301" s="50"/>
      <c r="S301" s="50"/>
    </row>
    <row r="302" spans="1:19" x14ac:dyDescent="0.35">
      <c r="I302" s="111" t="s">
        <v>2401</v>
      </c>
      <c r="J302" s="111" t="s">
        <v>2402</v>
      </c>
      <c r="L302" s="1"/>
      <c r="M302" s="1"/>
      <c r="O302" s="92" t="s">
        <v>2403</v>
      </c>
      <c r="P302" s="92" t="s">
        <v>2404</v>
      </c>
      <c r="R302" s="50"/>
      <c r="S302" s="50"/>
    </row>
    <row r="303" spans="1:19" x14ac:dyDescent="0.35">
      <c r="I303" s="111" t="s">
        <v>2405</v>
      </c>
      <c r="J303" s="111" t="s">
        <v>2406</v>
      </c>
      <c r="L303" s="1"/>
      <c r="M303" s="1"/>
      <c r="O303" s="92" t="s">
        <v>2407</v>
      </c>
      <c r="P303" s="92" t="s">
        <v>2408</v>
      </c>
      <c r="R303" s="50"/>
      <c r="S303" s="50"/>
    </row>
    <row r="304" spans="1:19" x14ac:dyDescent="0.35">
      <c r="I304" s="111" t="s">
        <v>2409</v>
      </c>
      <c r="J304" s="111" t="s">
        <v>2410</v>
      </c>
      <c r="L304" s="1"/>
      <c r="M304" s="1"/>
      <c r="O304" s="92" t="s">
        <v>2411</v>
      </c>
      <c r="P304" s="92" t="s">
        <v>2412</v>
      </c>
      <c r="R304" s="50"/>
      <c r="S304" s="50"/>
    </row>
    <row r="305" spans="9:19" x14ac:dyDescent="0.35">
      <c r="I305" s="111" t="s">
        <v>2413</v>
      </c>
      <c r="J305" s="111" t="s">
        <v>2414</v>
      </c>
      <c r="L305" s="1"/>
      <c r="M305" s="1"/>
      <c r="O305" s="92" t="s">
        <v>2415</v>
      </c>
      <c r="P305" s="92" t="s">
        <v>2416</v>
      </c>
      <c r="R305" s="50"/>
      <c r="S305" s="50"/>
    </row>
    <row r="306" spans="9:19" x14ac:dyDescent="0.35">
      <c r="I306" s="111" t="s">
        <v>2417</v>
      </c>
      <c r="J306" s="111" t="s">
        <v>2418</v>
      </c>
      <c r="L306" s="1"/>
      <c r="M306" s="1"/>
      <c r="O306" s="92" t="s">
        <v>2419</v>
      </c>
      <c r="P306" s="92" t="s">
        <v>2420</v>
      </c>
      <c r="R306" s="50"/>
      <c r="S306" s="50"/>
    </row>
    <row r="307" spans="9:19" x14ac:dyDescent="0.35">
      <c r="I307" s="111" t="s">
        <v>2421</v>
      </c>
      <c r="J307" s="111" t="s">
        <v>2422</v>
      </c>
      <c r="L307" s="1"/>
      <c r="M307" s="1"/>
      <c r="O307" s="92" t="s">
        <v>2423</v>
      </c>
      <c r="P307" s="92" t="s">
        <v>2424</v>
      </c>
      <c r="R307" s="50"/>
      <c r="S307" s="50"/>
    </row>
    <row r="308" spans="9:19" x14ac:dyDescent="0.35">
      <c r="I308" s="111" t="s">
        <v>2425</v>
      </c>
      <c r="J308" s="111" t="s">
        <v>2426</v>
      </c>
      <c r="L308" s="1"/>
      <c r="M308" s="1"/>
      <c r="O308" s="92" t="s">
        <v>799</v>
      </c>
      <c r="P308" s="92" t="s">
        <v>800</v>
      </c>
      <c r="R308" s="50"/>
      <c r="S308" s="50"/>
    </row>
    <row r="309" spans="9:19" x14ac:dyDescent="0.35">
      <c r="I309" s="111" t="s">
        <v>2427</v>
      </c>
      <c r="J309" s="111" t="s">
        <v>2428</v>
      </c>
      <c r="L309" s="1"/>
      <c r="M309" s="1"/>
      <c r="O309" s="92" t="s">
        <v>2429</v>
      </c>
      <c r="P309" s="92" t="s">
        <v>2430</v>
      </c>
      <c r="R309" s="50"/>
      <c r="S309" s="50"/>
    </row>
    <row r="310" spans="9:19" x14ac:dyDescent="0.35">
      <c r="I310" s="111" t="s">
        <v>2431</v>
      </c>
      <c r="J310" s="111" t="s">
        <v>2432</v>
      </c>
      <c r="L310" s="1"/>
      <c r="M310" s="1"/>
      <c r="O310" s="92" t="s">
        <v>2433</v>
      </c>
      <c r="P310" s="92" t="s">
        <v>2434</v>
      </c>
      <c r="R310" s="50"/>
      <c r="S310" s="50"/>
    </row>
    <row r="311" spans="9:19" x14ac:dyDescent="0.35">
      <c r="I311" s="111" t="s">
        <v>2435</v>
      </c>
      <c r="J311" s="111" t="s">
        <v>2436</v>
      </c>
      <c r="L311" s="1"/>
      <c r="M311" s="1"/>
      <c r="O311" s="92" t="s">
        <v>2437</v>
      </c>
      <c r="P311" s="92" t="s">
        <v>2438</v>
      </c>
      <c r="R311" s="50"/>
      <c r="S311" s="50"/>
    </row>
    <row r="312" spans="9:19" x14ac:dyDescent="0.35">
      <c r="I312" s="111" t="s">
        <v>2439</v>
      </c>
      <c r="J312" s="111" t="s">
        <v>2440</v>
      </c>
      <c r="L312" s="1"/>
      <c r="M312" s="1"/>
      <c r="O312" s="92" t="s">
        <v>2441</v>
      </c>
      <c r="P312" s="92" t="s">
        <v>2442</v>
      </c>
      <c r="R312" s="50"/>
      <c r="S312" s="50"/>
    </row>
    <row r="313" spans="9:19" x14ac:dyDescent="0.35">
      <c r="I313" s="111" t="s">
        <v>2443</v>
      </c>
      <c r="J313" s="111" t="s">
        <v>2444</v>
      </c>
      <c r="L313" s="1"/>
      <c r="M313" s="1"/>
      <c r="O313" s="92" t="s">
        <v>2445</v>
      </c>
      <c r="P313" s="92" t="s">
        <v>2446</v>
      </c>
      <c r="R313" s="50"/>
      <c r="S313" s="50"/>
    </row>
    <row r="314" spans="9:19" x14ac:dyDescent="0.35">
      <c r="I314" s="111" t="s">
        <v>2447</v>
      </c>
      <c r="J314" s="111" t="s">
        <v>2448</v>
      </c>
      <c r="L314" s="1"/>
      <c r="M314" s="1"/>
      <c r="O314" s="92" t="s">
        <v>2449</v>
      </c>
      <c r="P314" s="92" t="s">
        <v>2450</v>
      </c>
      <c r="R314" s="50"/>
      <c r="S314" s="50"/>
    </row>
    <row r="315" spans="9:19" x14ac:dyDescent="0.35">
      <c r="I315" s="111" t="s">
        <v>2451</v>
      </c>
      <c r="J315" s="111" t="s">
        <v>955</v>
      </c>
      <c r="L315" s="1"/>
      <c r="M315" s="1"/>
      <c r="O315" s="92" t="s">
        <v>658</v>
      </c>
      <c r="P315" s="92" t="s">
        <v>659</v>
      </c>
      <c r="R315" s="50"/>
      <c r="S315" s="50"/>
    </row>
    <row r="316" spans="9:19" x14ac:dyDescent="0.35">
      <c r="I316" s="111" t="s">
        <v>2452</v>
      </c>
      <c r="J316" s="111" t="s">
        <v>2453</v>
      </c>
      <c r="L316" s="1"/>
      <c r="M316" s="1"/>
      <c r="O316" s="92" t="s">
        <v>2454</v>
      </c>
      <c r="P316" s="92" t="s">
        <v>2455</v>
      </c>
      <c r="R316" s="50"/>
      <c r="S316" s="50"/>
    </row>
    <row r="317" spans="9:19" x14ac:dyDescent="0.35">
      <c r="I317" s="111" t="s">
        <v>2456</v>
      </c>
      <c r="J317" s="111" t="s">
        <v>2457</v>
      </c>
      <c r="L317" s="1"/>
      <c r="M317" s="1"/>
      <c r="O317" s="92" t="s">
        <v>2458</v>
      </c>
      <c r="P317" s="92" t="s">
        <v>2459</v>
      </c>
      <c r="R317" s="50"/>
      <c r="S317" s="50"/>
    </row>
    <row r="318" spans="9:19" x14ac:dyDescent="0.35">
      <c r="I318" s="111" t="s">
        <v>2460</v>
      </c>
      <c r="J318" s="111" t="s">
        <v>2461</v>
      </c>
      <c r="L318" s="1"/>
      <c r="M318" s="1"/>
      <c r="O318" s="92" t="s">
        <v>2462</v>
      </c>
      <c r="P318" s="92" t="s">
        <v>699</v>
      </c>
      <c r="R318" s="50"/>
      <c r="S318" s="50"/>
    </row>
    <row r="319" spans="9:19" x14ac:dyDescent="0.35">
      <c r="I319" s="111" t="s">
        <v>2463</v>
      </c>
      <c r="J319" s="111" t="s">
        <v>2464</v>
      </c>
      <c r="L319" s="1"/>
      <c r="M319" s="1"/>
      <c r="O319" s="92" t="s">
        <v>2465</v>
      </c>
      <c r="P319" s="92" t="s">
        <v>2466</v>
      </c>
      <c r="R319" s="50"/>
      <c r="S319" s="50"/>
    </row>
    <row r="320" spans="9:19" x14ac:dyDescent="0.35">
      <c r="I320" s="111" t="s">
        <v>2467</v>
      </c>
      <c r="J320" s="111" t="s">
        <v>2468</v>
      </c>
      <c r="L320" s="1"/>
      <c r="M320" s="1"/>
      <c r="O320" s="92" t="s">
        <v>2469</v>
      </c>
      <c r="P320" s="92" t="s">
        <v>2470</v>
      </c>
      <c r="R320" s="50"/>
      <c r="S320" s="50"/>
    </row>
    <row r="321" spans="9:19" x14ac:dyDescent="0.35">
      <c r="I321" s="111" t="s">
        <v>2471</v>
      </c>
      <c r="J321" s="111" t="s">
        <v>2472</v>
      </c>
      <c r="L321" s="1"/>
      <c r="M321" s="1"/>
      <c r="O321" s="92" t="s">
        <v>2473</v>
      </c>
      <c r="P321" s="92" t="s">
        <v>2474</v>
      </c>
      <c r="R321" s="50"/>
      <c r="S321" s="50"/>
    </row>
    <row r="322" spans="9:19" x14ac:dyDescent="0.35">
      <c r="I322" s="111" t="s">
        <v>2475</v>
      </c>
      <c r="J322" s="111" t="s">
        <v>2476</v>
      </c>
      <c r="L322" s="1"/>
      <c r="M322" s="1"/>
      <c r="O322" s="92" t="s">
        <v>2477</v>
      </c>
      <c r="P322" s="92" t="s">
        <v>2478</v>
      </c>
      <c r="R322" s="50"/>
      <c r="S322" s="50"/>
    </row>
    <row r="323" spans="9:19" x14ac:dyDescent="0.35">
      <c r="I323" s="111" t="s">
        <v>2479</v>
      </c>
      <c r="J323" s="111" t="s">
        <v>2480</v>
      </c>
      <c r="L323" s="1"/>
      <c r="M323" s="1"/>
      <c r="O323" s="92" t="s">
        <v>2481</v>
      </c>
      <c r="P323" s="92" t="s">
        <v>2482</v>
      </c>
      <c r="R323" s="50"/>
      <c r="S323" s="50"/>
    </row>
    <row r="324" spans="9:19" x14ac:dyDescent="0.35">
      <c r="I324" s="111" t="s">
        <v>2483</v>
      </c>
      <c r="J324" s="111" t="s">
        <v>2484</v>
      </c>
      <c r="L324" s="1"/>
      <c r="M324" s="1"/>
      <c r="O324" s="92" t="s">
        <v>2485</v>
      </c>
      <c r="P324" s="92" t="s">
        <v>2486</v>
      </c>
      <c r="R324" s="50"/>
      <c r="S324" s="50"/>
    </row>
    <row r="325" spans="9:19" x14ac:dyDescent="0.35">
      <c r="I325" s="111" t="s">
        <v>2487</v>
      </c>
      <c r="J325" s="111" t="s">
        <v>2488</v>
      </c>
      <c r="L325" s="1"/>
      <c r="M325" s="1"/>
      <c r="O325" s="92" t="s">
        <v>2489</v>
      </c>
      <c r="P325" s="92" t="s">
        <v>2490</v>
      </c>
      <c r="R325" s="50"/>
      <c r="S325" s="50"/>
    </row>
    <row r="326" spans="9:19" x14ac:dyDescent="0.35">
      <c r="I326" s="111" t="s">
        <v>2491</v>
      </c>
      <c r="J326" s="111" t="s">
        <v>2492</v>
      </c>
      <c r="L326" s="1"/>
      <c r="M326" s="1"/>
      <c r="O326" s="92" t="s">
        <v>2493</v>
      </c>
      <c r="P326" s="92" t="s">
        <v>2494</v>
      </c>
      <c r="R326" s="50"/>
      <c r="S326" s="50"/>
    </row>
    <row r="327" spans="9:19" x14ac:dyDescent="0.35">
      <c r="I327" s="111" t="s">
        <v>2495</v>
      </c>
      <c r="J327" s="111" t="s">
        <v>2496</v>
      </c>
      <c r="L327" s="1"/>
      <c r="M327" s="1"/>
      <c r="O327" s="92" t="s">
        <v>2497</v>
      </c>
      <c r="P327" s="92" t="s">
        <v>2498</v>
      </c>
      <c r="R327" s="50"/>
      <c r="S327" s="50"/>
    </row>
    <row r="328" spans="9:19" x14ac:dyDescent="0.35">
      <c r="I328" s="111" t="s">
        <v>2499</v>
      </c>
      <c r="J328" s="111" t="s">
        <v>2500</v>
      </c>
      <c r="L328" s="1"/>
      <c r="M328" s="1"/>
      <c r="O328" s="92" t="s">
        <v>581</v>
      </c>
      <c r="P328" s="92" t="s">
        <v>582</v>
      </c>
      <c r="R328" s="50"/>
      <c r="S328" s="50"/>
    </row>
    <row r="329" spans="9:19" x14ac:dyDescent="0.35">
      <c r="I329" s="111" t="s">
        <v>2501</v>
      </c>
      <c r="J329" s="111" t="s">
        <v>2502</v>
      </c>
      <c r="L329" s="1"/>
      <c r="M329" s="1"/>
      <c r="O329" s="92" t="s">
        <v>2503</v>
      </c>
      <c r="P329" s="92" t="s">
        <v>2504</v>
      </c>
      <c r="R329" s="50"/>
      <c r="S329" s="50"/>
    </row>
    <row r="330" spans="9:19" x14ac:dyDescent="0.35">
      <c r="I330" s="111" t="s">
        <v>2505</v>
      </c>
      <c r="J330" s="111" t="s">
        <v>2506</v>
      </c>
      <c r="L330" s="1"/>
      <c r="M330" s="1"/>
      <c r="O330" s="92" t="s">
        <v>896</v>
      </c>
      <c r="P330" s="92" t="s">
        <v>897</v>
      </c>
      <c r="R330" s="50"/>
      <c r="S330" s="50"/>
    </row>
    <row r="331" spans="9:19" x14ac:dyDescent="0.35">
      <c r="I331" s="111" t="s">
        <v>2507</v>
      </c>
      <c r="J331" s="111" t="s">
        <v>2508</v>
      </c>
      <c r="L331" s="1"/>
      <c r="M331" s="1"/>
      <c r="O331" s="92" t="s">
        <v>2509</v>
      </c>
      <c r="P331" s="92" t="s">
        <v>2510</v>
      </c>
      <c r="R331" s="50"/>
      <c r="S331" s="50"/>
    </row>
    <row r="332" spans="9:19" x14ac:dyDescent="0.35">
      <c r="I332" s="111" t="s">
        <v>2511</v>
      </c>
      <c r="J332" s="111" t="s">
        <v>2512</v>
      </c>
      <c r="L332" s="1"/>
      <c r="M332" s="1"/>
      <c r="O332" s="92" t="s">
        <v>2513</v>
      </c>
      <c r="P332" s="92" t="s">
        <v>2514</v>
      </c>
      <c r="R332" s="50"/>
      <c r="S332" s="50"/>
    </row>
    <row r="333" spans="9:19" x14ac:dyDescent="0.35">
      <c r="I333" s="111" t="s">
        <v>2515</v>
      </c>
      <c r="J333" s="111" t="s">
        <v>2516</v>
      </c>
      <c r="L333" s="1"/>
      <c r="M333" s="1"/>
      <c r="O333" s="92" t="s">
        <v>2517</v>
      </c>
      <c r="P333" s="92" t="s">
        <v>2518</v>
      </c>
      <c r="R333" s="50"/>
      <c r="S333" s="50"/>
    </row>
    <row r="334" spans="9:19" x14ac:dyDescent="0.35">
      <c r="I334" s="111" t="s">
        <v>2519</v>
      </c>
      <c r="J334" s="111" t="s">
        <v>2520</v>
      </c>
      <c r="L334" s="1"/>
      <c r="M334" s="1"/>
      <c r="O334" s="92" t="s">
        <v>2521</v>
      </c>
      <c r="P334" s="92" t="s">
        <v>2522</v>
      </c>
      <c r="R334" s="50"/>
      <c r="S334" s="50"/>
    </row>
    <row r="335" spans="9:19" x14ac:dyDescent="0.35">
      <c r="I335" s="111" t="s">
        <v>2523</v>
      </c>
      <c r="J335" s="111" t="s">
        <v>2524</v>
      </c>
      <c r="L335" s="1"/>
      <c r="M335" s="1"/>
      <c r="O335" s="92" t="s">
        <v>2525</v>
      </c>
      <c r="P335" s="92" t="s">
        <v>2526</v>
      </c>
      <c r="R335" s="50"/>
      <c r="S335" s="50"/>
    </row>
    <row r="336" spans="9:19" x14ac:dyDescent="0.35">
      <c r="I336" s="111" t="s">
        <v>2527</v>
      </c>
      <c r="J336" s="111" t="s">
        <v>2528</v>
      </c>
      <c r="L336" s="1"/>
      <c r="M336" s="1"/>
      <c r="O336" s="92" t="s">
        <v>2529</v>
      </c>
      <c r="P336" s="92" t="s">
        <v>2530</v>
      </c>
      <c r="R336" s="50"/>
      <c r="S336" s="50"/>
    </row>
    <row r="337" spans="9:19" x14ac:dyDescent="0.35">
      <c r="I337" s="111" t="s">
        <v>2531</v>
      </c>
      <c r="J337" s="111" t="s">
        <v>2532</v>
      </c>
      <c r="L337" s="1"/>
      <c r="M337" s="1"/>
      <c r="O337" s="92" t="s">
        <v>2533</v>
      </c>
      <c r="P337" s="92" t="s">
        <v>2534</v>
      </c>
      <c r="R337" s="50"/>
      <c r="S337" s="50"/>
    </row>
    <row r="338" spans="9:19" x14ac:dyDescent="0.35">
      <c r="I338" s="111" t="s">
        <v>2535</v>
      </c>
      <c r="J338" s="111" t="s">
        <v>2536</v>
      </c>
      <c r="L338" s="1"/>
      <c r="M338" s="1"/>
      <c r="O338" s="92" t="s">
        <v>2537</v>
      </c>
      <c r="P338" s="92" t="s">
        <v>2538</v>
      </c>
      <c r="R338" s="50"/>
      <c r="S338" s="50"/>
    </row>
    <row r="339" spans="9:19" x14ac:dyDescent="0.35">
      <c r="I339" s="111" t="s">
        <v>2539</v>
      </c>
      <c r="J339" s="111" t="s">
        <v>2540</v>
      </c>
      <c r="L339" s="1"/>
      <c r="M339" s="1"/>
      <c r="O339" s="92" t="s">
        <v>2541</v>
      </c>
      <c r="P339" s="92" t="s">
        <v>2542</v>
      </c>
      <c r="R339" s="50"/>
      <c r="S339" s="50"/>
    </row>
    <row r="340" spans="9:19" x14ac:dyDescent="0.35">
      <c r="I340" s="111" t="s">
        <v>2543</v>
      </c>
      <c r="J340" s="111" t="s">
        <v>2544</v>
      </c>
      <c r="L340" s="1"/>
      <c r="M340" s="1"/>
      <c r="O340" s="92" t="s">
        <v>2545</v>
      </c>
      <c r="P340" s="92" t="s">
        <v>296</v>
      </c>
      <c r="R340" s="50"/>
      <c r="S340" s="50"/>
    </row>
    <row r="341" spans="9:19" x14ac:dyDescent="0.35">
      <c r="I341" s="111" t="s">
        <v>2546</v>
      </c>
      <c r="J341" s="111" t="s">
        <v>2547</v>
      </c>
      <c r="L341" s="1"/>
      <c r="M341" s="1"/>
      <c r="O341" s="92" t="s">
        <v>2548</v>
      </c>
      <c r="P341" s="92" t="s">
        <v>2549</v>
      </c>
      <c r="R341" s="50"/>
      <c r="S341" s="50"/>
    </row>
    <row r="342" spans="9:19" x14ac:dyDescent="0.35">
      <c r="I342" s="111" t="s">
        <v>2550</v>
      </c>
      <c r="J342" s="111" t="s">
        <v>2551</v>
      </c>
      <c r="L342" s="1"/>
      <c r="M342" s="1"/>
      <c r="O342" s="92" t="s">
        <v>2552</v>
      </c>
      <c r="P342" s="92" t="s">
        <v>2553</v>
      </c>
      <c r="R342" s="50"/>
      <c r="S342" s="50"/>
    </row>
    <row r="343" spans="9:19" x14ac:dyDescent="0.35">
      <c r="I343" s="111" t="s">
        <v>2554</v>
      </c>
      <c r="J343" s="111" t="s">
        <v>2555</v>
      </c>
      <c r="L343" s="1"/>
      <c r="M343" s="1"/>
      <c r="O343" s="92" t="s">
        <v>2556</v>
      </c>
      <c r="P343" s="92" t="s">
        <v>2557</v>
      </c>
      <c r="R343" s="50"/>
      <c r="S343" s="50"/>
    </row>
    <row r="344" spans="9:19" x14ac:dyDescent="0.35">
      <c r="I344" s="111" t="s">
        <v>2558</v>
      </c>
      <c r="J344" s="111" t="s">
        <v>2559</v>
      </c>
      <c r="L344" s="1"/>
      <c r="M344" s="1"/>
      <c r="O344" s="92" t="s">
        <v>2560</v>
      </c>
      <c r="P344" s="92" t="s">
        <v>2561</v>
      </c>
      <c r="R344" s="50"/>
      <c r="S344" s="50"/>
    </row>
    <row r="345" spans="9:19" x14ac:dyDescent="0.35">
      <c r="I345" s="111" t="s">
        <v>2562</v>
      </c>
      <c r="J345" s="111" t="s">
        <v>2563</v>
      </c>
      <c r="L345" s="1"/>
      <c r="M345" s="1"/>
      <c r="O345" s="92" t="s">
        <v>2564</v>
      </c>
      <c r="P345" s="92" t="s">
        <v>2565</v>
      </c>
      <c r="R345" s="50"/>
      <c r="S345" s="50"/>
    </row>
    <row r="346" spans="9:19" x14ac:dyDescent="0.35">
      <c r="I346" s="111" t="s">
        <v>2566</v>
      </c>
      <c r="J346" s="111" t="s">
        <v>2567</v>
      </c>
      <c r="L346" s="1"/>
      <c r="M346" s="1"/>
      <c r="O346" s="92" t="s">
        <v>2568</v>
      </c>
      <c r="P346" s="92" t="s">
        <v>2569</v>
      </c>
      <c r="R346" s="50"/>
      <c r="S346" s="50"/>
    </row>
    <row r="347" spans="9:19" x14ac:dyDescent="0.35">
      <c r="I347" s="111" t="s">
        <v>2570</v>
      </c>
      <c r="J347" s="111" t="s">
        <v>2571</v>
      </c>
      <c r="L347" s="1"/>
      <c r="M347" s="1"/>
      <c r="O347" s="92" t="s">
        <v>2572</v>
      </c>
      <c r="P347" s="92" t="s">
        <v>2573</v>
      </c>
      <c r="R347" s="50"/>
      <c r="S347" s="50"/>
    </row>
    <row r="348" spans="9:19" x14ac:dyDescent="0.35">
      <c r="I348" s="111" t="s">
        <v>2574</v>
      </c>
      <c r="J348" s="111" t="s">
        <v>2575</v>
      </c>
      <c r="L348" s="1"/>
      <c r="M348" s="1"/>
      <c r="O348" s="92" t="s">
        <v>2576</v>
      </c>
      <c r="P348" s="92" t="s">
        <v>2577</v>
      </c>
      <c r="R348" s="50"/>
      <c r="S348" s="50"/>
    </row>
    <row r="349" spans="9:19" x14ac:dyDescent="0.35">
      <c r="I349" s="111" t="s">
        <v>2578</v>
      </c>
      <c r="J349" s="111" t="s">
        <v>2579</v>
      </c>
      <c r="L349" s="1"/>
      <c r="M349" s="1"/>
      <c r="O349" s="92" t="s">
        <v>2580</v>
      </c>
      <c r="P349" s="92" t="s">
        <v>2581</v>
      </c>
      <c r="R349" s="50"/>
      <c r="S349" s="50"/>
    </row>
    <row r="350" spans="9:19" x14ac:dyDescent="0.35">
      <c r="I350" s="111" t="s">
        <v>2582</v>
      </c>
      <c r="J350" s="111" t="s">
        <v>2583</v>
      </c>
      <c r="L350" s="1"/>
      <c r="M350" s="1"/>
      <c r="O350" s="92" t="s">
        <v>2584</v>
      </c>
      <c r="P350" s="92" t="s">
        <v>2585</v>
      </c>
      <c r="R350" s="50"/>
      <c r="S350" s="50"/>
    </row>
    <row r="351" spans="9:19" x14ac:dyDescent="0.35">
      <c r="I351" s="111" t="s">
        <v>2586</v>
      </c>
      <c r="J351" s="111" t="s">
        <v>2587</v>
      </c>
      <c r="L351" s="1"/>
      <c r="M351" s="1"/>
      <c r="O351" s="92" t="s">
        <v>2588</v>
      </c>
      <c r="P351" s="92" t="s">
        <v>2589</v>
      </c>
      <c r="R351" s="50"/>
      <c r="S351" s="50"/>
    </row>
    <row r="352" spans="9:19" x14ac:dyDescent="0.35">
      <c r="I352" s="111" t="s">
        <v>2590</v>
      </c>
      <c r="J352" s="111" t="s">
        <v>2591</v>
      </c>
      <c r="L352" s="1"/>
      <c r="M352" s="1"/>
      <c r="O352" s="92" t="s">
        <v>2592</v>
      </c>
      <c r="P352" s="92" t="s">
        <v>2593</v>
      </c>
      <c r="R352" s="50"/>
      <c r="S352" s="50"/>
    </row>
    <row r="353" spans="9:19" x14ac:dyDescent="0.35">
      <c r="I353" s="111" t="s">
        <v>2594</v>
      </c>
      <c r="J353" s="111" t="s">
        <v>2595</v>
      </c>
      <c r="L353" s="1"/>
      <c r="M353" s="1"/>
      <c r="O353" s="92" t="s">
        <v>2596</v>
      </c>
      <c r="P353" s="92" t="s">
        <v>2597</v>
      </c>
      <c r="R353" s="50"/>
      <c r="S353" s="50"/>
    </row>
    <row r="354" spans="9:19" x14ac:dyDescent="0.35">
      <c r="I354" s="111" t="s">
        <v>2598</v>
      </c>
      <c r="J354" s="111" t="s">
        <v>599</v>
      </c>
      <c r="L354" s="1"/>
      <c r="M354" s="1"/>
      <c r="O354" s="92" t="s">
        <v>2599</v>
      </c>
      <c r="P354" s="92" t="s">
        <v>2600</v>
      </c>
      <c r="R354" s="50"/>
      <c r="S354" s="50"/>
    </row>
    <row r="355" spans="9:19" x14ac:dyDescent="0.35">
      <c r="I355" s="111" t="s">
        <v>2601</v>
      </c>
      <c r="J355" s="111" t="s">
        <v>2602</v>
      </c>
      <c r="L355" s="1"/>
      <c r="M355" s="1"/>
      <c r="O355" s="92" t="s">
        <v>2603</v>
      </c>
      <c r="P355" s="92" t="s">
        <v>2604</v>
      </c>
      <c r="R355" s="50"/>
      <c r="S355" s="50"/>
    </row>
    <row r="356" spans="9:19" x14ac:dyDescent="0.35">
      <c r="I356" s="111" t="s">
        <v>2605</v>
      </c>
      <c r="J356" s="111" t="s">
        <v>2606</v>
      </c>
      <c r="L356" s="1"/>
      <c r="M356" s="1"/>
      <c r="O356" s="92" t="s">
        <v>2607</v>
      </c>
      <c r="P356" s="92" t="s">
        <v>2608</v>
      </c>
      <c r="R356" s="50"/>
      <c r="S356" s="50"/>
    </row>
    <row r="357" spans="9:19" x14ac:dyDescent="0.35">
      <c r="I357" s="111" t="s">
        <v>2609</v>
      </c>
      <c r="J357" s="111" t="s">
        <v>2610</v>
      </c>
      <c r="L357" s="1"/>
      <c r="M357" s="1"/>
      <c r="O357" s="92" t="s">
        <v>2611</v>
      </c>
      <c r="P357" s="92" t="s">
        <v>2612</v>
      </c>
      <c r="R357" s="50"/>
      <c r="S357" s="50"/>
    </row>
    <row r="358" spans="9:19" x14ac:dyDescent="0.35">
      <c r="I358" s="111" t="s">
        <v>2613</v>
      </c>
      <c r="J358" s="111" t="s">
        <v>2614</v>
      </c>
      <c r="L358" s="1"/>
      <c r="M358" s="1"/>
      <c r="O358" s="92" t="s">
        <v>2615</v>
      </c>
      <c r="P358" s="92" t="s">
        <v>2616</v>
      </c>
      <c r="R358" s="50"/>
      <c r="S358" s="50"/>
    </row>
    <row r="359" spans="9:19" x14ac:dyDescent="0.35">
      <c r="I359" s="111" t="s">
        <v>2617</v>
      </c>
      <c r="J359" s="111" t="s">
        <v>2618</v>
      </c>
      <c r="L359" s="1"/>
      <c r="M359" s="1"/>
      <c r="O359" s="92" t="s">
        <v>2619</v>
      </c>
      <c r="P359" s="92" t="s">
        <v>2620</v>
      </c>
      <c r="R359" s="50"/>
      <c r="S359" s="50"/>
    </row>
    <row r="360" spans="9:19" x14ac:dyDescent="0.35">
      <c r="I360" s="111" t="s">
        <v>2621</v>
      </c>
      <c r="J360" s="111" t="s">
        <v>2622</v>
      </c>
      <c r="L360" s="1"/>
      <c r="M360" s="1"/>
      <c r="O360" s="92" t="s">
        <v>2623</v>
      </c>
      <c r="P360" s="92" t="s">
        <v>2624</v>
      </c>
      <c r="R360" s="50"/>
      <c r="S360" s="50"/>
    </row>
    <row r="361" spans="9:19" x14ac:dyDescent="0.35">
      <c r="I361" s="111" t="s">
        <v>2625</v>
      </c>
      <c r="J361" s="111" t="s">
        <v>2626</v>
      </c>
      <c r="L361" s="1"/>
      <c r="M361" s="1"/>
      <c r="O361" s="92" t="s">
        <v>2627</v>
      </c>
      <c r="P361" s="92" t="s">
        <v>2628</v>
      </c>
      <c r="R361" s="50"/>
      <c r="S361" s="50"/>
    </row>
    <row r="362" spans="9:19" x14ac:dyDescent="0.35">
      <c r="I362" s="111" t="s">
        <v>2629</v>
      </c>
      <c r="J362" s="111" t="s">
        <v>420</v>
      </c>
      <c r="L362" s="1"/>
      <c r="M362" s="1"/>
      <c r="O362" s="92" t="s">
        <v>2630</v>
      </c>
      <c r="P362" s="92" t="s">
        <v>2631</v>
      </c>
      <c r="R362" s="50"/>
      <c r="S362" s="50"/>
    </row>
    <row r="363" spans="9:19" x14ac:dyDescent="0.35">
      <c r="I363" s="111" t="s">
        <v>2632</v>
      </c>
      <c r="J363" s="111" t="s">
        <v>2633</v>
      </c>
      <c r="L363" s="1"/>
      <c r="M363" s="1"/>
      <c r="O363" s="92" t="s">
        <v>256</v>
      </c>
      <c r="P363" s="92" t="s">
        <v>257</v>
      </c>
      <c r="R363" s="50"/>
      <c r="S363" s="50"/>
    </row>
    <row r="364" spans="9:19" x14ac:dyDescent="0.35">
      <c r="I364" s="111" t="s">
        <v>2634</v>
      </c>
      <c r="J364" s="111" t="s">
        <v>2635</v>
      </c>
      <c r="L364" s="1"/>
      <c r="M364" s="1"/>
      <c r="O364" s="92" t="s">
        <v>2636</v>
      </c>
      <c r="P364" s="92" t="s">
        <v>895</v>
      </c>
      <c r="R364" s="50"/>
      <c r="S364" s="50"/>
    </row>
    <row r="365" spans="9:19" x14ac:dyDescent="0.35">
      <c r="I365" s="111" t="s">
        <v>2637</v>
      </c>
      <c r="J365" s="111" t="s">
        <v>2638</v>
      </c>
      <c r="L365" s="1"/>
      <c r="M365" s="1"/>
      <c r="O365" s="92" t="s">
        <v>2639</v>
      </c>
      <c r="P365" s="92" t="s">
        <v>2640</v>
      </c>
      <c r="R365" s="50"/>
      <c r="S365" s="50"/>
    </row>
    <row r="366" spans="9:19" x14ac:dyDescent="0.35">
      <c r="I366" s="111" t="s">
        <v>2641</v>
      </c>
      <c r="J366" s="111" t="s">
        <v>2642</v>
      </c>
      <c r="L366" s="1"/>
      <c r="M366" s="1"/>
      <c r="O366" s="92" t="s">
        <v>2643</v>
      </c>
      <c r="P366" s="92" t="s">
        <v>2644</v>
      </c>
      <c r="R366" s="50"/>
      <c r="S366" s="50"/>
    </row>
    <row r="367" spans="9:19" x14ac:dyDescent="0.35">
      <c r="I367" s="111" t="s">
        <v>2645</v>
      </c>
      <c r="J367" s="111" t="s">
        <v>2646</v>
      </c>
      <c r="L367" s="1"/>
      <c r="M367" s="1"/>
      <c r="O367" s="92" t="s">
        <v>2647</v>
      </c>
      <c r="P367" s="92" t="s">
        <v>2648</v>
      </c>
      <c r="R367" s="50"/>
      <c r="S367" s="50"/>
    </row>
    <row r="368" spans="9:19" x14ac:dyDescent="0.35">
      <c r="I368" s="111" t="s">
        <v>2649</v>
      </c>
      <c r="J368" s="111" t="s">
        <v>2650</v>
      </c>
      <c r="L368" s="1"/>
      <c r="M368" s="1"/>
      <c r="O368" s="92" t="s">
        <v>2651</v>
      </c>
      <c r="P368" s="92" t="s">
        <v>2652</v>
      </c>
      <c r="R368" s="50"/>
      <c r="S368" s="50"/>
    </row>
    <row r="369" spans="9:19" x14ac:dyDescent="0.35">
      <c r="I369" s="111" t="s">
        <v>2653</v>
      </c>
      <c r="J369" s="111" t="s">
        <v>2654</v>
      </c>
      <c r="L369" s="1"/>
      <c r="M369" s="1"/>
      <c r="O369" s="92" t="s">
        <v>2655</v>
      </c>
      <c r="P369" s="92" t="s">
        <v>2656</v>
      </c>
      <c r="R369" s="50"/>
      <c r="S369" s="50"/>
    </row>
    <row r="370" spans="9:19" x14ac:dyDescent="0.35">
      <c r="I370" s="111" t="s">
        <v>2657</v>
      </c>
      <c r="J370" s="111" t="s">
        <v>2658</v>
      </c>
      <c r="L370" s="1"/>
      <c r="M370" s="1"/>
      <c r="O370" s="92" t="s">
        <v>2659</v>
      </c>
      <c r="P370" s="92" t="s">
        <v>2660</v>
      </c>
      <c r="R370" s="50"/>
      <c r="S370" s="50"/>
    </row>
    <row r="371" spans="9:19" x14ac:dyDescent="0.35">
      <c r="I371" s="111" t="s">
        <v>2661</v>
      </c>
      <c r="J371" s="111" t="s">
        <v>2662</v>
      </c>
      <c r="L371" s="1"/>
      <c r="M371" s="1"/>
      <c r="O371" s="92" t="s">
        <v>2663</v>
      </c>
      <c r="P371" s="92" t="s">
        <v>2664</v>
      </c>
      <c r="R371" s="50"/>
      <c r="S371" s="50"/>
    </row>
    <row r="372" spans="9:19" x14ac:dyDescent="0.35">
      <c r="I372" s="111" t="s">
        <v>2665</v>
      </c>
      <c r="J372" s="111" t="s">
        <v>486</v>
      </c>
      <c r="L372" s="1"/>
      <c r="M372" s="1"/>
      <c r="O372" s="92" t="s">
        <v>2666</v>
      </c>
      <c r="P372" s="92" t="s">
        <v>2667</v>
      </c>
      <c r="R372" s="50"/>
      <c r="S372" s="50"/>
    </row>
    <row r="373" spans="9:19" x14ac:dyDescent="0.35">
      <c r="I373" s="111" t="s">
        <v>2668</v>
      </c>
      <c r="J373" s="111" t="s">
        <v>2669</v>
      </c>
      <c r="L373" s="1"/>
      <c r="M373" s="1"/>
      <c r="O373" s="92" t="s">
        <v>1557</v>
      </c>
      <c r="P373" s="92" t="s">
        <v>1558</v>
      </c>
      <c r="R373" s="50"/>
      <c r="S373" s="50"/>
    </row>
    <row r="374" spans="9:19" x14ac:dyDescent="0.35">
      <c r="I374" s="111" t="s">
        <v>2670</v>
      </c>
      <c r="J374" s="111" t="s">
        <v>2671</v>
      </c>
      <c r="L374" s="1"/>
      <c r="M374" s="1"/>
      <c r="O374" s="92" t="s">
        <v>2672</v>
      </c>
      <c r="P374" s="92" t="s">
        <v>2673</v>
      </c>
      <c r="R374" s="50"/>
      <c r="S374" s="50"/>
    </row>
    <row r="375" spans="9:19" x14ac:dyDescent="0.35">
      <c r="I375" s="111" t="s">
        <v>2674</v>
      </c>
      <c r="J375" s="111" t="s">
        <v>2675</v>
      </c>
      <c r="L375" s="1"/>
      <c r="M375" s="1"/>
      <c r="O375" s="92" t="s">
        <v>176</v>
      </c>
      <c r="P375" s="92" t="s">
        <v>177</v>
      </c>
      <c r="R375" s="50"/>
      <c r="S375" s="50"/>
    </row>
    <row r="376" spans="9:19" x14ac:dyDescent="0.35">
      <c r="I376" s="111" t="s">
        <v>2676</v>
      </c>
      <c r="J376" s="111" t="s">
        <v>2677</v>
      </c>
      <c r="L376" s="1"/>
      <c r="M376" s="1"/>
      <c r="O376" s="92" t="s">
        <v>2678</v>
      </c>
      <c r="P376" s="92" t="s">
        <v>2679</v>
      </c>
      <c r="R376" s="50"/>
      <c r="S376" s="50"/>
    </row>
    <row r="377" spans="9:19" x14ac:dyDescent="0.35">
      <c r="I377" s="111" t="s">
        <v>2680</v>
      </c>
      <c r="J377" s="111" t="s">
        <v>1248</v>
      </c>
      <c r="L377" s="1"/>
      <c r="M377" s="1"/>
      <c r="O377" s="92" t="s">
        <v>2681</v>
      </c>
      <c r="P377" s="92" t="s">
        <v>2682</v>
      </c>
      <c r="R377" s="50"/>
      <c r="S377" s="50"/>
    </row>
    <row r="378" spans="9:19" x14ac:dyDescent="0.35">
      <c r="I378" s="111" t="s">
        <v>2683</v>
      </c>
      <c r="J378" s="111" t="s">
        <v>2684</v>
      </c>
      <c r="L378" s="1"/>
      <c r="M378" s="1"/>
      <c r="O378" s="92" t="s">
        <v>2685</v>
      </c>
      <c r="P378" s="92" t="s">
        <v>2686</v>
      </c>
      <c r="R378" s="50"/>
      <c r="S378" s="50"/>
    </row>
    <row r="379" spans="9:19" x14ac:dyDescent="0.35">
      <c r="I379" s="111" t="s">
        <v>2687</v>
      </c>
      <c r="J379" s="111" t="s">
        <v>2688</v>
      </c>
      <c r="L379" s="1"/>
      <c r="M379" s="1"/>
      <c r="O379" s="92" t="s">
        <v>2689</v>
      </c>
      <c r="P379" s="92" t="s">
        <v>2690</v>
      </c>
      <c r="R379" s="50"/>
      <c r="S379" s="50"/>
    </row>
    <row r="380" spans="9:19" x14ac:dyDescent="0.35">
      <c r="I380" s="111" t="s">
        <v>2691</v>
      </c>
      <c r="J380" s="111" t="s">
        <v>2692</v>
      </c>
      <c r="L380" s="1"/>
      <c r="M380" s="1"/>
      <c r="O380" s="92" t="s">
        <v>2693</v>
      </c>
      <c r="P380" s="92" t="s">
        <v>2694</v>
      </c>
      <c r="R380" s="50"/>
      <c r="S380" s="50"/>
    </row>
    <row r="381" spans="9:19" x14ac:dyDescent="0.35">
      <c r="I381" s="111" t="s">
        <v>2695</v>
      </c>
      <c r="J381" s="111" t="s">
        <v>2696</v>
      </c>
      <c r="L381" s="1"/>
      <c r="M381" s="1"/>
      <c r="O381" s="92" t="s">
        <v>2697</v>
      </c>
      <c r="P381" s="92" t="s">
        <v>2698</v>
      </c>
      <c r="R381" s="50"/>
      <c r="S381" s="50"/>
    </row>
    <row r="382" spans="9:19" x14ac:dyDescent="0.35">
      <c r="I382" s="111" t="s">
        <v>2699</v>
      </c>
      <c r="J382" s="111" t="s">
        <v>2700</v>
      </c>
      <c r="L382" s="1"/>
      <c r="M382" s="1"/>
      <c r="O382" s="92" t="s">
        <v>2701</v>
      </c>
      <c r="P382" s="92" t="s">
        <v>2702</v>
      </c>
      <c r="R382" s="50"/>
      <c r="S382" s="50"/>
    </row>
    <row r="383" spans="9:19" x14ac:dyDescent="0.35">
      <c r="I383" s="111" t="s">
        <v>2703</v>
      </c>
      <c r="J383" s="111" t="s">
        <v>2704</v>
      </c>
      <c r="L383" s="1"/>
      <c r="M383" s="1"/>
      <c r="O383" s="92" t="s">
        <v>2705</v>
      </c>
      <c r="P383" s="92" t="s">
        <v>2706</v>
      </c>
      <c r="R383" s="50"/>
      <c r="S383" s="50"/>
    </row>
    <row r="384" spans="9:19" x14ac:dyDescent="0.35">
      <c r="I384" s="111" t="s">
        <v>2707</v>
      </c>
      <c r="J384" s="111" t="s">
        <v>2708</v>
      </c>
      <c r="L384" s="1"/>
      <c r="M384" s="1"/>
      <c r="O384" s="92" t="s">
        <v>2709</v>
      </c>
      <c r="P384" s="92" t="s">
        <v>2710</v>
      </c>
      <c r="R384" s="50"/>
      <c r="S384" s="50"/>
    </row>
    <row r="385" spans="9:19" x14ac:dyDescent="0.35">
      <c r="I385" s="111" t="s">
        <v>2711</v>
      </c>
      <c r="J385" s="111" t="s">
        <v>265</v>
      </c>
      <c r="L385" s="1"/>
      <c r="M385" s="1"/>
      <c r="O385" s="92" t="s">
        <v>2712</v>
      </c>
      <c r="P385" s="92" t="s">
        <v>2713</v>
      </c>
      <c r="R385" s="50"/>
      <c r="S385" s="50"/>
    </row>
    <row r="386" spans="9:19" x14ac:dyDescent="0.35">
      <c r="I386" s="111" t="s">
        <v>2714</v>
      </c>
      <c r="J386" s="111" t="s">
        <v>2715</v>
      </c>
      <c r="L386" s="1"/>
      <c r="M386" s="1"/>
      <c r="O386" s="92" t="s">
        <v>2716</v>
      </c>
      <c r="P386" s="92" t="s">
        <v>2717</v>
      </c>
      <c r="R386" s="50"/>
      <c r="S386" s="50"/>
    </row>
    <row r="387" spans="9:19" x14ac:dyDescent="0.35">
      <c r="I387" s="111" t="s">
        <v>2718</v>
      </c>
      <c r="J387" s="111" t="s">
        <v>2719</v>
      </c>
      <c r="L387" s="1"/>
      <c r="M387" s="1"/>
      <c r="O387" s="92" t="s">
        <v>2720</v>
      </c>
      <c r="P387" s="92" t="s">
        <v>2721</v>
      </c>
      <c r="R387" s="50"/>
      <c r="S387" s="50"/>
    </row>
    <row r="388" spans="9:19" x14ac:dyDescent="0.35">
      <c r="I388" s="111" t="s">
        <v>2722</v>
      </c>
      <c r="J388" s="111" t="s">
        <v>2723</v>
      </c>
      <c r="L388" s="1"/>
      <c r="M388" s="1"/>
      <c r="O388" s="92" t="s">
        <v>2724</v>
      </c>
      <c r="P388" s="92" t="s">
        <v>2725</v>
      </c>
      <c r="R388" s="50"/>
      <c r="S388" s="50"/>
    </row>
    <row r="389" spans="9:19" x14ac:dyDescent="0.35">
      <c r="I389" s="111" t="s">
        <v>2726</v>
      </c>
      <c r="J389" s="111" t="s">
        <v>2727</v>
      </c>
      <c r="L389" s="1"/>
      <c r="M389" s="1"/>
      <c r="O389" s="92" t="s">
        <v>2728</v>
      </c>
      <c r="P389" s="92" t="s">
        <v>2729</v>
      </c>
      <c r="R389" s="50"/>
      <c r="S389" s="50"/>
    </row>
    <row r="390" spans="9:19" x14ac:dyDescent="0.35">
      <c r="I390" s="111" t="s">
        <v>2730</v>
      </c>
      <c r="J390" s="111" t="s">
        <v>2731</v>
      </c>
      <c r="L390" s="1"/>
      <c r="M390" s="1"/>
      <c r="O390" s="92" t="s">
        <v>2732</v>
      </c>
      <c r="P390" s="92" t="s">
        <v>2733</v>
      </c>
      <c r="R390" s="50"/>
      <c r="S390" s="50"/>
    </row>
    <row r="391" spans="9:19" x14ac:dyDescent="0.35">
      <c r="I391" s="111" t="s">
        <v>2734</v>
      </c>
      <c r="J391" s="111" t="s">
        <v>203</v>
      </c>
      <c r="L391" s="1"/>
      <c r="M391" s="1"/>
      <c r="O391" s="92" t="s">
        <v>2735</v>
      </c>
      <c r="P391" s="92" t="s">
        <v>2736</v>
      </c>
      <c r="R391" s="50"/>
      <c r="S391" s="50"/>
    </row>
    <row r="392" spans="9:19" x14ac:dyDescent="0.35">
      <c r="I392" s="111" t="s">
        <v>2737</v>
      </c>
      <c r="J392" s="111" t="s">
        <v>2738</v>
      </c>
      <c r="L392" s="1"/>
      <c r="M392" s="1"/>
      <c r="O392" s="92" t="s">
        <v>2739</v>
      </c>
      <c r="P392" s="92" t="s">
        <v>2740</v>
      </c>
      <c r="R392" s="50"/>
      <c r="S392" s="50"/>
    </row>
    <row r="393" spans="9:19" x14ac:dyDescent="0.35">
      <c r="I393" s="111" t="s">
        <v>2741</v>
      </c>
      <c r="J393" s="111" t="s">
        <v>2742</v>
      </c>
      <c r="L393" s="1"/>
      <c r="M393" s="1"/>
      <c r="O393" s="92" t="s">
        <v>2743</v>
      </c>
      <c r="P393" s="92" t="s">
        <v>2744</v>
      </c>
      <c r="R393" s="50"/>
      <c r="S393" s="50"/>
    </row>
    <row r="394" spans="9:19" x14ac:dyDescent="0.35">
      <c r="I394" s="111" t="s">
        <v>1472</v>
      </c>
      <c r="J394" s="111" t="s">
        <v>1473</v>
      </c>
      <c r="L394" s="1"/>
      <c r="M394" s="1"/>
      <c r="O394" s="92" t="s">
        <v>2745</v>
      </c>
      <c r="P394" s="92" t="s">
        <v>2746</v>
      </c>
      <c r="R394" s="50"/>
      <c r="S394" s="50"/>
    </row>
    <row r="395" spans="9:19" x14ac:dyDescent="0.35">
      <c r="I395" s="111" t="s">
        <v>2747</v>
      </c>
      <c r="J395" s="111" t="s">
        <v>2748</v>
      </c>
      <c r="L395" s="1"/>
      <c r="M395" s="1"/>
      <c r="O395" s="92" t="s">
        <v>2749</v>
      </c>
      <c r="P395" s="92" t="s">
        <v>2391</v>
      </c>
      <c r="R395" s="50"/>
      <c r="S395" s="50"/>
    </row>
    <row r="396" spans="9:19" x14ac:dyDescent="0.35">
      <c r="I396" s="111" t="s">
        <v>2750</v>
      </c>
      <c r="J396" s="111" t="s">
        <v>2751</v>
      </c>
      <c r="L396" s="1"/>
      <c r="M396" s="1"/>
      <c r="O396" s="92" t="s">
        <v>2752</v>
      </c>
      <c r="P396" s="92" t="s">
        <v>2753</v>
      </c>
      <c r="R396" s="50"/>
      <c r="S396" s="50"/>
    </row>
    <row r="397" spans="9:19" x14ac:dyDescent="0.35">
      <c r="I397" s="111" t="s">
        <v>2754</v>
      </c>
      <c r="J397" s="111" t="s">
        <v>2755</v>
      </c>
      <c r="L397" s="1"/>
      <c r="M397" s="1"/>
      <c r="O397" s="92" t="s">
        <v>2756</v>
      </c>
      <c r="P397" s="92" t="s">
        <v>2757</v>
      </c>
      <c r="R397" s="50"/>
      <c r="S397" s="50"/>
    </row>
    <row r="398" spans="9:19" x14ac:dyDescent="0.35">
      <c r="I398" s="111" t="s">
        <v>2758</v>
      </c>
      <c r="J398" s="111" t="s">
        <v>1005</v>
      </c>
      <c r="L398" s="1"/>
      <c r="M398" s="1"/>
      <c r="O398" s="92" t="s">
        <v>2759</v>
      </c>
      <c r="P398" s="92" t="s">
        <v>2760</v>
      </c>
      <c r="R398" s="50"/>
      <c r="S398" s="50"/>
    </row>
    <row r="399" spans="9:19" x14ac:dyDescent="0.35">
      <c r="I399" s="111" t="s">
        <v>2761</v>
      </c>
      <c r="J399" s="111" t="s">
        <v>2762</v>
      </c>
      <c r="L399" s="1"/>
      <c r="M399" s="1"/>
      <c r="O399" s="92" t="s">
        <v>2763</v>
      </c>
      <c r="P399" s="92" t="s">
        <v>2299</v>
      </c>
      <c r="R399" s="50"/>
      <c r="S399" s="50"/>
    </row>
    <row r="400" spans="9:19" x14ac:dyDescent="0.35">
      <c r="I400" s="111" t="s">
        <v>2764</v>
      </c>
      <c r="J400" s="111" t="s">
        <v>2765</v>
      </c>
      <c r="L400" s="1"/>
      <c r="M400" s="1"/>
      <c r="O400" s="92" t="s">
        <v>2766</v>
      </c>
      <c r="P400" s="92" t="s">
        <v>2767</v>
      </c>
      <c r="R400" s="50"/>
      <c r="S400" s="50"/>
    </row>
    <row r="401" spans="9:19" x14ac:dyDescent="0.35">
      <c r="I401" s="111" t="s">
        <v>2768</v>
      </c>
      <c r="J401" s="111" t="s">
        <v>2769</v>
      </c>
      <c r="L401" s="1"/>
      <c r="M401" s="1"/>
      <c r="O401" s="92" t="s">
        <v>2770</v>
      </c>
      <c r="P401" s="92" t="s">
        <v>2771</v>
      </c>
      <c r="R401" s="50"/>
      <c r="S401" s="50"/>
    </row>
    <row r="402" spans="9:19" x14ac:dyDescent="0.35">
      <c r="I402" s="111" t="s">
        <v>2772</v>
      </c>
      <c r="J402" s="111" t="s">
        <v>2773</v>
      </c>
      <c r="L402" s="1"/>
      <c r="M402" s="1"/>
      <c r="O402" s="92" t="s">
        <v>2774</v>
      </c>
      <c r="P402" s="92" t="s">
        <v>2775</v>
      </c>
      <c r="R402" s="50"/>
      <c r="S402" s="50"/>
    </row>
    <row r="403" spans="9:19" x14ac:dyDescent="0.35">
      <c r="I403" s="111" t="s">
        <v>2776</v>
      </c>
      <c r="J403" s="111" t="s">
        <v>2777</v>
      </c>
      <c r="L403" s="1"/>
      <c r="M403" s="1"/>
      <c r="O403" s="92" t="s">
        <v>2778</v>
      </c>
      <c r="P403" s="92" t="s">
        <v>2779</v>
      </c>
      <c r="R403" s="50"/>
      <c r="S403" s="50"/>
    </row>
    <row r="404" spans="9:19" x14ac:dyDescent="0.35">
      <c r="I404" s="111" t="s">
        <v>2780</v>
      </c>
      <c r="J404" s="111" t="s">
        <v>2781</v>
      </c>
      <c r="L404" s="1"/>
      <c r="M404" s="1"/>
      <c r="O404" s="92" t="s">
        <v>2782</v>
      </c>
      <c r="P404" s="92" t="s">
        <v>2783</v>
      </c>
      <c r="R404" s="50"/>
      <c r="S404" s="50"/>
    </row>
    <row r="405" spans="9:19" x14ac:dyDescent="0.35">
      <c r="I405" s="111" t="s">
        <v>2784</v>
      </c>
      <c r="J405" s="111" t="s">
        <v>2785</v>
      </c>
      <c r="L405" s="1"/>
      <c r="M405" s="1"/>
      <c r="O405" s="92" t="s">
        <v>2786</v>
      </c>
      <c r="P405" s="92" t="s">
        <v>2787</v>
      </c>
      <c r="R405" s="50"/>
      <c r="S405" s="50"/>
    </row>
    <row r="406" spans="9:19" x14ac:dyDescent="0.35">
      <c r="I406" s="111" t="s">
        <v>2788</v>
      </c>
      <c r="J406" s="111" t="s">
        <v>707</v>
      </c>
      <c r="L406" s="1"/>
      <c r="M406" s="1"/>
      <c r="O406" s="92" t="s">
        <v>2789</v>
      </c>
      <c r="P406" s="92" t="s">
        <v>2790</v>
      </c>
      <c r="R406" s="50"/>
      <c r="S406" s="50"/>
    </row>
    <row r="407" spans="9:19" x14ac:dyDescent="0.35">
      <c r="I407" s="111" t="s">
        <v>2791</v>
      </c>
      <c r="J407" s="111" t="s">
        <v>2792</v>
      </c>
      <c r="L407" s="1"/>
      <c r="M407" s="1"/>
      <c r="O407" s="92" t="s">
        <v>2793</v>
      </c>
      <c r="P407" s="92" t="s">
        <v>2794</v>
      </c>
      <c r="R407" s="50"/>
      <c r="S407" s="50"/>
    </row>
    <row r="408" spans="9:19" x14ac:dyDescent="0.35">
      <c r="I408" s="111" t="s">
        <v>2795</v>
      </c>
      <c r="J408" s="111" t="s">
        <v>2796</v>
      </c>
      <c r="L408" s="1"/>
      <c r="M408" s="1"/>
      <c r="O408" s="92" t="s">
        <v>2797</v>
      </c>
      <c r="P408" s="92" t="s">
        <v>2798</v>
      </c>
      <c r="R408" s="50"/>
      <c r="S408" s="50"/>
    </row>
    <row r="409" spans="9:19" x14ac:dyDescent="0.35">
      <c r="I409" s="111" t="s">
        <v>2799</v>
      </c>
      <c r="J409" s="111" t="s">
        <v>2800</v>
      </c>
      <c r="L409" s="1"/>
      <c r="M409" s="1"/>
      <c r="O409" s="92" t="s">
        <v>2801</v>
      </c>
      <c r="P409" s="92" t="s">
        <v>2802</v>
      </c>
      <c r="R409" s="50"/>
      <c r="S409" s="50"/>
    </row>
    <row r="410" spans="9:19" x14ac:dyDescent="0.35">
      <c r="I410" s="111" t="s">
        <v>2803</v>
      </c>
      <c r="J410" s="111" t="s">
        <v>2804</v>
      </c>
      <c r="L410" s="1"/>
      <c r="M410" s="1"/>
      <c r="O410" s="92" t="s">
        <v>2805</v>
      </c>
      <c r="P410" s="92" t="s">
        <v>2806</v>
      </c>
      <c r="R410" s="50"/>
      <c r="S410" s="50"/>
    </row>
    <row r="411" spans="9:19" x14ac:dyDescent="0.35">
      <c r="I411" s="111" t="s">
        <v>2807</v>
      </c>
      <c r="J411" s="111" t="s">
        <v>1398</v>
      </c>
      <c r="L411" s="1"/>
      <c r="M411" s="1"/>
      <c r="O411" s="92" t="s">
        <v>2808</v>
      </c>
      <c r="P411" s="92" t="s">
        <v>2809</v>
      </c>
      <c r="R411" s="50"/>
      <c r="S411" s="50"/>
    </row>
    <row r="412" spans="9:19" x14ac:dyDescent="0.35">
      <c r="I412" s="111" t="s">
        <v>2810</v>
      </c>
      <c r="J412" s="111" t="s">
        <v>2811</v>
      </c>
      <c r="L412" s="1"/>
      <c r="M412" s="1"/>
      <c r="O412" s="92" t="s">
        <v>2812</v>
      </c>
      <c r="P412" s="92" t="s">
        <v>2813</v>
      </c>
      <c r="R412" s="50"/>
      <c r="S412" s="50"/>
    </row>
    <row r="413" spans="9:19" x14ac:dyDescent="0.35">
      <c r="I413" s="111" t="s">
        <v>2814</v>
      </c>
      <c r="J413" s="111" t="s">
        <v>2815</v>
      </c>
      <c r="L413" s="1"/>
      <c r="M413" s="1"/>
      <c r="O413" s="92" t="s">
        <v>2816</v>
      </c>
      <c r="P413" s="92" t="s">
        <v>2817</v>
      </c>
      <c r="R413" s="50"/>
      <c r="S413" s="50"/>
    </row>
    <row r="414" spans="9:19" x14ac:dyDescent="0.35">
      <c r="I414" s="111" t="s">
        <v>2818</v>
      </c>
      <c r="J414" s="111" t="s">
        <v>2819</v>
      </c>
      <c r="L414" s="1"/>
      <c r="M414" s="1"/>
      <c r="O414" s="92" t="s">
        <v>2820</v>
      </c>
      <c r="P414" s="92" t="s">
        <v>1248</v>
      </c>
      <c r="R414" s="50"/>
      <c r="S414" s="50"/>
    </row>
    <row r="415" spans="9:19" x14ac:dyDescent="0.35">
      <c r="I415" s="111" t="s">
        <v>2821</v>
      </c>
      <c r="J415" s="111" t="s">
        <v>2822</v>
      </c>
      <c r="L415" s="1"/>
      <c r="M415" s="1"/>
      <c r="O415" s="92" t="s">
        <v>2823</v>
      </c>
      <c r="P415" s="92" t="s">
        <v>2824</v>
      </c>
      <c r="R415" s="50"/>
      <c r="S415" s="50"/>
    </row>
    <row r="416" spans="9:19" x14ac:dyDescent="0.35">
      <c r="I416" s="111" t="s">
        <v>2825</v>
      </c>
      <c r="J416" s="111" t="s">
        <v>2826</v>
      </c>
      <c r="L416" s="1"/>
      <c r="M416" s="1"/>
      <c r="O416" s="92" t="s">
        <v>2827</v>
      </c>
      <c r="P416" s="92" t="s">
        <v>2828</v>
      </c>
      <c r="R416" s="50"/>
      <c r="S416" s="50"/>
    </row>
    <row r="417" spans="9:19" x14ac:dyDescent="0.35">
      <c r="I417" s="111" t="s">
        <v>2829</v>
      </c>
      <c r="J417" s="111" t="s">
        <v>2830</v>
      </c>
      <c r="L417" s="1"/>
      <c r="M417" s="1"/>
      <c r="O417" s="92" t="s">
        <v>2831</v>
      </c>
      <c r="P417" s="92" t="s">
        <v>2832</v>
      </c>
      <c r="R417" s="50"/>
      <c r="S417" s="50"/>
    </row>
    <row r="418" spans="9:19" x14ac:dyDescent="0.35">
      <c r="I418" s="111" t="s">
        <v>2833</v>
      </c>
      <c r="J418" s="111" t="s">
        <v>2834</v>
      </c>
      <c r="L418" s="1"/>
      <c r="M418" s="1"/>
      <c r="O418" s="92" t="s">
        <v>2835</v>
      </c>
      <c r="P418" s="92" t="s">
        <v>2836</v>
      </c>
      <c r="R418" s="50"/>
      <c r="S418" s="50"/>
    </row>
    <row r="419" spans="9:19" x14ac:dyDescent="0.35">
      <c r="I419" s="111" t="s">
        <v>2837</v>
      </c>
      <c r="J419" s="111" t="s">
        <v>2838</v>
      </c>
      <c r="L419" s="1"/>
      <c r="M419" s="1"/>
      <c r="O419" s="92" t="s">
        <v>1665</v>
      </c>
      <c r="P419" s="92" t="s">
        <v>1666</v>
      </c>
      <c r="R419" s="50"/>
      <c r="S419" s="50"/>
    </row>
    <row r="420" spans="9:19" x14ac:dyDescent="0.35">
      <c r="I420" s="111" t="s">
        <v>2839</v>
      </c>
      <c r="J420" s="111" t="s">
        <v>2840</v>
      </c>
      <c r="L420" s="1"/>
      <c r="M420" s="1"/>
      <c r="O420" s="92" t="s">
        <v>2841</v>
      </c>
      <c r="P420" s="92" t="s">
        <v>2842</v>
      </c>
      <c r="R420" s="50"/>
      <c r="S420" s="50"/>
    </row>
    <row r="421" spans="9:19" x14ac:dyDescent="0.35">
      <c r="I421" s="111" t="s">
        <v>2843</v>
      </c>
      <c r="J421" s="111" t="s">
        <v>2844</v>
      </c>
      <c r="L421" s="1"/>
      <c r="M421" s="1"/>
      <c r="O421" s="92" t="s">
        <v>2845</v>
      </c>
      <c r="P421" s="92" t="s">
        <v>2846</v>
      </c>
      <c r="R421" s="50"/>
      <c r="S421" s="50"/>
    </row>
    <row r="422" spans="9:19" x14ac:dyDescent="0.35">
      <c r="I422" s="111" t="s">
        <v>2847</v>
      </c>
      <c r="J422" s="111" t="s">
        <v>2848</v>
      </c>
      <c r="L422" s="1"/>
      <c r="M422" s="1"/>
      <c r="O422" s="92" t="s">
        <v>2849</v>
      </c>
      <c r="P422" s="92" t="s">
        <v>2850</v>
      </c>
      <c r="R422" s="50"/>
      <c r="S422" s="50"/>
    </row>
    <row r="423" spans="9:19" x14ac:dyDescent="0.35">
      <c r="I423" s="111" t="s">
        <v>2851</v>
      </c>
      <c r="J423" s="111" t="s">
        <v>2852</v>
      </c>
      <c r="L423" s="1"/>
      <c r="M423" s="1"/>
      <c r="O423" s="92" t="s">
        <v>715</v>
      </c>
      <c r="P423" s="92" t="s">
        <v>716</v>
      </c>
      <c r="R423" s="50"/>
      <c r="S423" s="50"/>
    </row>
    <row r="424" spans="9:19" x14ac:dyDescent="0.35">
      <c r="I424" s="111" t="s">
        <v>2853</v>
      </c>
      <c r="J424" s="111" t="s">
        <v>2854</v>
      </c>
      <c r="L424" s="1"/>
      <c r="M424" s="1"/>
      <c r="O424" s="92" t="s">
        <v>2855</v>
      </c>
      <c r="P424" s="92" t="s">
        <v>2856</v>
      </c>
      <c r="R424" s="50"/>
      <c r="S424" s="50"/>
    </row>
    <row r="425" spans="9:19" x14ac:dyDescent="0.35">
      <c r="I425" s="111" t="s">
        <v>2857</v>
      </c>
      <c r="J425" s="111" t="s">
        <v>2858</v>
      </c>
      <c r="L425" s="1"/>
      <c r="M425" s="1"/>
      <c r="O425" s="92" t="s">
        <v>2859</v>
      </c>
      <c r="P425" s="92" t="s">
        <v>2860</v>
      </c>
      <c r="R425" s="50"/>
      <c r="S425" s="50"/>
    </row>
    <row r="426" spans="9:19" x14ac:dyDescent="0.35">
      <c r="I426" s="111" t="s">
        <v>2861</v>
      </c>
      <c r="J426" s="111" t="s">
        <v>2862</v>
      </c>
      <c r="L426" s="1"/>
      <c r="M426" s="1"/>
      <c r="O426" s="92" t="s">
        <v>2863</v>
      </c>
      <c r="P426" s="92" t="s">
        <v>2864</v>
      </c>
      <c r="R426" s="50"/>
      <c r="S426" s="50"/>
    </row>
    <row r="427" spans="9:19" x14ac:dyDescent="0.35">
      <c r="I427" s="111" t="s">
        <v>2865</v>
      </c>
      <c r="J427" s="111" t="s">
        <v>2866</v>
      </c>
      <c r="L427" s="1"/>
      <c r="M427" s="1"/>
      <c r="O427" s="92" t="s">
        <v>2867</v>
      </c>
      <c r="P427" s="92" t="s">
        <v>2868</v>
      </c>
      <c r="R427" s="50"/>
      <c r="S427" s="50"/>
    </row>
    <row r="428" spans="9:19" x14ac:dyDescent="0.35">
      <c r="I428" s="111" t="s">
        <v>2869</v>
      </c>
      <c r="J428" s="111" t="s">
        <v>2870</v>
      </c>
      <c r="L428" s="1"/>
      <c r="M428" s="1"/>
      <c r="O428" s="92" t="s">
        <v>2871</v>
      </c>
      <c r="P428" s="92" t="s">
        <v>2872</v>
      </c>
      <c r="R428" s="50"/>
      <c r="S428" s="50"/>
    </row>
    <row r="429" spans="9:19" x14ac:dyDescent="0.35">
      <c r="I429" s="111" t="s">
        <v>2873</v>
      </c>
      <c r="J429" s="111" t="s">
        <v>2874</v>
      </c>
      <c r="L429" s="1"/>
      <c r="M429" s="1"/>
      <c r="O429" s="92" t="s">
        <v>2875</v>
      </c>
      <c r="P429" s="92" t="s">
        <v>2876</v>
      </c>
      <c r="R429" s="50"/>
      <c r="S429" s="50"/>
    </row>
    <row r="430" spans="9:19" x14ac:dyDescent="0.35">
      <c r="I430" s="111" t="s">
        <v>2877</v>
      </c>
      <c r="J430" s="111" t="s">
        <v>2878</v>
      </c>
      <c r="L430" s="1"/>
      <c r="M430" s="1"/>
      <c r="O430" s="92" t="s">
        <v>2879</v>
      </c>
      <c r="P430" s="92" t="s">
        <v>2880</v>
      </c>
      <c r="R430" s="50"/>
      <c r="S430" s="50"/>
    </row>
    <row r="431" spans="9:19" x14ac:dyDescent="0.35">
      <c r="I431" s="111" t="s">
        <v>2881</v>
      </c>
      <c r="J431" s="111" t="s">
        <v>2033</v>
      </c>
      <c r="L431" s="1"/>
      <c r="M431" s="1"/>
      <c r="O431" s="92" t="s">
        <v>2882</v>
      </c>
      <c r="P431" s="92" t="s">
        <v>2883</v>
      </c>
      <c r="R431" s="50"/>
      <c r="S431" s="50"/>
    </row>
    <row r="432" spans="9:19" x14ac:dyDescent="0.35">
      <c r="I432" s="111" t="s">
        <v>2884</v>
      </c>
      <c r="J432" s="111" t="s">
        <v>2885</v>
      </c>
      <c r="L432" s="1"/>
      <c r="M432" s="1"/>
      <c r="O432" s="92" t="s">
        <v>2886</v>
      </c>
      <c r="P432" s="92" t="s">
        <v>1111</v>
      </c>
      <c r="R432" s="50"/>
      <c r="S432" s="50"/>
    </row>
    <row r="433" spans="9:19" x14ac:dyDescent="0.35">
      <c r="I433" s="111" t="s">
        <v>2887</v>
      </c>
      <c r="J433" s="111" t="s">
        <v>2888</v>
      </c>
      <c r="L433" s="1"/>
      <c r="M433" s="1"/>
      <c r="O433" s="92" t="s">
        <v>2889</v>
      </c>
      <c r="P433" s="92" t="s">
        <v>2890</v>
      </c>
      <c r="R433" s="50"/>
      <c r="S433" s="50"/>
    </row>
    <row r="434" spans="9:19" x14ac:dyDescent="0.35">
      <c r="I434" s="111" t="s">
        <v>2891</v>
      </c>
      <c r="J434" s="111" t="s">
        <v>2892</v>
      </c>
      <c r="L434" s="1"/>
      <c r="M434" s="1"/>
      <c r="O434" s="92" t="s">
        <v>2893</v>
      </c>
      <c r="P434" s="92" t="s">
        <v>2894</v>
      </c>
      <c r="R434" s="50"/>
      <c r="S434" s="50"/>
    </row>
    <row r="435" spans="9:19" x14ac:dyDescent="0.35">
      <c r="I435" s="111" t="s">
        <v>2895</v>
      </c>
      <c r="J435" s="111" t="s">
        <v>2896</v>
      </c>
      <c r="L435" s="1"/>
      <c r="M435" s="1"/>
      <c r="O435" s="92" t="s">
        <v>2897</v>
      </c>
      <c r="P435" s="92" t="s">
        <v>2898</v>
      </c>
      <c r="R435" s="50"/>
      <c r="S435" s="50"/>
    </row>
    <row r="436" spans="9:19" x14ac:dyDescent="0.35">
      <c r="I436" s="111" t="s">
        <v>2899</v>
      </c>
      <c r="J436" s="111" t="s">
        <v>2900</v>
      </c>
      <c r="L436" s="1"/>
      <c r="M436" s="1"/>
      <c r="O436" s="92" t="s">
        <v>2901</v>
      </c>
      <c r="P436" s="92" t="s">
        <v>2902</v>
      </c>
      <c r="R436" s="50"/>
      <c r="S436" s="50"/>
    </row>
    <row r="437" spans="9:19" x14ac:dyDescent="0.35">
      <c r="I437" s="111" t="s">
        <v>2903</v>
      </c>
      <c r="J437" s="111" t="s">
        <v>2904</v>
      </c>
      <c r="L437" s="1"/>
      <c r="M437" s="1"/>
      <c r="O437" s="92" t="s">
        <v>2905</v>
      </c>
      <c r="P437" s="92" t="s">
        <v>2906</v>
      </c>
      <c r="R437" s="50"/>
      <c r="S437" s="50"/>
    </row>
    <row r="438" spans="9:19" x14ac:dyDescent="0.35">
      <c r="I438" s="111" t="s">
        <v>2907</v>
      </c>
      <c r="J438" s="111" t="s">
        <v>942</v>
      </c>
      <c r="L438" s="1"/>
      <c r="M438" s="1"/>
      <c r="O438" s="92" t="s">
        <v>2908</v>
      </c>
      <c r="P438" s="92" t="s">
        <v>1440</v>
      </c>
      <c r="R438" s="50"/>
      <c r="S438" s="50"/>
    </row>
    <row r="439" spans="9:19" x14ac:dyDescent="0.35">
      <c r="I439" s="111" t="s">
        <v>2909</v>
      </c>
      <c r="J439" s="111" t="s">
        <v>2910</v>
      </c>
      <c r="L439" s="1"/>
      <c r="M439" s="1"/>
      <c r="O439" s="92" t="s">
        <v>2911</v>
      </c>
      <c r="P439" s="92" t="s">
        <v>2912</v>
      </c>
      <c r="R439" s="50"/>
      <c r="S439" s="50"/>
    </row>
    <row r="440" spans="9:19" x14ac:dyDescent="0.35">
      <c r="I440" s="111" t="s">
        <v>2913</v>
      </c>
      <c r="J440" s="111" t="s">
        <v>2914</v>
      </c>
      <c r="L440" s="1"/>
      <c r="M440" s="1"/>
      <c r="O440" s="92" t="s">
        <v>2915</v>
      </c>
      <c r="P440" s="92" t="s">
        <v>2916</v>
      </c>
      <c r="R440" s="50"/>
      <c r="S440" s="50"/>
    </row>
    <row r="441" spans="9:19" x14ac:dyDescent="0.35">
      <c r="I441" s="111" t="s">
        <v>2917</v>
      </c>
      <c r="J441" s="111" t="s">
        <v>2918</v>
      </c>
      <c r="L441" s="1"/>
      <c r="M441" s="1"/>
      <c r="O441" s="92" t="s">
        <v>2919</v>
      </c>
      <c r="P441" s="92" t="s">
        <v>2920</v>
      </c>
      <c r="R441" s="50"/>
      <c r="S441" s="50"/>
    </row>
    <row r="442" spans="9:19" x14ac:dyDescent="0.35">
      <c r="I442" s="111" t="s">
        <v>2921</v>
      </c>
      <c r="J442" s="111" t="s">
        <v>2922</v>
      </c>
      <c r="L442" s="1"/>
      <c r="M442" s="1"/>
      <c r="O442" s="92" t="s">
        <v>2923</v>
      </c>
      <c r="P442" s="92" t="s">
        <v>1746</v>
      </c>
      <c r="R442" s="50"/>
      <c r="S442" s="50"/>
    </row>
    <row r="443" spans="9:19" x14ac:dyDescent="0.35">
      <c r="I443" s="111" t="s">
        <v>2924</v>
      </c>
      <c r="J443" s="111" t="s">
        <v>2925</v>
      </c>
      <c r="L443" s="1"/>
      <c r="M443" s="1"/>
      <c r="O443" s="92" t="s">
        <v>2926</v>
      </c>
      <c r="P443" s="92" t="s">
        <v>2927</v>
      </c>
      <c r="R443" s="50"/>
      <c r="S443" s="50"/>
    </row>
    <row r="444" spans="9:19" x14ac:dyDescent="0.35">
      <c r="I444" s="111" t="s">
        <v>2928</v>
      </c>
      <c r="J444" s="111" t="s">
        <v>2929</v>
      </c>
      <c r="L444" s="1"/>
      <c r="M444" s="1"/>
      <c r="O444" s="92" t="s">
        <v>2930</v>
      </c>
      <c r="P444" s="92" t="s">
        <v>2931</v>
      </c>
      <c r="R444" s="50"/>
      <c r="S444" s="50"/>
    </row>
    <row r="445" spans="9:19" x14ac:dyDescent="0.35">
      <c r="I445" s="111" t="s">
        <v>2932</v>
      </c>
      <c r="J445" s="111" t="s">
        <v>2933</v>
      </c>
      <c r="L445" s="1"/>
      <c r="M445" s="1"/>
      <c r="O445" s="92" t="s">
        <v>2934</v>
      </c>
      <c r="P445" s="92" t="s">
        <v>2935</v>
      </c>
      <c r="R445" s="50"/>
      <c r="S445" s="50"/>
    </row>
    <row r="446" spans="9:19" x14ac:dyDescent="0.35">
      <c r="I446" s="111" t="s">
        <v>2936</v>
      </c>
      <c r="J446" s="111" t="s">
        <v>2937</v>
      </c>
      <c r="L446" s="1"/>
      <c r="M446" s="1"/>
      <c r="O446" s="92" t="s">
        <v>2938</v>
      </c>
      <c r="P446" s="92" t="s">
        <v>2939</v>
      </c>
      <c r="R446" s="50"/>
      <c r="S446" s="50"/>
    </row>
    <row r="447" spans="9:19" x14ac:dyDescent="0.35">
      <c r="I447" s="111" t="s">
        <v>2940</v>
      </c>
      <c r="J447" s="111" t="s">
        <v>2941</v>
      </c>
      <c r="L447" s="1"/>
      <c r="M447" s="1"/>
      <c r="O447" s="92" t="s">
        <v>2942</v>
      </c>
      <c r="P447" s="92" t="s">
        <v>2943</v>
      </c>
      <c r="R447" s="50"/>
      <c r="S447" s="50"/>
    </row>
    <row r="448" spans="9:19" x14ac:dyDescent="0.35">
      <c r="I448" s="111" t="s">
        <v>2944</v>
      </c>
      <c r="J448" s="111" t="s">
        <v>2945</v>
      </c>
      <c r="L448" s="1"/>
      <c r="M448" s="1"/>
      <c r="O448" s="92" t="s">
        <v>2946</v>
      </c>
      <c r="P448" s="92" t="s">
        <v>2947</v>
      </c>
      <c r="R448" s="50"/>
      <c r="S448" s="50"/>
    </row>
    <row r="449" spans="9:19" x14ac:dyDescent="0.35">
      <c r="I449" s="111" t="s">
        <v>2948</v>
      </c>
      <c r="J449" s="111" t="s">
        <v>2949</v>
      </c>
      <c r="L449" s="1"/>
      <c r="M449" s="1"/>
      <c r="O449" s="92" t="s">
        <v>2950</v>
      </c>
      <c r="P449" s="92" t="s">
        <v>2951</v>
      </c>
      <c r="R449" s="50"/>
      <c r="S449" s="50"/>
    </row>
    <row r="450" spans="9:19" x14ac:dyDescent="0.35">
      <c r="I450" s="111" t="s">
        <v>2952</v>
      </c>
      <c r="J450" s="111" t="s">
        <v>2953</v>
      </c>
      <c r="L450" s="1"/>
      <c r="M450" s="1"/>
      <c r="O450" s="92" t="s">
        <v>2954</v>
      </c>
      <c r="P450" s="92" t="s">
        <v>2955</v>
      </c>
      <c r="R450" s="50"/>
      <c r="S450" s="50"/>
    </row>
    <row r="451" spans="9:19" x14ac:dyDescent="0.35">
      <c r="I451" s="111" t="s">
        <v>2956</v>
      </c>
      <c r="J451" s="111" t="s">
        <v>2957</v>
      </c>
      <c r="L451" s="1"/>
      <c r="M451" s="1"/>
      <c r="O451" s="92" t="s">
        <v>2958</v>
      </c>
      <c r="P451" s="92" t="s">
        <v>2959</v>
      </c>
      <c r="R451" s="50"/>
      <c r="S451" s="50"/>
    </row>
    <row r="452" spans="9:19" x14ac:dyDescent="0.35">
      <c r="I452" s="111" t="s">
        <v>2960</v>
      </c>
      <c r="J452" s="111" t="s">
        <v>2961</v>
      </c>
      <c r="L452" s="1"/>
      <c r="M452" s="1"/>
      <c r="O452" s="92" t="s">
        <v>2962</v>
      </c>
      <c r="P452" s="92" t="s">
        <v>2963</v>
      </c>
      <c r="R452" s="50"/>
      <c r="S452" s="50"/>
    </row>
    <row r="453" spans="9:19" x14ac:dyDescent="0.35">
      <c r="I453" s="111" t="s">
        <v>2964</v>
      </c>
      <c r="J453" s="111" t="s">
        <v>2965</v>
      </c>
      <c r="L453" s="1"/>
      <c r="M453" s="1"/>
      <c r="O453" s="92" t="s">
        <v>2966</v>
      </c>
      <c r="P453" s="92" t="s">
        <v>2967</v>
      </c>
      <c r="R453" s="50"/>
      <c r="S453" s="50"/>
    </row>
    <row r="454" spans="9:19" x14ac:dyDescent="0.35">
      <c r="I454" s="111" t="s">
        <v>2968</v>
      </c>
      <c r="J454" s="111" t="s">
        <v>2969</v>
      </c>
      <c r="L454" s="1"/>
      <c r="M454" s="1"/>
      <c r="O454" s="92" t="s">
        <v>2970</v>
      </c>
      <c r="P454" s="92" t="s">
        <v>2658</v>
      </c>
      <c r="R454" s="50"/>
      <c r="S454" s="50"/>
    </row>
    <row r="455" spans="9:19" x14ac:dyDescent="0.35">
      <c r="I455" s="111" t="s">
        <v>2971</v>
      </c>
      <c r="J455" s="111" t="s">
        <v>2972</v>
      </c>
      <c r="L455" s="1"/>
      <c r="M455" s="1"/>
      <c r="O455" s="92" t="s">
        <v>2973</v>
      </c>
      <c r="P455" s="92" t="s">
        <v>2974</v>
      </c>
      <c r="R455" s="50"/>
      <c r="S455" s="50"/>
    </row>
    <row r="456" spans="9:19" x14ac:dyDescent="0.35">
      <c r="I456" s="111" t="s">
        <v>2975</v>
      </c>
      <c r="J456" s="111" t="s">
        <v>2976</v>
      </c>
      <c r="L456" s="1"/>
      <c r="M456" s="1"/>
      <c r="O456" s="92" t="s">
        <v>2977</v>
      </c>
      <c r="P456" s="92" t="s">
        <v>2978</v>
      </c>
      <c r="R456" s="50"/>
      <c r="S456" s="50"/>
    </row>
    <row r="457" spans="9:19" x14ac:dyDescent="0.35">
      <c r="I457" s="111" t="s">
        <v>2979</v>
      </c>
      <c r="J457" s="111" t="s">
        <v>2980</v>
      </c>
      <c r="L457" s="1"/>
      <c r="M457" s="1"/>
      <c r="O457" s="92" t="s">
        <v>2981</v>
      </c>
      <c r="P457" s="92" t="s">
        <v>2982</v>
      </c>
      <c r="R457" s="50"/>
      <c r="S457" s="50"/>
    </row>
    <row r="458" spans="9:19" x14ac:dyDescent="0.35">
      <c r="I458" s="111" t="s">
        <v>2983</v>
      </c>
      <c r="J458" s="111" t="s">
        <v>2984</v>
      </c>
      <c r="L458" s="1"/>
      <c r="M458" s="1"/>
      <c r="O458" s="92" t="s">
        <v>2985</v>
      </c>
      <c r="P458" s="92" t="s">
        <v>2986</v>
      </c>
      <c r="R458" s="50"/>
      <c r="S458" s="50"/>
    </row>
    <row r="459" spans="9:19" x14ac:dyDescent="0.35">
      <c r="I459" s="111" t="s">
        <v>2987</v>
      </c>
      <c r="J459" s="111" t="s">
        <v>2988</v>
      </c>
      <c r="L459" s="1"/>
      <c r="M459" s="1"/>
      <c r="O459" s="92" t="s">
        <v>2989</v>
      </c>
      <c r="P459" s="92" t="s">
        <v>2990</v>
      </c>
      <c r="R459" s="50"/>
      <c r="S459" s="50"/>
    </row>
    <row r="460" spans="9:19" x14ac:dyDescent="0.35">
      <c r="I460" s="111" t="s">
        <v>2991</v>
      </c>
      <c r="J460" s="111" t="s">
        <v>2992</v>
      </c>
      <c r="L460" s="1"/>
      <c r="M460" s="1"/>
      <c r="O460" s="92" t="s">
        <v>2993</v>
      </c>
      <c r="P460" s="92" t="s">
        <v>2994</v>
      </c>
      <c r="R460" s="50"/>
      <c r="S460" s="50"/>
    </row>
    <row r="461" spans="9:19" x14ac:dyDescent="0.35">
      <c r="I461" s="111" t="s">
        <v>2995</v>
      </c>
      <c r="J461" s="111" t="s">
        <v>2996</v>
      </c>
      <c r="L461" s="1"/>
      <c r="M461" s="1"/>
      <c r="O461" s="92" t="s">
        <v>2997</v>
      </c>
      <c r="P461" s="92" t="s">
        <v>690</v>
      </c>
      <c r="R461" s="50"/>
      <c r="S461" s="50"/>
    </row>
    <row r="462" spans="9:19" x14ac:dyDescent="0.35">
      <c r="I462" s="111" t="s">
        <v>2998</v>
      </c>
      <c r="J462" s="111" t="s">
        <v>2999</v>
      </c>
      <c r="L462" s="1"/>
      <c r="M462" s="1"/>
      <c r="O462" s="92" t="s">
        <v>3000</v>
      </c>
      <c r="P462" s="92" t="s">
        <v>3001</v>
      </c>
      <c r="R462" s="50"/>
      <c r="S462" s="50"/>
    </row>
    <row r="463" spans="9:19" x14ac:dyDescent="0.35">
      <c r="I463" s="111" t="s">
        <v>3002</v>
      </c>
      <c r="J463" s="111" t="s">
        <v>3003</v>
      </c>
      <c r="L463" s="1"/>
      <c r="M463" s="1"/>
      <c r="O463" s="92" t="s">
        <v>3004</v>
      </c>
      <c r="P463" s="92" t="s">
        <v>3005</v>
      </c>
      <c r="R463" s="50"/>
      <c r="S463" s="50"/>
    </row>
    <row r="464" spans="9:19" x14ac:dyDescent="0.35">
      <c r="I464" s="111" t="s">
        <v>3006</v>
      </c>
      <c r="J464" s="111" t="s">
        <v>3007</v>
      </c>
      <c r="L464" s="1"/>
      <c r="M464" s="1"/>
      <c r="O464" s="92" t="s">
        <v>3008</v>
      </c>
      <c r="P464" s="92" t="s">
        <v>3009</v>
      </c>
      <c r="R464" s="50"/>
      <c r="S464" s="50"/>
    </row>
    <row r="465" spans="9:19" x14ac:dyDescent="0.35">
      <c r="I465" s="111" t="s">
        <v>3010</v>
      </c>
      <c r="J465" s="111" t="s">
        <v>3011</v>
      </c>
      <c r="L465" s="1"/>
      <c r="M465" s="1"/>
      <c r="O465" s="92" t="s">
        <v>527</v>
      </c>
      <c r="P465" s="92" t="s">
        <v>528</v>
      </c>
      <c r="R465" s="50"/>
      <c r="S465" s="50"/>
    </row>
    <row r="466" spans="9:19" x14ac:dyDescent="0.35">
      <c r="I466" s="111" t="s">
        <v>3012</v>
      </c>
      <c r="J466" s="111" t="s">
        <v>3013</v>
      </c>
      <c r="L466" s="1"/>
      <c r="M466" s="1"/>
      <c r="O466" s="92" t="s">
        <v>366</v>
      </c>
      <c r="P466" s="92" t="s">
        <v>367</v>
      </c>
      <c r="R466" s="50"/>
      <c r="S466" s="50"/>
    </row>
    <row r="467" spans="9:19" x14ac:dyDescent="0.35">
      <c r="I467" s="111" t="s">
        <v>3014</v>
      </c>
      <c r="J467" s="111" t="s">
        <v>3015</v>
      </c>
      <c r="L467" s="1"/>
      <c r="M467" s="1"/>
      <c r="O467" s="92" t="s">
        <v>3016</v>
      </c>
      <c r="P467" s="92" t="s">
        <v>3017</v>
      </c>
      <c r="R467" s="50"/>
      <c r="S467" s="50"/>
    </row>
    <row r="468" spans="9:19" x14ac:dyDescent="0.35">
      <c r="I468" s="111" t="s">
        <v>3018</v>
      </c>
      <c r="J468" s="111" t="s">
        <v>3019</v>
      </c>
      <c r="L468" s="1"/>
      <c r="M468" s="1"/>
      <c r="O468" s="92" t="s">
        <v>3020</v>
      </c>
      <c r="P468" s="92" t="s">
        <v>3021</v>
      </c>
      <c r="R468" s="50"/>
      <c r="S468" s="50"/>
    </row>
    <row r="469" spans="9:19" x14ac:dyDescent="0.35">
      <c r="I469" s="111" t="s">
        <v>3022</v>
      </c>
      <c r="J469" s="111" t="s">
        <v>3023</v>
      </c>
      <c r="L469" s="1"/>
      <c r="M469" s="1"/>
      <c r="O469" s="92" t="s">
        <v>3024</v>
      </c>
      <c r="P469" s="92" t="s">
        <v>3025</v>
      </c>
      <c r="R469" s="50"/>
      <c r="S469" s="50"/>
    </row>
    <row r="470" spans="9:19" x14ac:dyDescent="0.35">
      <c r="I470" s="111" t="s">
        <v>3026</v>
      </c>
      <c r="J470" s="111" t="s">
        <v>3027</v>
      </c>
      <c r="L470" s="1"/>
      <c r="M470" s="1"/>
      <c r="O470" s="92" t="s">
        <v>3028</v>
      </c>
      <c r="P470" s="92" t="s">
        <v>3029</v>
      </c>
      <c r="R470" s="50"/>
      <c r="S470" s="50"/>
    </row>
    <row r="471" spans="9:19" x14ac:dyDescent="0.35">
      <c r="I471" s="111" t="s">
        <v>3030</v>
      </c>
      <c r="J471" s="111" t="s">
        <v>3031</v>
      </c>
      <c r="L471" s="1"/>
      <c r="M471" s="1"/>
      <c r="O471" s="92" t="s">
        <v>3032</v>
      </c>
      <c r="P471" s="92" t="s">
        <v>3033</v>
      </c>
      <c r="R471" s="50"/>
      <c r="S471" s="50"/>
    </row>
    <row r="472" spans="9:19" x14ac:dyDescent="0.35">
      <c r="I472" s="111" t="s">
        <v>3034</v>
      </c>
      <c r="J472" s="111" t="s">
        <v>3035</v>
      </c>
      <c r="L472" s="1"/>
      <c r="M472" s="1"/>
      <c r="O472" s="92" t="s">
        <v>3036</v>
      </c>
      <c r="P472" s="92" t="s">
        <v>3037</v>
      </c>
      <c r="R472" s="50"/>
      <c r="S472" s="50"/>
    </row>
    <row r="473" spans="9:19" x14ac:dyDescent="0.35">
      <c r="I473" s="111" t="s">
        <v>3038</v>
      </c>
      <c r="J473" s="111" t="s">
        <v>3039</v>
      </c>
      <c r="L473" s="1"/>
      <c r="M473" s="1"/>
      <c r="O473" s="92" t="s">
        <v>3040</v>
      </c>
      <c r="P473" s="92" t="s">
        <v>3041</v>
      </c>
      <c r="R473" s="50"/>
      <c r="S473" s="50"/>
    </row>
    <row r="474" spans="9:19" x14ac:dyDescent="0.35">
      <c r="I474" s="111" t="s">
        <v>3042</v>
      </c>
      <c r="J474" s="111" t="s">
        <v>3043</v>
      </c>
      <c r="L474" s="1"/>
      <c r="M474" s="1"/>
      <c r="O474" s="92" t="s">
        <v>3044</v>
      </c>
      <c r="P474" s="92" t="s">
        <v>3045</v>
      </c>
      <c r="R474" s="50"/>
      <c r="S474" s="50"/>
    </row>
    <row r="475" spans="9:19" x14ac:dyDescent="0.35">
      <c r="I475" s="111" t="s">
        <v>3046</v>
      </c>
      <c r="J475" s="111" t="s">
        <v>3047</v>
      </c>
      <c r="L475" s="1"/>
      <c r="M475" s="1"/>
      <c r="O475" s="92" t="s">
        <v>3048</v>
      </c>
      <c r="P475" s="92" t="s">
        <v>3049</v>
      </c>
      <c r="R475" s="50"/>
      <c r="S475" s="50"/>
    </row>
    <row r="476" spans="9:19" x14ac:dyDescent="0.35">
      <c r="I476" s="111" t="s">
        <v>3050</v>
      </c>
      <c r="J476" s="111" t="s">
        <v>3051</v>
      </c>
      <c r="L476" s="1"/>
      <c r="M476" s="1"/>
      <c r="O476" s="92" t="s">
        <v>3052</v>
      </c>
      <c r="P476" s="92" t="s">
        <v>3053</v>
      </c>
      <c r="R476" s="50"/>
      <c r="S476" s="50"/>
    </row>
    <row r="477" spans="9:19" x14ac:dyDescent="0.35">
      <c r="I477" s="50"/>
      <c r="J477" s="50"/>
      <c r="L477" s="1"/>
      <c r="M477" s="1"/>
      <c r="O477" s="92" t="s">
        <v>3054</v>
      </c>
      <c r="P477" s="92" t="s">
        <v>3055</v>
      </c>
      <c r="R477" s="50"/>
      <c r="S477" s="50"/>
    </row>
    <row r="478" spans="9:19" x14ac:dyDescent="0.35">
      <c r="L478" s="1"/>
      <c r="M478" s="1"/>
      <c r="O478" s="92" t="s">
        <v>3056</v>
      </c>
      <c r="P478" s="92" t="s">
        <v>3057</v>
      </c>
      <c r="R478" s="50"/>
      <c r="S478" s="50"/>
    </row>
    <row r="479" spans="9:19" x14ac:dyDescent="0.35">
      <c r="L479" s="1"/>
      <c r="M479" s="1"/>
      <c r="O479" s="92" t="s">
        <v>3058</v>
      </c>
      <c r="P479" s="92" t="s">
        <v>3059</v>
      </c>
      <c r="R479" s="50"/>
      <c r="S479" s="50"/>
    </row>
    <row r="480" spans="9:19" x14ac:dyDescent="0.35">
      <c r="L480" s="1"/>
      <c r="M480" s="1"/>
      <c r="O480" s="92" t="s">
        <v>3060</v>
      </c>
      <c r="P480" s="92" t="s">
        <v>3061</v>
      </c>
      <c r="R480" s="50"/>
      <c r="S480" s="50"/>
    </row>
    <row r="481" spans="12:19" x14ac:dyDescent="0.35">
      <c r="L481" s="1"/>
      <c r="M481" s="1"/>
      <c r="O481" s="92" t="s">
        <v>3062</v>
      </c>
      <c r="P481" s="92" t="s">
        <v>3063</v>
      </c>
      <c r="R481" s="50"/>
      <c r="S481" s="50"/>
    </row>
    <row r="482" spans="12:19" x14ac:dyDescent="0.35">
      <c r="L482" s="1"/>
      <c r="M482" s="1"/>
      <c r="O482" s="92" t="s">
        <v>3064</v>
      </c>
      <c r="P482" s="92" t="s">
        <v>3065</v>
      </c>
      <c r="R482" s="50"/>
      <c r="S482" s="50"/>
    </row>
    <row r="483" spans="12:19" x14ac:dyDescent="0.35">
      <c r="L483" s="1"/>
      <c r="M483" s="1"/>
      <c r="O483" s="92" t="s">
        <v>3066</v>
      </c>
      <c r="P483" s="92" t="s">
        <v>3067</v>
      </c>
      <c r="R483" s="50"/>
      <c r="S483" s="50"/>
    </row>
    <row r="484" spans="12:19" x14ac:dyDescent="0.35">
      <c r="L484" s="1"/>
      <c r="M484" s="1"/>
      <c r="O484" s="92" t="s">
        <v>3068</v>
      </c>
      <c r="P484" s="92" t="s">
        <v>3069</v>
      </c>
      <c r="R484" s="50"/>
      <c r="S484" s="50"/>
    </row>
    <row r="485" spans="12:19" x14ac:dyDescent="0.35">
      <c r="L485" s="1"/>
      <c r="M485" s="1"/>
      <c r="O485" s="92" t="s">
        <v>3070</v>
      </c>
      <c r="P485" s="92" t="s">
        <v>3071</v>
      </c>
      <c r="R485" s="50"/>
      <c r="S485" s="50"/>
    </row>
    <row r="486" spans="12:19" x14ac:dyDescent="0.35">
      <c r="L486" s="1"/>
      <c r="M486" s="1"/>
      <c r="O486" s="92" t="s">
        <v>3072</v>
      </c>
      <c r="P486" s="92" t="s">
        <v>3073</v>
      </c>
      <c r="R486" s="50"/>
      <c r="S486" s="50"/>
    </row>
    <row r="487" spans="12:19" x14ac:dyDescent="0.35">
      <c r="L487" s="1"/>
      <c r="M487" s="1"/>
      <c r="O487" s="92" t="s">
        <v>3074</v>
      </c>
      <c r="P487" s="92" t="s">
        <v>3075</v>
      </c>
      <c r="R487" s="50"/>
      <c r="S487" s="50"/>
    </row>
    <row r="488" spans="12:19" x14ac:dyDescent="0.35">
      <c r="L488" s="1"/>
      <c r="M488" s="1"/>
      <c r="O488" s="92" t="s">
        <v>3076</v>
      </c>
      <c r="P488" s="92" t="s">
        <v>3077</v>
      </c>
      <c r="R488" s="50"/>
      <c r="S488" s="50"/>
    </row>
    <row r="489" spans="12:19" x14ac:dyDescent="0.35">
      <c r="L489" s="1"/>
      <c r="M489" s="1"/>
      <c r="O489" s="92" t="s">
        <v>3078</v>
      </c>
      <c r="P489" s="92" t="s">
        <v>3079</v>
      </c>
      <c r="R489" s="50"/>
      <c r="S489" s="50"/>
    </row>
    <row r="490" spans="12:19" x14ac:dyDescent="0.35">
      <c r="L490" s="1"/>
      <c r="M490" s="1"/>
      <c r="O490" s="92" t="s">
        <v>3080</v>
      </c>
      <c r="P490" s="92" t="s">
        <v>3081</v>
      </c>
      <c r="R490" s="50"/>
      <c r="S490" s="50"/>
    </row>
    <row r="491" spans="12:19" x14ac:dyDescent="0.35">
      <c r="L491" s="1"/>
      <c r="M491" s="1"/>
      <c r="O491" s="92" t="s">
        <v>3082</v>
      </c>
      <c r="P491" s="92" t="s">
        <v>3083</v>
      </c>
      <c r="R491" s="50"/>
      <c r="S491" s="50"/>
    </row>
    <row r="492" spans="12:19" x14ac:dyDescent="0.35">
      <c r="L492" s="1"/>
      <c r="M492" s="1"/>
      <c r="O492" s="92" t="s">
        <v>3084</v>
      </c>
      <c r="P492" s="92" t="s">
        <v>3085</v>
      </c>
      <c r="R492" s="50"/>
      <c r="S492" s="50"/>
    </row>
    <row r="493" spans="12:19" x14ac:dyDescent="0.35">
      <c r="L493" s="1"/>
      <c r="M493" s="1"/>
      <c r="O493" s="92" t="s">
        <v>3086</v>
      </c>
      <c r="P493" s="92" t="s">
        <v>3087</v>
      </c>
      <c r="R493" s="50"/>
      <c r="S493" s="50"/>
    </row>
    <row r="494" spans="12:19" x14ac:dyDescent="0.35">
      <c r="L494" s="1"/>
      <c r="M494" s="1"/>
      <c r="O494" s="92" t="s">
        <v>3088</v>
      </c>
      <c r="P494" s="92" t="s">
        <v>3089</v>
      </c>
      <c r="R494" s="50"/>
      <c r="S494" s="50"/>
    </row>
    <row r="495" spans="12:19" x14ac:dyDescent="0.35">
      <c r="L495" s="1"/>
      <c r="M495" s="1"/>
      <c r="O495" s="92" t="s">
        <v>3090</v>
      </c>
      <c r="P495" s="92" t="s">
        <v>3091</v>
      </c>
      <c r="R495" s="50"/>
      <c r="S495" s="50"/>
    </row>
    <row r="496" spans="12:19" x14ac:dyDescent="0.35">
      <c r="L496" s="1"/>
      <c r="M496" s="1"/>
      <c r="O496" s="92" t="s">
        <v>3092</v>
      </c>
      <c r="P496" s="92" t="s">
        <v>3093</v>
      </c>
      <c r="R496" s="50"/>
      <c r="S496" s="50"/>
    </row>
    <row r="497" spans="12:19" x14ac:dyDescent="0.35">
      <c r="L497" s="1"/>
      <c r="M497" s="1"/>
      <c r="O497" s="92" t="s">
        <v>3094</v>
      </c>
      <c r="P497" s="92" t="s">
        <v>3095</v>
      </c>
      <c r="R497" s="50"/>
      <c r="S497" s="50"/>
    </row>
    <row r="498" spans="12:19" x14ac:dyDescent="0.35">
      <c r="L498" s="1"/>
      <c r="M498" s="1"/>
      <c r="O498" s="92" t="s">
        <v>3096</v>
      </c>
      <c r="P498" s="92" t="s">
        <v>3097</v>
      </c>
      <c r="R498" s="50"/>
      <c r="S498" s="50"/>
    </row>
    <row r="499" spans="12:19" x14ac:dyDescent="0.35">
      <c r="L499" s="1"/>
      <c r="M499" s="1"/>
      <c r="O499" s="92" t="s">
        <v>3098</v>
      </c>
      <c r="P499" s="92" t="s">
        <v>3099</v>
      </c>
      <c r="R499" s="50"/>
      <c r="S499" s="50"/>
    </row>
    <row r="500" spans="12:19" x14ac:dyDescent="0.35">
      <c r="L500" s="1"/>
      <c r="M500" s="1"/>
      <c r="O500" s="92" t="s">
        <v>3100</v>
      </c>
      <c r="P500" s="92" t="s">
        <v>3101</v>
      </c>
      <c r="R500" s="50"/>
      <c r="S500" s="50"/>
    </row>
    <row r="501" spans="12:19" x14ac:dyDescent="0.35">
      <c r="L501" s="1"/>
      <c r="M501" s="1"/>
      <c r="O501" s="92" t="s">
        <v>3102</v>
      </c>
      <c r="P501" s="92" t="s">
        <v>3103</v>
      </c>
      <c r="R501" s="50"/>
      <c r="S501" s="50"/>
    </row>
    <row r="502" spans="12:19" x14ac:dyDescent="0.35">
      <c r="L502" s="1"/>
      <c r="M502" s="1"/>
      <c r="O502" s="92" t="s">
        <v>3104</v>
      </c>
      <c r="P502" s="92" t="s">
        <v>3105</v>
      </c>
      <c r="R502" s="50"/>
      <c r="S502" s="50"/>
    </row>
    <row r="503" spans="12:19" x14ac:dyDescent="0.35">
      <c r="L503" s="1"/>
      <c r="M503" s="1"/>
      <c r="O503" s="92" t="s">
        <v>3106</v>
      </c>
      <c r="P503" s="92" t="s">
        <v>3107</v>
      </c>
      <c r="R503" s="50"/>
      <c r="S503" s="50"/>
    </row>
    <row r="504" spans="12:19" x14ac:dyDescent="0.35">
      <c r="L504" s="1"/>
      <c r="M504" s="1"/>
      <c r="O504" s="92" t="s">
        <v>3108</v>
      </c>
      <c r="P504" s="92" t="s">
        <v>3109</v>
      </c>
      <c r="R504" s="50"/>
      <c r="S504" s="50"/>
    </row>
    <row r="505" spans="12:19" x14ac:dyDescent="0.35">
      <c r="L505" s="1"/>
      <c r="M505" s="1"/>
      <c r="O505" s="92" t="s">
        <v>3110</v>
      </c>
      <c r="P505" s="92" t="s">
        <v>3111</v>
      </c>
      <c r="R505" s="50"/>
      <c r="S505" s="50"/>
    </row>
    <row r="506" spans="12:19" x14ac:dyDescent="0.35">
      <c r="L506" s="1"/>
      <c r="M506" s="1"/>
      <c r="O506" s="92" t="s">
        <v>3112</v>
      </c>
      <c r="P506" s="92" t="s">
        <v>3113</v>
      </c>
      <c r="R506" s="50"/>
      <c r="S506" s="50"/>
    </row>
    <row r="507" spans="12:19" x14ac:dyDescent="0.35">
      <c r="L507" s="1"/>
      <c r="M507" s="1"/>
      <c r="O507" s="92" t="s">
        <v>3114</v>
      </c>
      <c r="P507" s="92" t="s">
        <v>3115</v>
      </c>
      <c r="R507" s="50"/>
      <c r="S507" s="50"/>
    </row>
    <row r="508" spans="12:19" x14ac:dyDescent="0.35">
      <c r="L508" s="1"/>
      <c r="M508" s="1"/>
      <c r="O508" s="92" t="s">
        <v>3116</v>
      </c>
      <c r="P508" s="92" t="s">
        <v>3117</v>
      </c>
      <c r="R508" s="50"/>
      <c r="S508" s="50"/>
    </row>
    <row r="509" spans="12:19" x14ac:dyDescent="0.35">
      <c r="L509" s="1"/>
      <c r="M509" s="1"/>
      <c r="O509" s="92" t="s">
        <v>3118</v>
      </c>
      <c r="P509" s="92" t="s">
        <v>3119</v>
      </c>
      <c r="R509" s="50"/>
      <c r="S509" s="50"/>
    </row>
    <row r="510" spans="12:19" x14ac:dyDescent="0.35">
      <c r="L510" s="50"/>
      <c r="M510" s="50"/>
      <c r="O510" s="92" t="s">
        <v>3120</v>
      </c>
      <c r="P510" s="92" t="s">
        <v>3121</v>
      </c>
      <c r="R510" s="50"/>
      <c r="S510" s="50"/>
    </row>
    <row r="511" spans="12:19" x14ac:dyDescent="0.35">
      <c r="L511" s="50"/>
      <c r="M511" s="50"/>
      <c r="O511" s="92" t="s">
        <v>3122</v>
      </c>
      <c r="P511" s="92" t="s">
        <v>3123</v>
      </c>
      <c r="R511" s="50"/>
      <c r="S511" s="50"/>
    </row>
    <row r="512" spans="12:19" x14ac:dyDescent="0.35">
      <c r="L512" s="50"/>
      <c r="M512" s="50"/>
      <c r="O512" s="92" t="s">
        <v>3124</v>
      </c>
      <c r="P512" s="92" t="s">
        <v>3125</v>
      </c>
      <c r="R512" s="50"/>
      <c r="S512" s="50"/>
    </row>
    <row r="513" spans="12:19" x14ac:dyDescent="0.35">
      <c r="L513" s="50"/>
      <c r="M513" s="50"/>
      <c r="O513" s="92" t="s">
        <v>3126</v>
      </c>
      <c r="P513" s="92" t="s">
        <v>3127</v>
      </c>
      <c r="R513" s="50"/>
      <c r="S513" s="50"/>
    </row>
    <row r="514" spans="12:19" x14ac:dyDescent="0.35">
      <c r="L514" s="50"/>
      <c r="M514" s="50"/>
      <c r="O514" s="92" t="s">
        <v>3128</v>
      </c>
      <c r="P514" s="92" t="s">
        <v>3129</v>
      </c>
      <c r="R514" s="50"/>
      <c r="S514" s="50"/>
    </row>
    <row r="515" spans="12:19" x14ac:dyDescent="0.35">
      <c r="L515" s="50"/>
      <c r="M515" s="50"/>
      <c r="O515" s="92" t="s">
        <v>3130</v>
      </c>
      <c r="P515" s="92" t="s">
        <v>3131</v>
      </c>
      <c r="R515" s="50"/>
      <c r="S515" s="50"/>
    </row>
    <row r="516" spans="12:19" x14ac:dyDescent="0.35">
      <c r="L516" s="50"/>
      <c r="M516" s="50"/>
      <c r="O516" s="92" t="s">
        <v>3132</v>
      </c>
      <c r="P516" s="92" t="s">
        <v>3133</v>
      </c>
      <c r="R516" s="50"/>
      <c r="S516" s="50"/>
    </row>
    <row r="517" spans="12:19" x14ac:dyDescent="0.35">
      <c r="L517" s="50"/>
      <c r="M517" s="50"/>
      <c r="O517" s="92" t="s">
        <v>3134</v>
      </c>
      <c r="P517" s="92" t="s">
        <v>3135</v>
      </c>
      <c r="R517" s="50"/>
      <c r="S517" s="50"/>
    </row>
    <row r="518" spans="12:19" x14ac:dyDescent="0.35">
      <c r="L518" s="50"/>
      <c r="M518" s="50"/>
      <c r="O518" s="92" t="s">
        <v>3136</v>
      </c>
      <c r="P518" s="92" t="s">
        <v>3137</v>
      </c>
      <c r="R518" s="50"/>
      <c r="S518" s="50"/>
    </row>
    <row r="519" spans="12:19" x14ac:dyDescent="0.35">
      <c r="L519" s="50"/>
      <c r="M519" s="50"/>
      <c r="O519" s="92" t="s">
        <v>3138</v>
      </c>
      <c r="P519" s="92" t="s">
        <v>3139</v>
      </c>
      <c r="R519" s="50"/>
      <c r="S519" s="50"/>
    </row>
    <row r="520" spans="12:19" x14ac:dyDescent="0.35">
      <c r="L520" s="50"/>
      <c r="M520" s="50"/>
      <c r="O520" s="92" t="s">
        <v>3140</v>
      </c>
      <c r="P520" s="92" t="s">
        <v>3141</v>
      </c>
      <c r="R520" s="50"/>
      <c r="S520" s="50"/>
    </row>
    <row r="521" spans="12:19" x14ac:dyDescent="0.35">
      <c r="L521" s="50"/>
      <c r="M521" s="50"/>
      <c r="O521" s="92" t="s">
        <v>3142</v>
      </c>
      <c r="P521" s="92" t="s">
        <v>3143</v>
      </c>
      <c r="R521" s="50"/>
      <c r="S521" s="50"/>
    </row>
    <row r="522" spans="12:19" x14ac:dyDescent="0.35">
      <c r="L522" s="50"/>
      <c r="M522" s="50"/>
      <c r="O522" s="92" t="s">
        <v>3144</v>
      </c>
      <c r="P522" s="92" t="s">
        <v>3145</v>
      </c>
      <c r="R522" s="50"/>
      <c r="S522" s="50"/>
    </row>
    <row r="523" spans="12:19" x14ac:dyDescent="0.35">
      <c r="L523" s="50"/>
      <c r="M523" s="50"/>
      <c r="O523" s="92" t="s">
        <v>3146</v>
      </c>
      <c r="P523" s="92" t="s">
        <v>3147</v>
      </c>
      <c r="R523" s="50"/>
      <c r="S523" s="50"/>
    </row>
    <row r="524" spans="12:19" x14ac:dyDescent="0.35">
      <c r="L524" s="50"/>
      <c r="M524" s="50"/>
      <c r="O524" s="92" t="s">
        <v>3148</v>
      </c>
      <c r="P524" s="92" t="s">
        <v>3149</v>
      </c>
      <c r="R524" s="50"/>
      <c r="S524" s="50"/>
    </row>
    <row r="525" spans="12:19" x14ac:dyDescent="0.35">
      <c r="L525" s="50"/>
      <c r="M525" s="50"/>
      <c r="O525" s="92" t="s">
        <v>3150</v>
      </c>
      <c r="P525" s="92" t="s">
        <v>3151</v>
      </c>
      <c r="R525" s="50"/>
      <c r="S525" s="50"/>
    </row>
    <row r="526" spans="12:19" x14ac:dyDescent="0.35">
      <c r="L526" s="50"/>
      <c r="M526" s="50"/>
      <c r="O526" s="92" t="s">
        <v>3152</v>
      </c>
      <c r="P526" s="92" t="s">
        <v>3153</v>
      </c>
      <c r="R526" s="50"/>
      <c r="S526" s="50"/>
    </row>
    <row r="527" spans="12:19" x14ac:dyDescent="0.35">
      <c r="L527" s="50"/>
      <c r="M527" s="50"/>
      <c r="O527" s="92" t="s">
        <v>3154</v>
      </c>
      <c r="P527" s="92" t="s">
        <v>3155</v>
      </c>
      <c r="R527" s="50"/>
      <c r="S527" s="50"/>
    </row>
    <row r="528" spans="12:19" x14ac:dyDescent="0.35">
      <c r="L528" s="50"/>
      <c r="M528" s="50"/>
      <c r="O528" s="92" t="s">
        <v>3156</v>
      </c>
      <c r="P528" s="92" t="s">
        <v>3157</v>
      </c>
      <c r="R528" s="50"/>
      <c r="S528" s="50"/>
    </row>
    <row r="529" spans="12:19" x14ac:dyDescent="0.35">
      <c r="L529" s="50"/>
      <c r="M529" s="50"/>
      <c r="O529" s="92" t="s">
        <v>3158</v>
      </c>
      <c r="P529" s="92" t="s">
        <v>3159</v>
      </c>
      <c r="R529" s="50"/>
      <c r="S529" s="50"/>
    </row>
    <row r="530" spans="12:19" x14ac:dyDescent="0.35">
      <c r="L530" s="50"/>
      <c r="M530" s="50"/>
      <c r="O530" s="92" t="s">
        <v>3160</v>
      </c>
      <c r="P530" s="92" t="s">
        <v>3161</v>
      </c>
      <c r="R530" s="50"/>
      <c r="S530" s="50"/>
    </row>
    <row r="531" spans="12:19" x14ac:dyDescent="0.35">
      <c r="L531" s="50"/>
      <c r="M531" s="50"/>
      <c r="O531" s="92" t="s">
        <v>3162</v>
      </c>
      <c r="P531" s="92" t="s">
        <v>3163</v>
      </c>
      <c r="R531" s="50"/>
      <c r="S531" s="50"/>
    </row>
    <row r="532" spans="12:19" x14ac:dyDescent="0.35">
      <c r="L532" s="50"/>
      <c r="M532" s="50"/>
      <c r="O532" s="92" t="s">
        <v>3164</v>
      </c>
      <c r="P532" s="92" t="s">
        <v>3165</v>
      </c>
      <c r="R532" s="50"/>
      <c r="S532" s="50"/>
    </row>
    <row r="533" spans="12:19" x14ac:dyDescent="0.35">
      <c r="L533" s="50"/>
      <c r="M533" s="50"/>
      <c r="O533" s="92" t="s">
        <v>3166</v>
      </c>
      <c r="P533" s="92" t="s">
        <v>3167</v>
      </c>
      <c r="R533" s="50"/>
      <c r="S533" s="50"/>
    </row>
    <row r="534" spans="12:19" x14ac:dyDescent="0.35">
      <c r="L534" s="50"/>
      <c r="M534" s="50"/>
      <c r="O534" s="92" t="s">
        <v>3168</v>
      </c>
      <c r="P534" s="92" t="s">
        <v>3169</v>
      </c>
      <c r="R534" s="50"/>
      <c r="S534" s="50"/>
    </row>
    <row r="535" spans="12:19" x14ac:dyDescent="0.35">
      <c r="L535" s="50"/>
      <c r="M535" s="50"/>
      <c r="O535" s="92" t="s">
        <v>3170</v>
      </c>
      <c r="P535" s="92" t="s">
        <v>3171</v>
      </c>
      <c r="R535" s="50"/>
      <c r="S535" s="50"/>
    </row>
    <row r="536" spans="12:19" x14ac:dyDescent="0.35">
      <c r="L536" s="50"/>
      <c r="M536" s="50"/>
      <c r="O536" s="92" t="s">
        <v>3172</v>
      </c>
      <c r="P536" s="92" t="s">
        <v>3173</v>
      </c>
      <c r="R536" s="50"/>
      <c r="S536" s="50"/>
    </row>
    <row r="537" spans="12:19" x14ac:dyDescent="0.35">
      <c r="L537" s="50"/>
      <c r="M537" s="50"/>
      <c r="O537" s="92" t="s">
        <v>3174</v>
      </c>
      <c r="P537" s="92" t="s">
        <v>3175</v>
      </c>
      <c r="R537" s="50"/>
      <c r="S537" s="50"/>
    </row>
    <row r="538" spans="12:19" x14ac:dyDescent="0.35">
      <c r="L538" s="50"/>
      <c r="M538" s="50"/>
      <c r="O538" s="92" t="s">
        <v>3176</v>
      </c>
      <c r="P538" s="92" t="s">
        <v>3177</v>
      </c>
      <c r="R538" s="50"/>
      <c r="S538" s="50"/>
    </row>
    <row r="539" spans="12:19" x14ac:dyDescent="0.35">
      <c r="L539" s="50"/>
      <c r="M539" s="50"/>
      <c r="O539" s="92" t="s">
        <v>3178</v>
      </c>
      <c r="P539" s="92" t="s">
        <v>1585</v>
      </c>
      <c r="R539" s="50"/>
      <c r="S539" s="50"/>
    </row>
    <row r="540" spans="12:19" x14ac:dyDescent="0.35">
      <c r="L540" s="50"/>
      <c r="M540" s="50"/>
      <c r="O540" s="92" t="s">
        <v>3179</v>
      </c>
      <c r="P540" s="92" t="s">
        <v>3180</v>
      </c>
      <c r="R540" s="50"/>
      <c r="S540" s="50"/>
    </row>
    <row r="541" spans="12:19" x14ac:dyDescent="0.35">
      <c r="L541" s="50"/>
      <c r="M541" s="50"/>
      <c r="O541" s="92" t="s">
        <v>3181</v>
      </c>
      <c r="P541" s="92" t="s">
        <v>3182</v>
      </c>
      <c r="R541" s="50"/>
      <c r="S541" s="50"/>
    </row>
    <row r="542" spans="12:19" x14ac:dyDescent="0.35">
      <c r="L542" s="50"/>
      <c r="M542" s="50"/>
      <c r="O542" s="92" t="s">
        <v>3183</v>
      </c>
      <c r="P542" s="92" t="s">
        <v>1759</v>
      </c>
      <c r="R542" s="50"/>
      <c r="S542" s="50"/>
    </row>
    <row r="543" spans="12:19" x14ac:dyDescent="0.35">
      <c r="L543" s="50"/>
      <c r="M543" s="50"/>
      <c r="O543" s="92" t="s">
        <v>3184</v>
      </c>
      <c r="P543" s="92" t="s">
        <v>3185</v>
      </c>
      <c r="R543" s="50"/>
      <c r="S543" s="50"/>
    </row>
    <row r="544" spans="12:19" x14ac:dyDescent="0.35">
      <c r="L544" s="50"/>
      <c r="M544" s="50"/>
      <c r="O544" s="92" t="s">
        <v>3186</v>
      </c>
      <c r="P544" s="92" t="s">
        <v>3187</v>
      </c>
      <c r="R544" s="50"/>
      <c r="S544" s="50"/>
    </row>
    <row r="545" spans="12:19" x14ac:dyDescent="0.35">
      <c r="L545" s="50"/>
      <c r="M545" s="50"/>
      <c r="O545" s="92" t="s">
        <v>3188</v>
      </c>
      <c r="P545" s="92" t="s">
        <v>3189</v>
      </c>
      <c r="R545" s="50"/>
      <c r="S545" s="50"/>
    </row>
    <row r="546" spans="12:19" x14ac:dyDescent="0.35">
      <c r="L546" s="50"/>
      <c r="M546" s="50"/>
      <c r="O546" s="92" t="s">
        <v>3190</v>
      </c>
      <c r="P546" s="92" t="s">
        <v>3191</v>
      </c>
      <c r="R546" s="50"/>
      <c r="S546" s="50"/>
    </row>
    <row r="547" spans="12:19" x14ac:dyDescent="0.35">
      <c r="L547" s="50"/>
      <c r="M547" s="50"/>
      <c r="O547" s="92" t="s">
        <v>3192</v>
      </c>
      <c r="P547" s="92" t="s">
        <v>3193</v>
      </c>
      <c r="R547" s="50"/>
      <c r="S547" s="50"/>
    </row>
    <row r="548" spans="12:19" x14ac:dyDescent="0.35">
      <c r="L548" s="50"/>
      <c r="M548" s="50"/>
      <c r="O548" s="92" t="s">
        <v>3194</v>
      </c>
      <c r="P548" s="92" t="s">
        <v>3195</v>
      </c>
      <c r="R548" s="50"/>
      <c r="S548" s="50"/>
    </row>
    <row r="549" spans="12:19" x14ac:dyDescent="0.35">
      <c r="L549" s="50"/>
      <c r="M549" s="50"/>
      <c r="O549" s="92" t="s">
        <v>3196</v>
      </c>
      <c r="P549" s="92" t="s">
        <v>3197</v>
      </c>
      <c r="R549" s="50"/>
      <c r="S549" s="50"/>
    </row>
    <row r="550" spans="12:19" x14ac:dyDescent="0.35">
      <c r="L550" s="50"/>
      <c r="M550" s="50"/>
      <c r="O550" s="92" t="s">
        <v>3198</v>
      </c>
      <c r="P550" s="92" t="s">
        <v>3199</v>
      </c>
      <c r="R550" s="50"/>
      <c r="S550" s="50"/>
    </row>
    <row r="551" spans="12:19" x14ac:dyDescent="0.35">
      <c r="L551" s="50"/>
      <c r="M551" s="50"/>
      <c r="O551" s="92" t="s">
        <v>3200</v>
      </c>
      <c r="P551" s="92" t="s">
        <v>3201</v>
      </c>
      <c r="R551" s="50"/>
      <c r="S551" s="50"/>
    </row>
    <row r="552" spans="12:19" x14ac:dyDescent="0.35">
      <c r="L552" s="50"/>
      <c r="M552" s="50"/>
      <c r="O552" s="92" t="s">
        <v>3202</v>
      </c>
      <c r="P552" s="92" t="s">
        <v>3203</v>
      </c>
      <c r="R552" s="50"/>
      <c r="S552" s="50"/>
    </row>
    <row r="553" spans="12:19" x14ac:dyDescent="0.35">
      <c r="L553" s="50"/>
      <c r="M553" s="50"/>
      <c r="O553" s="92" t="s">
        <v>3204</v>
      </c>
      <c r="P553" s="92" t="s">
        <v>3205</v>
      </c>
      <c r="R553" s="50"/>
      <c r="S553" s="50"/>
    </row>
    <row r="554" spans="12:19" x14ac:dyDescent="0.35">
      <c r="L554" s="50"/>
      <c r="M554" s="50"/>
      <c r="O554" s="92" t="s">
        <v>3206</v>
      </c>
      <c r="P554" s="92" t="s">
        <v>3207</v>
      </c>
      <c r="R554" s="50"/>
      <c r="S554" s="50"/>
    </row>
    <row r="555" spans="12:19" x14ac:dyDescent="0.35">
      <c r="L555" s="50"/>
      <c r="M555" s="50"/>
      <c r="O555" s="92" t="s">
        <v>3208</v>
      </c>
      <c r="P555" s="92" t="s">
        <v>3209</v>
      </c>
      <c r="R555" s="50"/>
      <c r="S555" s="50"/>
    </row>
    <row r="556" spans="12:19" x14ac:dyDescent="0.35">
      <c r="L556" s="50"/>
      <c r="M556" s="50"/>
      <c r="O556" s="92" t="s">
        <v>3210</v>
      </c>
      <c r="P556" s="92" t="s">
        <v>3211</v>
      </c>
      <c r="R556" s="50"/>
      <c r="S556" s="50"/>
    </row>
    <row r="557" spans="12:19" x14ac:dyDescent="0.35">
      <c r="L557" s="50"/>
      <c r="M557" s="50"/>
      <c r="O557" s="92" t="s">
        <v>3212</v>
      </c>
      <c r="P557" s="92" t="s">
        <v>1146</v>
      </c>
      <c r="R557" s="50"/>
      <c r="S557" s="50"/>
    </row>
    <row r="558" spans="12:19" x14ac:dyDescent="0.35">
      <c r="L558" s="50"/>
      <c r="M558" s="50"/>
      <c r="O558" s="92" t="s">
        <v>3213</v>
      </c>
      <c r="P558" s="92" t="s">
        <v>3214</v>
      </c>
      <c r="R558" s="50"/>
      <c r="S558" s="50"/>
    </row>
    <row r="559" spans="12:19" x14ac:dyDescent="0.35">
      <c r="L559" s="50"/>
      <c r="M559" s="50"/>
      <c r="O559" s="92" t="s">
        <v>3215</v>
      </c>
      <c r="P559" s="92" t="s">
        <v>3216</v>
      </c>
      <c r="R559" s="50"/>
      <c r="S559" s="50"/>
    </row>
    <row r="560" spans="12:19" x14ac:dyDescent="0.35">
      <c r="L560" s="50"/>
      <c r="M560" s="50"/>
      <c r="O560" s="92" t="s">
        <v>3217</v>
      </c>
      <c r="P560" s="92" t="s">
        <v>3218</v>
      </c>
      <c r="R560" s="50"/>
      <c r="S560" s="50"/>
    </row>
    <row r="561" spans="12:19" x14ac:dyDescent="0.35">
      <c r="L561" s="50"/>
      <c r="M561" s="50"/>
      <c r="O561" s="92" t="s">
        <v>3219</v>
      </c>
      <c r="P561" s="92" t="s">
        <v>3220</v>
      </c>
      <c r="R561" s="50"/>
      <c r="S561" s="50"/>
    </row>
    <row r="562" spans="12:19" x14ac:dyDescent="0.35">
      <c r="L562" s="50"/>
      <c r="M562" s="50"/>
      <c r="O562" s="92" t="s">
        <v>3221</v>
      </c>
      <c r="P562" s="92" t="s">
        <v>3222</v>
      </c>
      <c r="R562" s="50"/>
      <c r="S562" s="50"/>
    </row>
    <row r="563" spans="12:19" x14ac:dyDescent="0.35">
      <c r="L563" s="50"/>
      <c r="M563" s="50"/>
      <c r="O563" s="92" t="s">
        <v>3223</v>
      </c>
      <c r="P563" s="92" t="s">
        <v>3224</v>
      </c>
      <c r="R563" s="50"/>
      <c r="S563" s="50"/>
    </row>
    <row r="564" spans="12:19" x14ac:dyDescent="0.35">
      <c r="L564" s="50"/>
      <c r="M564" s="50"/>
      <c r="O564" s="92" t="s">
        <v>3225</v>
      </c>
      <c r="P564" s="92" t="s">
        <v>3226</v>
      </c>
      <c r="R564" s="50"/>
      <c r="S564" s="50"/>
    </row>
    <row r="565" spans="12:19" x14ac:dyDescent="0.35">
      <c r="L565" s="50"/>
      <c r="M565" s="50"/>
      <c r="O565" s="92" t="s">
        <v>3227</v>
      </c>
      <c r="P565" s="92" t="s">
        <v>3228</v>
      </c>
      <c r="R565" s="50"/>
      <c r="S565" s="50"/>
    </row>
    <row r="566" spans="12:19" x14ac:dyDescent="0.35">
      <c r="L566" s="50"/>
      <c r="M566" s="50"/>
      <c r="O566" s="92" t="s">
        <v>3229</v>
      </c>
      <c r="P566" s="92" t="s">
        <v>3230</v>
      </c>
      <c r="R566" s="50"/>
      <c r="S566" s="50"/>
    </row>
    <row r="567" spans="12:19" x14ac:dyDescent="0.35">
      <c r="L567" s="50"/>
      <c r="M567" s="50"/>
      <c r="O567" s="92" t="s">
        <v>3231</v>
      </c>
      <c r="P567" s="92" t="s">
        <v>3232</v>
      </c>
      <c r="R567" s="50"/>
      <c r="S567" s="50"/>
    </row>
    <row r="568" spans="12:19" x14ac:dyDescent="0.35">
      <c r="L568" s="50"/>
      <c r="M568" s="50"/>
      <c r="O568" s="92" t="s">
        <v>3233</v>
      </c>
      <c r="P568" s="92" t="s">
        <v>3234</v>
      </c>
      <c r="R568" s="50"/>
      <c r="S568" s="50"/>
    </row>
    <row r="569" spans="12:19" x14ac:dyDescent="0.35">
      <c r="L569" s="50"/>
      <c r="M569" s="50"/>
      <c r="O569" s="92" t="s">
        <v>3235</v>
      </c>
      <c r="P569" s="92" t="s">
        <v>3236</v>
      </c>
      <c r="R569" s="50"/>
      <c r="S569" s="50"/>
    </row>
    <row r="570" spans="12:19" x14ac:dyDescent="0.35">
      <c r="L570" s="50"/>
      <c r="M570" s="50"/>
      <c r="O570" s="92" t="s">
        <v>3237</v>
      </c>
      <c r="P570" s="92" t="s">
        <v>3238</v>
      </c>
      <c r="R570" s="50"/>
      <c r="S570" s="50"/>
    </row>
    <row r="571" spans="12:19" x14ac:dyDescent="0.35">
      <c r="L571" s="50"/>
      <c r="M571" s="50"/>
      <c r="O571" s="92" t="s">
        <v>3239</v>
      </c>
      <c r="P571" s="92" t="s">
        <v>189</v>
      </c>
      <c r="R571" s="50"/>
      <c r="S571" s="50"/>
    </row>
    <row r="572" spans="12:19" x14ac:dyDescent="0.35">
      <c r="L572" s="50"/>
      <c r="M572" s="50"/>
      <c r="O572" s="92" t="s">
        <v>3240</v>
      </c>
      <c r="P572" s="92" t="s">
        <v>3241</v>
      </c>
      <c r="R572" s="50"/>
      <c r="S572" s="50"/>
    </row>
    <row r="573" spans="12:19" x14ac:dyDescent="0.35">
      <c r="L573" s="50"/>
      <c r="M573" s="50"/>
      <c r="O573" s="92" t="s">
        <v>3242</v>
      </c>
      <c r="P573" s="92" t="s">
        <v>3243</v>
      </c>
      <c r="R573" s="50"/>
      <c r="S573" s="50"/>
    </row>
    <row r="574" spans="12:19" x14ac:dyDescent="0.35">
      <c r="L574" s="50"/>
      <c r="M574" s="50"/>
      <c r="O574" s="92" t="s">
        <v>3244</v>
      </c>
      <c r="P574" s="92" t="s">
        <v>3245</v>
      </c>
      <c r="R574" s="50"/>
      <c r="S574" s="50"/>
    </row>
    <row r="575" spans="12:19" x14ac:dyDescent="0.35">
      <c r="L575" s="50"/>
      <c r="M575" s="50"/>
      <c r="O575" s="92" t="s">
        <v>3246</v>
      </c>
      <c r="P575" s="92" t="s">
        <v>3247</v>
      </c>
      <c r="R575" s="50"/>
      <c r="S575" s="50"/>
    </row>
    <row r="576" spans="12:19" x14ac:dyDescent="0.35">
      <c r="L576" s="50"/>
      <c r="M576" s="50"/>
      <c r="O576" s="92" t="s">
        <v>3248</v>
      </c>
      <c r="P576" s="92" t="s">
        <v>3249</v>
      </c>
      <c r="R576" s="50"/>
      <c r="S576" s="50"/>
    </row>
    <row r="577" spans="12:19" x14ac:dyDescent="0.35">
      <c r="L577" s="50"/>
      <c r="M577" s="50"/>
      <c r="O577" s="92" t="s">
        <v>3250</v>
      </c>
      <c r="P577" s="92" t="s">
        <v>3251</v>
      </c>
      <c r="R577" s="50"/>
      <c r="S577" s="50"/>
    </row>
    <row r="578" spans="12:19" x14ac:dyDescent="0.35">
      <c r="L578" s="50"/>
      <c r="M578" s="50"/>
      <c r="O578" s="92" t="s">
        <v>3252</v>
      </c>
      <c r="P578" s="92" t="s">
        <v>3253</v>
      </c>
      <c r="R578" s="50"/>
      <c r="S578" s="50"/>
    </row>
    <row r="579" spans="12:19" x14ac:dyDescent="0.35">
      <c r="L579" s="50"/>
      <c r="M579" s="50"/>
      <c r="O579" s="92" t="s">
        <v>3254</v>
      </c>
      <c r="P579" s="92" t="s">
        <v>3255</v>
      </c>
      <c r="R579" s="50"/>
      <c r="S579" s="50"/>
    </row>
    <row r="580" spans="12:19" x14ac:dyDescent="0.35">
      <c r="L580" s="50"/>
      <c r="M580" s="50"/>
      <c r="O580" s="92" t="s">
        <v>3256</v>
      </c>
      <c r="P580" s="92" t="s">
        <v>3257</v>
      </c>
      <c r="R580" s="50"/>
      <c r="S580" s="50"/>
    </row>
    <row r="581" spans="12:19" x14ac:dyDescent="0.35">
      <c r="L581" s="50"/>
      <c r="M581" s="50"/>
      <c r="O581" s="92" t="s">
        <v>3258</v>
      </c>
      <c r="P581" s="92" t="s">
        <v>3259</v>
      </c>
      <c r="R581" s="50"/>
      <c r="S581" s="50"/>
    </row>
    <row r="582" spans="12:19" x14ac:dyDescent="0.35">
      <c r="L582" s="50"/>
      <c r="M582" s="50"/>
      <c r="O582" s="92" t="s">
        <v>3260</v>
      </c>
      <c r="P582" s="92" t="s">
        <v>3261</v>
      </c>
      <c r="R582" s="50"/>
      <c r="S582" s="50"/>
    </row>
    <row r="583" spans="12:19" x14ac:dyDescent="0.35">
      <c r="L583" s="50"/>
      <c r="M583" s="50"/>
      <c r="O583" s="92" t="s">
        <v>3262</v>
      </c>
      <c r="P583" s="92" t="s">
        <v>3263</v>
      </c>
      <c r="R583" s="50"/>
      <c r="S583" s="50"/>
    </row>
    <row r="584" spans="12:19" x14ac:dyDescent="0.35">
      <c r="L584" s="50"/>
      <c r="M584" s="50"/>
      <c r="O584" s="92" t="s">
        <v>3264</v>
      </c>
      <c r="P584" s="92" t="s">
        <v>3265</v>
      </c>
      <c r="R584" s="50"/>
      <c r="S584" s="50"/>
    </row>
    <row r="585" spans="12:19" x14ac:dyDescent="0.35">
      <c r="L585" s="50"/>
      <c r="M585" s="50"/>
      <c r="O585" s="92" t="s">
        <v>3266</v>
      </c>
      <c r="P585" s="92" t="s">
        <v>3267</v>
      </c>
      <c r="R585" s="50"/>
      <c r="S585" s="50"/>
    </row>
    <row r="586" spans="12:19" x14ac:dyDescent="0.35">
      <c r="L586" s="50"/>
      <c r="M586" s="50"/>
      <c r="O586" s="92" t="s">
        <v>3268</v>
      </c>
      <c r="P586" s="92" t="s">
        <v>3269</v>
      </c>
      <c r="R586" s="50"/>
      <c r="S586" s="50"/>
    </row>
    <row r="587" spans="12:19" x14ac:dyDescent="0.35">
      <c r="L587" s="50"/>
      <c r="M587" s="50"/>
      <c r="O587" s="92" t="s">
        <v>3270</v>
      </c>
      <c r="P587" s="92" t="s">
        <v>3271</v>
      </c>
      <c r="R587" s="50"/>
      <c r="S587" s="50"/>
    </row>
    <row r="588" spans="12:19" x14ac:dyDescent="0.35">
      <c r="L588" s="50"/>
      <c r="M588" s="50"/>
      <c r="O588" s="92" t="s">
        <v>3272</v>
      </c>
      <c r="P588" s="92" t="s">
        <v>3273</v>
      </c>
      <c r="R588" s="50"/>
      <c r="S588" s="50"/>
    </row>
    <row r="589" spans="12:19" x14ac:dyDescent="0.35">
      <c r="L589" s="50"/>
      <c r="M589" s="50"/>
      <c r="O589" s="92" t="s">
        <v>3274</v>
      </c>
      <c r="P589" s="92" t="s">
        <v>3275</v>
      </c>
      <c r="R589" s="50"/>
      <c r="S589" s="50"/>
    </row>
    <row r="590" spans="12:19" x14ac:dyDescent="0.35">
      <c r="L590" s="50"/>
      <c r="M590" s="50"/>
      <c r="O590" s="92" t="s">
        <v>3276</v>
      </c>
      <c r="P590" s="92" t="s">
        <v>3277</v>
      </c>
      <c r="R590" s="50"/>
      <c r="S590" s="50"/>
    </row>
    <row r="591" spans="12:19" x14ac:dyDescent="0.35">
      <c r="L591" s="50"/>
      <c r="M591" s="50"/>
      <c r="O591" s="92" t="s">
        <v>3278</v>
      </c>
      <c r="P591" s="92" t="s">
        <v>3279</v>
      </c>
      <c r="R591" s="50"/>
      <c r="S591" s="50"/>
    </row>
    <row r="592" spans="12:19" x14ac:dyDescent="0.35">
      <c r="L592" s="50"/>
      <c r="M592" s="50"/>
      <c r="O592" s="92" t="s">
        <v>3280</v>
      </c>
      <c r="P592" s="92" t="s">
        <v>3281</v>
      </c>
      <c r="R592" s="50"/>
      <c r="S592" s="50"/>
    </row>
    <row r="593" spans="12:19" x14ac:dyDescent="0.35">
      <c r="L593" s="50"/>
      <c r="M593" s="50"/>
      <c r="O593" s="92" t="s">
        <v>3282</v>
      </c>
      <c r="P593" s="92" t="s">
        <v>3283</v>
      </c>
      <c r="R593" s="50"/>
      <c r="S593" s="50"/>
    </row>
    <row r="594" spans="12:19" x14ac:dyDescent="0.35">
      <c r="L594" s="50"/>
      <c r="M594" s="50"/>
      <c r="O594" s="92" t="s">
        <v>2375</v>
      </c>
      <c r="P594" s="92" t="s">
        <v>2376</v>
      </c>
      <c r="R594" s="50"/>
      <c r="S594" s="50"/>
    </row>
    <row r="595" spans="12:19" x14ac:dyDescent="0.35">
      <c r="L595" s="50"/>
      <c r="M595" s="50"/>
      <c r="O595" s="92" t="s">
        <v>3284</v>
      </c>
      <c r="P595" s="92" t="s">
        <v>3285</v>
      </c>
      <c r="R595" s="50"/>
      <c r="S595" s="50"/>
    </row>
    <row r="596" spans="12:19" x14ac:dyDescent="0.35">
      <c r="L596" s="50"/>
      <c r="M596" s="50"/>
      <c r="O596" s="92" t="s">
        <v>3286</v>
      </c>
      <c r="P596" s="92" t="s">
        <v>3287</v>
      </c>
      <c r="R596" s="50"/>
      <c r="S596" s="50"/>
    </row>
    <row r="597" spans="12:19" x14ac:dyDescent="0.35">
      <c r="L597" s="50"/>
      <c r="M597" s="50"/>
      <c r="O597" s="92" t="s">
        <v>3288</v>
      </c>
      <c r="P597" s="92" t="s">
        <v>3289</v>
      </c>
      <c r="R597" s="50"/>
      <c r="S597" s="50"/>
    </row>
    <row r="598" spans="12:19" x14ac:dyDescent="0.35">
      <c r="L598" s="50"/>
      <c r="M598" s="50"/>
      <c r="O598" s="92" t="s">
        <v>3290</v>
      </c>
      <c r="P598" s="92" t="s">
        <v>3291</v>
      </c>
      <c r="R598" s="50"/>
      <c r="S598" s="50"/>
    </row>
    <row r="599" spans="12:19" x14ac:dyDescent="0.35">
      <c r="L599" s="50"/>
      <c r="M599" s="50"/>
      <c r="O599" s="92" t="s">
        <v>3292</v>
      </c>
      <c r="P599" s="92" t="s">
        <v>3293</v>
      </c>
      <c r="R599" s="50"/>
      <c r="S599" s="50"/>
    </row>
    <row r="600" spans="12:19" x14ac:dyDescent="0.35">
      <c r="L600" s="50"/>
      <c r="M600" s="50"/>
      <c r="O600" s="92" t="s">
        <v>3294</v>
      </c>
      <c r="P600" s="92" t="s">
        <v>3295</v>
      </c>
      <c r="R600" s="50"/>
      <c r="S600" s="50"/>
    </row>
    <row r="601" spans="12:19" x14ac:dyDescent="0.35">
      <c r="L601" s="50"/>
      <c r="M601" s="50"/>
      <c r="O601" s="92" t="s">
        <v>3296</v>
      </c>
      <c r="P601" s="92" t="s">
        <v>3297</v>
      </c>
      <c r="R601" s="50"/>
      <c r="S601" s="50"/>
    </row>
    <row r="602" spans="12:19" x14ac:dyDescent="0.35">
      <c r="L602" s="50"/>
      <c r="M602" s="50"/>
      <c r="O602" s="92" t="s">
        <v>3298</v>
      </c>
      <c r="P602" s="92" t="s">
        <v>3299</v>
      </c>
      <c r="R602" s="50"/>
      <c r="S602" s="50"/>
    </row>
    <row r="603" spans="12:19" x14ac:dyDescent="0.35">
      <c r="L603" s="50"/>
      <c r="M603" s="50"/>
      <c r="O603" s="92" t="s">
        <v>3300</v>
      </c>
      <c r="P603" s="92" t="s">
        <v>3301</v>
      </c>
      <c r="R603" s="50"/>
      <c r="S603" s="50"/>
    </row>
    <row r="604" spans="12:19" x14ac:dyDescent="0.35">
      <c r="L604" s="50"/>
      <c r="M604" s="50"/>
      <c r="O604" s="92" t="s">
        <v>3302</v>
      </c>
      <c r="P604" s="92" t="s">
        <v>3303</v>
      </c>
      <c r="R604" s="50"/>
      <c r="S604" s="50"/>
    </row>
    <row r="605" spans="12:19" x14ac:dyDescent="0.35">
      <c r="L605" s="50"/>
      <c r="M605" s="50"/>
      <c r="O605" s="92" t="s">
        <v>2227</v>
      </c>
      <c r="P605" s="92" t="s">
        <v>2228</v>
      </c>
      <c r="R605" s="50"/>
      <c r="S605" s="50"/>
    </row>
    <row r="606" spans="12:19" x14ac:dyDescent="0.35">
      <c r="L606" s="50"/>
      <c r="M606" s="50"/>
      <c r="O606" s="92" t="s">
        <v>3304</v>
      </c>
      <c r="P606" s="92" t="s">
        <v>3305</v>
      </c>
      <c r="R606" s="50"/>
      <c r="S606" s="50"/>
    </row>
    <row r="607" spans="12:19" x14ac:dyDescent="0.35">
      <c r="L607" s="50"/>
      <c r="M607" s="50"/>
      <c r="O607" s="92" t="s">
        <v>3306</v>
      </c>
      <c r="P607" s="92" t="s">
        <v>3307</v>
      </c>
      <c r="R607" s="50"/>
      <c r="S607" s="50"/>
    </row>
    <row r="608" spans="12:19" x14ac:dyDescent="0.35">
      <c r="L608" s="50"/>
      <c r="M608" s="50"/>
      <c r="O608" s="92" t="s">
        <v>3308</v>
      </c>
      <c r="P608" s="92" t="s">
        <v>3309</v>
      </c>
      <c r="R608" s="50"/>
      <c r="S608" s="50"/>
    </row>
    <row r="609" spans="12:19" x14ac:dyDescent="0.35">
      <c r="L609" s="50"/>
      <c r="M609" s="50"/>
      <c r="O609" s="92" t="s">
        <v>3310</v>
      </c>
      <c r="P609" s="92" t="s">
        <v>3311</v>
      </c>
      <c r="R609" s="50"/>
      <c r="S609" s="50"/>
    </row>
    <row r="610" spans="12:19" x14ac:dyDescent="0.35">
      <c r="L610" s="50"/>
      <c r="M610" s="50"/>
      <c r="O610" s="92" t="s">
        <v>3312</v>
      </c>
      <c r="P610" s="92" t="s">
        <v>3313</v>
      </c>
      <c r="R610" s="50"/>
      <c r="S610" s="50"/>
    </row>
    <row r="611" spans="12:19" x14ac:dyDescent="0.35">
      <c r="L611" s="50"/>
      <c r="M611" s="50"/>
      <c r="O611" s="92" t="s">
        <v>3314</v>
      </c>
      <c r="P611" s="92" t="s">
        <v>3315</v>
      </c>
      <c r="R611" s="50"/>
      <c r="S611" s="50"/>
    </row>
    <row r="612" spans="12:19" x14ac:dyDescent="0.35">
      <c r="L612" s="50"/>
      <c r="M612" s="50"/>
      <c r="O612" s="92" t="s">
        <v>3316</v>
      </c>
      <c r="P612" s="92" t="s">
        <v>3317</v>
      </c>
      <c r="R612" s="50"/>
      <c r="S612" s="50"/>
    </row>
    <row r="613" spans="12:19" x14ac:dyDescent="0.35">
      <c r="L613" s="50"/>
      <c r="M613" s="50"/>
      <c r="O613" s="92" t="s">
        <v>3318</v>
      </c>
      <c r="P613" s="92" t="s">
        <v>3319</v>
      </c>
      <c r="R613" s="50"/>
      <c r="S613" s="50"/>
    </row>
    <row r="614" spans="12:19" x14ac:dyDescent="0.35">
      <c r="L614" s="50"/>
      <c r="M614" s="50"/>
      <c r="O614" s="92" t="s">
        <v>3320</v>
      </c>
      <c r="P614" s="92" t="s">
        <v>3321</v>
      </c>
      <c r="R614" s="50"/>
      <c r="S614" s="50"/>
    </row>
    <row r="615" spans="12:19" x14ac:dyDescent="0.35">
      <c r="L615" s="50"/>
      <c r="M615" s="50"/>
      <c r="O615" s="92" t="s">
        <v>3322</v>
      </c>
      <c r="P615" s="92" t="s">
        <v>1178</v>
      </c>
      <c r="R615" s="50"/>
      <c r="S615" s="50"/>
    </row>
    <row r="616" spans="12:19" x14ac:dyDescent="0.35">
      <c r="L616" s="50"/>
      <c r="M616" s="50"/>
      <c r="O616" s="92" t="s">
        <v>3323</v>
      </c>
      <c r="P616" s="92" t="s">
        <v>3324</v>
      </c>
      <c r="R616" s="50"/>
      <c r="S616" s="50"/>
    </row>
    <row r="617" spans="12:19" x14ac:dyDescent="0.35">
      <c r="L617" s="50"/>
      <c r="M617" s="50"/>
      <c r="O617" s="92" t="s">
        <v>3325</v>
      </c>
      <c r="P617" s="92" t="s">
        <v>3326</v>
      </c>
      <c r="R617" s="50"/>
      <c r="S617" s="50"/>
    </row>
    <row r="618" spans="12:19" x14ac:dyDescent="0.35">
      <c r="L618" s="50"/>
      <c r="M618" s="50"/>
      <c r="O618" s="92" t="s">
        <v>3327</v>
      </c>
      <c r="P618" s="92" t="s">
        <v>3328</v>
      </c>
      <c r="R618" s="50"/>
      <c r="S618" s="50"/>
    </row>
    <row r="619" spans="12:19" x14ac:dyDescent="0.35">
      <c r="L619" s="50"/>
      <c r="M619" s="50"/>
      <c r="O619" s="92" t="s">
        <v>3329</v>
      </c>
      <c r="P619" s="92" t="s">
        <v>3330</v>
      </c>
      <c r="R619" s="50"/>
      <c r="S619" s="50"/>
    </row>
    <row r="620" spans="12:19" x14ac:dyDescent="0.35">
      <c r="L620" s="50"/>
      <c r="M620" s="50"/>
      <c r="O620" s="92" t="s">
        <v>3331</v>
      </c>
      <c r="P620" s="92" t="s">
        <v>3332</v>
      </c>
      <c r="R620" s="50"/>
      <c r="S620" s="50"/>
    </row>
    <row r="621" spans="12:19" x14ac:dyDescent="0.35">
      <c r="L621" s="50"/>
      <c r="M621" s="50"/>
      <c r="O621" s="92" t="s">
        <v>3333</v>
      </c>
      <c r="P621" s="92" t="s">
        <v>3334</v>
      </c>
      <c r="R621" s="50"/>
      <c r="S621" s="50"/>
    </row>
    <row r="622" spans="12:19" x14ac:dyDescent="0.35">
      <c r="L622" s="50"/>
      <c r="M622" s="50"/>
      <c r="O622" s="92" t="s">
        <v>3335</v>
      </c>
      <c r="P622" s="92" t="s">
        <v>3336</v>
      </c>
      <c r="R622" s="50"/>
      <c r="S622" s="50"/>
    </row>
    <row r="623" spans="12:19" x14ac:dyDescent="0.35">
      <c r="L623" s="50"/>
      <c r="M623" s="50"/>
      <c r="O623" s="92" t="s">
        <v>3337</v>
      </c>
      <c r="P623" s="92" t="s">
        <v>3338</v>
      </c>
      <c r="R623" s="50"/>
      <c r="S623" s="50"/>
    </row>
    <row r="624" spans="12:19" x14ac:dyDescent="0.35">
      <c r="L624" s="50"/>
      <c r="M624" s="50"/>
      <c r="O624" s="92" t="s">
        <v>3339</v>
      </c>
      <c r="P624" s="92" t="s">
        <v>3340</v>
      </c>
      <c r="R624" s="50"/>
      <c r="S624" s="50"/>
    </row>
    <row r="625" spans="12:19" x14ac:dyDescent="0.35">
      <c r="L625" s="50"/>
      <c r="M625" s="50"/>
      <c r="O625" s="92" t="s">
        <v>3341</v>
      </c>
      <c r="P625" s="92" t="s">
        <v>3342</v>
      </c>
      <c r="R625" s="50"/>
      <c r="S625" s="50"/>
    </row>
    <row r="626" spans="12:19" x14ac:dyDescent="0.35">
      <c r="L626" s="50"/>
      <c r="M626" s="50"/>
      <c r="O626" s="92" t="s">
        <v>3343</v>
      </c>
      <c r="P626" s="92" t="s">
        <v>1917</v>
      </c>
      <c r="R626" s="50"/>
      <c r="S626" s="50"/>
    </row>
    <row r="627" spans="12:19" x14ac:dyDescent="0.35">
      <c r="L627" s="50"/>
      <c r="M627" s="50"/>
      <c r="O627" s="92" t="s">
        <v>3344</v>
      </c>
      <c r="P627" s="92" t="s">
        <v>3345</v>
      </c>
      <c r="R627" s="50"/>
      <c r="S627" s="50"/>
    </row>
    <row r="628" spans="12:19" x14ac:dyDescent="0.35">
      <c r="L628" s="50"/>
      <c r="M628" s="50"/>
      <c r="O628" s="92" t="s">
        <v>3346</v>
      </c>
      <c r="P628" s="92" t="s">
        <v>3347</v>
      </c>
      <c r="R628" s="50"/>
      <c r="S628" s="50"/>
    </row>
    <row r="629" spans="12:19" x14ac:dyDescent="0.35">
      <c r="L629" s="50"/>
      <c r="M629" s="50"/>
      <c r="O629" s="92" t="s">
        <v>3348</v>
      </c>
      <c r="P629" s="92" t="s">
        <v>3349</v>
      </c>
      <c r="R629" s="50"/>
      <c r="S629" s="50"/>
    </row>
    <row r="630" spans="12:19" x14ac:dyDescent="0.35">
      <c r="L630" s="50"/>
      <c r="M630" s="50"/>
      <c r="O630" s="92" t="s">
        <v>3350</v>
      </c>
      <c r="P630" s="92" t="s">
        <v>3351</v>
      </c>
      <c r="R630" s="50"/>
      <c r="S630" s="50"/>
    </row>
    <row r="631" spans="12:19" x14ac:dyDescent="0.35">
      <c r="L631" s="50"/>
      <c r="M631" s="50"/>
      <c r="O631" s="92" t="s">
        <v>3352</v>
      </c>
      <c r="P631" s="92" t="s">
        <v>3353</v>
      </c>
      <c r="R631" s="50"/>
      <c r="S631" s="50"/>
    </row>
    <row r="632" spans="12:19" x14ac:dyDescent="0.35">
      <c r="L632" s="50"/>
      <c r="M632" s="50"/>
      <c r="O632" s="92" t="s">
        <v>3354</v>
      </c>
      <c r="P632" s="92" t="s">
        <v>3355</v>
      </c>
      <c r="R632" s="50"/>
      <c r="S632" s="50"/>
    </row>
    <row r="633" spans="12:19" x14ac:dyDescent="0.35">
      <c r="L633" s="50"/>
      <c r="M633" s="50"/>
      <c r="O633" s="92" t="s">
        <v>3356</v>
      </c>
      <c r="P633" s="92" t="s">
        <v>3357</v>
      </c>
      <c r="R633" s="50"/>
      <c r="S633" s="50"/>
    </row>
    <row r="634" spans="12:19" x14ac:dyDescent="0.35">
      <c r="L634" s="50"/>
      <c r="M634" s="50"/>
      <c r="O634" s="92" t="s">
        <v>3358</v>
      </c>
      <c r="P634" s="92" t="s">
        <v>3359</v>
      </c>
      <c r="R634" s="50"/>
      <c r="S634" s="50"/>
    </row>
    <row r="635" spans="12:19" x14ac:dyDescent="0.35">
      <c r="L635" s="50"/>
      <c r="M635" s="50"/>
      <c r="O635" s="92" t="s">
        <v>3360</v>
      </c>
      <c r="P635" s="92" t="s">
        <v>3361</v>
      </c>
      <c r="R635" s="50"/>
      <c r="S635" s="50"/>
    </row>
    <row r="636" spans="12:19" x14ac:dyDescent="0.35">
      <c r="L636" s="50"/>
      <c r="M636" s="50"/>
      <c r="O636" s="92" t="s">
        <v>3362</v>
      </c>
      <c r="P636" s="92" t="s">
        <v>3363</v>
      </c>
      <c r="R636" s="50"/>
      <c r="S636" s="50"/>
    </row>
    <row r="637" spans="12:19" x14ac:dyDescent="0.35">
      <c r="L637" s="50"/>
      <c r="M637" s="50"/>
      <c r="O637" s="92" t="s">
        <v>3364</v>
      </c>
      <c r="P637" s="92" t="s">
        <v>127</v>
      </c>
      <c r="R637" s="50"/>
      <c r="S637" s="50"/>
    </row>
    <row r="638" spans="12:19" x14ac:dyDescent="0.35">
      <c r="L638" s="50"/>
      <c r="M638" s="50"/>
      <c r="O638" s="92" t="s">
        <v>3365</v>
      </c>
      <c r="P638" s="92" t="s">
        <v>3366</v>
      </c>
      <c r="R638" s="50"/>
      <c r="S638" s="50"/>
    </row>
    <row r="639" spans="12:19" x14ac:dyDescent="0.35">
      <c r="L639" s="50"/>
      <c r="M639" s="50"/>
      <c r="O639" s="92" t="s">
        <v>3367</v>
      </c>
      <c r="P639" s="92" t="s">
        <v>3368</v>
      </c>
      <c r="R639" s="50"/>
      <c r="S639" s="50"/>
    </row>
    <row r="640" spans="12:19" x14ac:dyDescent="0.35">
      <c r="L640" s="50"/>
      <c r="M640" s="50"/>
      <c r="O640" s="92" t="s">
        <v>3369</v>
      </c>
      <c r="P640" s="92" t="s">
        <v>3370</v>
      </c>
      <c r="R640" s="50"/>
      <c r="S640" s="50"/>
    </row>
    <row r="641" spans="12:19" x14ac:dyDescent="0.35">
      <c r="L641" s="50"/>
      <c r="M641" s="50"/>
      <c r="O641" s="92" t="s">
        <v>3371</v>
      </c>
      <c r="P641" s="92" t="s">
        <v>3372</v>
      </c>
      <c r="R641" s="50"/>
      <c r="S641" s="50"/>
    </row>
    <row r="642" spans="12:19" x14ac:dyDescent="0.35">
      <c r="L642" s="50"/>
      <c r="M642" s="50"/>
      <c r="O642" s="92" t="s">
        <v>3373</v>
      </c>
      <c r="P642" s="92" t="s">
        <v>1691</v>
      </c>
      <c r="R642" s="50"/>
      <c r="S642" s="50"/>
    </row>
    <row r="643" spans="12:19" x14ac:dyDescent="0.35">
      <c r="L643" s="50"/>
      <c r="M643" s="50"/>
      <c r="O643" s="92" t="s">
        <v>3374</v>
      </c>
      <c r="P643" s="92" t="s">
        <v>3375</v>
      </c>
      <c r="R643" s="50"/>
      <c r="S643" s="50"/>
    </row>
    <row r="644" spans="12:19" x14ac:dyDescent="0.35">
      <c r="L644" s="50"/>
      <c r="M644" s="50"/>
      <c r="O644" s="92" t="s">
        <v>3376</v>
      </c>
      <c r="P644" s="92" t="s">
        <v>3377</v>
      </c>
      <c r="R644" s="50"/>
      <c r="S644" s="50"/>
    </row>
    <row r="645" spans="12:19" x14ac:dyDescent="0.35">
      <c r="L645" s="50"/>
      <c r="M645" s="50"/>
      <c r="O645" s="92" t="s">
        <v>3378</v>
      </c>
      <c r="P645" s="92" t="s">
        <v>3379</v>
      </c>
      <c r="R645" s="50"/>
      <c r="S645" s="50"/>
    </row>
    <row r="646" spans="12:19" x14ac:dyDescent="0.35">
      <c r="L646" s="50"/>
      <c r="M646" s="50"/>
      <c r="O646" s="92" t="s">
        <v>463</v>
      </c>
      <c r="P646" s="92" t="s">
        <v>464</v>
      </c>
      <c r="R646" s="50"/>
      <c r="S646" s="50"/>
    </row>
    <row r="647" spans="12:19" x14ac:dyDescent="0.35">
      <c r="L647" s="50"/>
      <c r="M647" s="50"/>
      <c r="O647" s="92" t="s">
        <v>3380</v>
      </c>
      <c r="P647" s="92" t="s">
        <v>3381</v>
      </c>
      <c r="R647" s="50"/>
      <c r="S647" s="50"/>
    </row>
    <row r="648" spans="12:19" x14ac:dyDescent="0.35">
      <c r="L648" s="50"/>
      <c r="M648" s="50"/>
      <c r="O648" s="92" t="s">
        <v>3382</v>
      </c>
      <c r="P648" s="92" t="s">
        <v>3383</v>
      </c>
      <c r="R648" s="50"/>
      <c r="S648" s="50"/>
    </row>
    <row r="649" spans="12:19" x14ac:dyDescent="0.35">
      <c r="L649" s="50"/>
      <c r="M649" s="50"/>
      <c r="O649" s="92" t="s">
        <v>3384</v>
      </c>
      <c r="P649" s="92" t="s">
        <v>3385</v>
      </c>
      <c r="R649" s="50"/>
      <c r="S649" s="50"/>
    </row>
    <row r="650" spans="12:19" x14ac:dyDescent="0.35">
      <c r="L650" s="50"/>
      <c r="M650" s="50"/>
      <c r="O650" s="92" t="s">
        <v>3386</v>
      </c>
      <c r="P650" s="92" t="s">
        <v>3387</v>
      </c>
      <c r="R650" s="50"/>
      <c r="S650" s="50"/>
    </row>
    <row r="651" spans="12:19" x14ac:dyDescent="0.35">
      <c r="L651" s="50"/>
      <c r="M651" s="50"/>
      <c r="O651" s="92" t="s">
        <v>3388</v>
      </c>
      <c r="P651" s="92" t="s">
        <v>3389</v>
      </c>
      <c r="R651" s="50"/>
      <c r="S651" s="50"/>
    </row>
    <row r="652" spans="12:19" x14ac:dyDescent="0.35">
      <c r="L652" s="50"/>
      <c r="M652" s="50"/>
      <c r="O652" s="92" t="s">
        <v>3390</v>
      </c>
      <c r="P652" s="92" t="s">
        <v>3391</v>
      </c>
      <c r="R652" s="50"/>
      <c r="S652" s="50"/>
    </row>
    <row r="653" spans="12:19" x14ac:dyDescent="0.35">
      <c r="L653" s="50"/>
      <c r="M653" s="50"/>
      <c r="O653" s="92" t="s">
        <v>3392</v>
      </c>
      <c r="P653" s="92" t="s">
        <v>3393</v>
      </c>
      <c r="R653" s="50"/>
      <c r="S653" s="50"/>
    </row>
    <row r="654" spans="12:19" x14ac:dyDescent="0.35">
      <c r="L654" s="50"/>
      <c r="M654" s="50"/>
      <c r="O654" s="92" t="s">
        <v>3394</v>
      </c>
      <c r="P654" s="92" t="s">
        <v>3395</v>
      </c>
      <c r="R654" s="50"/>
      <c r="S654" s="50"/>
    </row>
    <row r="655" spans="12:19" x14ac:dyDescent="0.35">
      <c r="L655" s="50"/>
      <c r="M655" s="50"/>
      <c r="O655" s="92" t="s">
        <v>3396</v>
      </c>
      <c r="P655" s="92" t="s">
        <v>3397</v>
      </c>
      <c r="R655" s="50"/>
      <c r="S655" s="50"/>
    </row>
    <row r="656" spans="12:19" x14ac:dyDescent="0.35">
      <c r="L656" s="50"/>
      <c r="M656" s="50"/>
      <c r="O656" s="92" t="s">
        <v>2056</v>
      </c>
      <c r="P656" s="92" t="s">
        <v>2057</v>
      </c>
      <c r="R656" s="50"/>
      <c r="S656" s="50"/>
    </row>
    <row r="657" spans="12:19" x14ac:dyDescent="0.35">
      <c r="L657" s="50"/>
      <c r="M657" s="50"/>
      <c r="O657" s="92" t="s">
        <v>3398</v>
      </c>
      <c r="P657" s="92" t="s">
        <v>570</v>
      </c>
      <c r="R657" s="50"/>
      <c r="S657" s="50"/>
    </row>
    <row r="658" spans="12:19" x14ac:dyDescent="0.35">
      <c r="L658" s="50"/>
      <c r="M658" s="50"/>
      <c r="O658" s="92" t="s">
        <v>3399</v>
      </c>
      <c r="P658" s="92" t="s">
        <v>3400</v>
      </c>
      <c r="R658" s="50"/>
      <c r="S658" s="50"/>
    </row>
    <row r="659" spans="12:19" x14ac:dyDescent="0.35">
      <c r="L659" s="50"/>
      <c r="M659" s="50"/>
      <c r="O659" s="92" t="s">
        <v>3401</v>
      </c>
      <c r="P659" s="92" t="s">
        <v>3402</v>
      </c>
      <c r="R659" s="50"/>
      <c r="S659" s="50"/>
    </row>
    <row r="660" spans="12:19" x14ac:dyDescent="0.35">
      <c r="L660" s="50"/>
      <c r="M660" s="50"/>
      <c r="O660" s="92" t="s">
        <v>3403</v>
      </c>
      <c r="P660" s="92" t="s">
        <v>1343</v>
      </c>
      <c r="R660" s="50"/>
      <c r="S660" s="50"/>
    </row>
    <row r="661" spans="12:19" x14ac:dyDescent="0.35">
      <c r="L661" s="50"/>
      <c r="M661" s="50"/>
      <c r="O661" s="92" t="s">
        <v>3404</v>
      </c>
      <c r="P661" s="92" t="s">
        <v>3405</v>
      </c>
      <c r="R661" s="50"/>
      <c r="S661" s="50"/>
    </row>
    <row r="662" spans="12:19" x14ac:dyDescent="0.35">
      <c r="L662" s="50"/>
      <c r="M662" s="50"/>
      <c r="O662" s="92" t="s">
        <v>3406</v>
      </c>
      <c r="P662" s="92" t="s">
        <v>3407</v>
      </c>
      <c r="R662" s="50"/>
      <c r="S662" s="50"/>
    </row>
    <row r="663" spans="12:19" x14ac:dyDescent="0.35">
      <c r="L663" s="50"/>
      <c r="M663" s="50"/>
      <c r="O663" s="92" t="s">
        <v>3408</v>
      </c>
      <c r="P663" s="92" t="s">
        <v>3409</v>
      </c>
      <c r="R663" s="50"/>
      <c r="S663" s="50"/>
    </row>
    <row r="664" spans="12:19" x14ac:dyDescent="0.35">
      <c r="L664" s="50"/>
      <c r="M664" s="50"/>
      <c r="O664" s="92" t="s">
        <v>245</v>
      </c>
      <c r="P664" s="92" t="s">
        <v>246</v>
      </c>
      <c r="R664" s="50"/>
      <c r="S664" s="50"/>
    </row>
    <row r="665" spans="12:19" x14ac:dyDescent="0.35">
      <c r="L665" s="50"/>
      <c r="M665" s="50"/>
      <c r="O665" s="92" t="s">
        <v>3410</v>
      </c>
      <c r="P665" s="92" t="s">
        <v>3411</v>
      </c>
      <c r="R665" s="50"/>
      <c r="S665" s="50"/>
    </row>
    <row r="666" spans="12:19" x14ac:dyDescent="0.35">
      <c r="L666" s="50"/>
      <c r="M666" s="50"/>
      <c r="O666" s="92" t="s">
        <v>3412</v>
      </c>
      <c r="P666" s="92" t="s">
        <v>3413</v>
      </c>
      <c r="R666" s="50"/>
      <c r="S666" s="50"/>
    </row>
    <row r="667" spans="12:19" x14ac:dyDescent="0.35">
      <c r="L667" s="50"/>
      <c r="M667" s="50"/>
      <c r="O667" s="92" t="s">
        <v>3414</v>
      </c>
      <c r="P667" s="92" t="s">
        <v>3415</v>
      </c>
      <c r="R667" s="50"/>
      <c r="S667" s="50"/>
    </row>
    <row r="668" spans="12:19" x14ac:dyDescent="0.35">
      <c r="L668" s="50"/>
      <c r="M668" s="50"/>
      <c r="O668" s="92" t="s">
        <v>3416</v>
      </c>
      <c r="P668" s="92" t="s">
        <v>3417</v>
      </c>
      <c r="R668" s="50"/>
      <c r="S668" s="50"/>
    </row>
    <row r="669" spans="12:19" x14ac:dyDescent="0.35">
      <c r="L669" s="50"/>
      <c r="M669" s="50"/>
      <c r="O669" s="92" t="s">
        <v>3418</v>
      </c>
      <c r="P669" s="92" t="s">
        <v>3419</v>
      </c>
      <c r="R669" s="50"/>
      <c r="S669" s="50"/>
    </row>
    <row r="670" spans="12:19" x14ac:dyDescent="0.35">
      <c r="L670" s="50"/>
      <c r="M670" s="50"/>
      <c r="O670" s="92" t="s">
        <v>3420</v>
      </c>
      <c r="P670" s="92" t="s">
        <v>3421</v>
      </c>
      <c r="R670" s="50"/>
      <c r="S670" s="50"/>
    </row>
    <row r="671" spans="12:19" x14ac:dyDescent="0.35">
      <c r="L671" s="50"/>
      <c r="M671" s="50"/>
      <c r="O671" s="92" t="s">
        <v>3422</v>
      </c>
      <c r="P671" s="92" t="s">
        <v>3423</v>
      </c>
      <c r="R671" s="50"/>
      <c r="S671" s="50"/>
    </row>
    <row r="672" spans="12:19" x14ac:dyDescent="0.35">
      <c r="L672" s="50"/>
      <c r="M672" s="50"/>
      <c r="O672" s="92" t="s">
        <v>3424</v>
      </c>
      <c r="P672" s="92" t="s">
        <v>3425</v>
      </c>
      <c r="R672" s="50"/>
      <c r="S672" s="50"/>
    </row>
    <row r="673" spans="12:19" x14ac:dyDescent="0.35">
      <c r="L673" s="50"/>
      <c r="M673" s="50"/>
      <c r="O673" s="92" t="s">
        <v>3426</v>
      </c>
      <c r="P673" s="92" t="s">
        <v>3427</v>
      </c>
      <c r="R673" s="50"/>
      <c r="S673" s="50"/>
    </row>
    <row r="674" spans="12:19" x14ac:dyDescent="0.35">
      <c r="L674" s="50"/>
      <c r="M674" s="50"/>
      <c r="O674" s="92" t="s">
        <v>3428</v>
      </c>
      <c r="P674" s="92" t="s">
        <v>3429</v>
      </c>
      <c r="R674" s="50"/>
      <c r="S674" s="50"/>
    </row>
    <row r="675" spans="12:19" x14ac:dyDescent="0.35">
      <c r="L675" s="50"/>
      <c r="M675" s="50"/>
      <c r="O675" s="92" t="s">
        <v>3430</v>
      </c>
      <c r="P675" s="92" t="s">
        <v>3431</v>
      </c>
      <c r="R675" s="50"/>
      <c r="S675" s="50"/>
    </row>
    <row r="676" spans="12:19" x14ac:dyDescent="0.35">
      <c r="L676" s="50"/>
      <c r="M676" s="50"/>
      <c r="O676" s="92" t="s">
        <v>3432</v>
      </c>
      <c r="P676" s="92" t="s">
        <v>3433</v>
      </c>
      <c r="R676" s="50"/>
      <c r="S676" s="50"/>
    </row>
    <row r="677" spans="12:19" x14ac:dyDescent="0.35">
      <c r="L677" s="50"/>
      <c r="M677" s="50"/>
      <c r="O677" s="92" t="s">
        <v>3434</v>
      </c>
      <c r="P677" s="92" t="s">
        <v>3435</v>
      </c>
      <c r="R677" s="50"/>
      <c r="S677" s="50"/>
    </row>
    <row r="678" spans="12:19" x14ac:dyDescent="0.35">
      <c r="L678" s="50"/>
      <c r="M678" s="50"/>
      <c r="O678" s="92" t="s">
        <v>3436</v>
      </c>
      <c r="P678" s="92" t="s">
        <v>3437</v>
      </c>
      <c r="R678" s="50"/>
      <c r="S678" s="50"/>
    </row>
    <row r="679" spans="12:19" x14ac:dyDescent="0.35">
      <c r="L679" s="50"/>
      <c r="M679" s="50"/>
      <c r="O679" s="92" t="s">
        <v>3438</v>
      </c>
      <c r="P679" s="92" t="s">
        <v>3439</v>
      </c>
      <c r="R679" s="50"/>
      <c r="S679" s="50"/>
    </row>
    <row r="680" spans="12:19" x14ac:dyDescent="0.35">
      <c r="L680" s="50"/>
      <c r="M680" s="50"/>
      <c r="O680" s="92" t="s">
        <v>3440</v>
      </c>
      <c r="P680" s="92" t="s">
        <v>3441</v>
      </c>
      <c r="R680" s="50"/>
      <c r="S680" s="50"/>
    </row>
    <row r="681" spans="12:19" x14ac:dyDescent="0.35">
      <c r="L681" s="50"/>
      <c r="M681" s="50"/>
      <c r="O681" s="92" t="s">
        <v>3442</v>
      </c>
      <c r="P681" s="92" t="s">
        <v>3443</v>
      </c>
      <c r="R681" s="50"/>
      <c r="S681" s="50"/>
    </row>
    <row r="682" spans="12:19" x14ac:dyDescent="0.35">
      <c r="L682" s="50"/>
      <c r="M682" s="50"/>
      <c r="O682" s="92" t="s">
        <v>3444</v>
      </c>
      <c r="P682" s="92" t="s">
        <v>3445</v>
      </c>
      <c r="R682" s="50"/>
      <c r="S682" s="50"/>
    </row>
    <row r="683" spans="12:19" x14ac:dyDescent="0.35">
      <c r="L683" s="50"/>
      <c r="M683" s="50"/>
      <c r="O683" s="92" t="s">
        <v>3446</v>
      </c>
      <c r="P683" s="92" t="s">
        <v>3447</v>
      </c>
      <c r="R683" s="50"/>
      <c r="S683" s="50"/>
    </row>
    <row r="684" spans="12:19" x14ac:dyDescent="0.35">
      <c r="L684" s="50"/>
      <c r="M684" s="50"/>
      <c r="O684" s="92" t="s">
        <v>3448</v>
      </c>
      <c r="P684" s="92" t="s">
        <v>3449</v>
      </c>
      <c r="R684" s="50"/>
      <c r="S684" s="50"/>
    </row>
    <row r="685" spans="12:19" x14ac:dyDescent="0.35">
      <c r="L685" s="50"/>
      <c r="M685" s="50"/>
      <c r="O685" s="92" t="s">
        <v>3450</v>
      </c>
      <c r="P685" s="92" t="s">
        <v>3451</v>
      </c>
      <c r="R685" s="50"/>
      <c r="S685" s="50"/>
    </row>
    <row r="686" spans="12:19" x14ac:dyDescent="0.35">
      <c r="L686" s="50"/>
      <c r="M686" s="50"/>
      <c r="O686" s="92" t="s">
        <v>3452</v>
      </c>
      <c r="P686" s="92" t="s">
        <v>3453</v>
      </c>
      <c r="R686" s="50"/>
      <c r="S686" s="50"/>
    </row>
    <row r="687" spans="12:19" x14ac:dyDescent="0.35">
      <c r="L687" s="50"/>
      <c r="M687" s="50"/>
      <c r="O687" s="92" t="s">
        <v>3454</v>
      </c>
      <c r="P687" s="92" t="s">
        <v>3455</v>
      </c>
      <c r="R687" s="50"/>
      <c r="S687" s="50"/>
    </row>
    <row r="688" spans="12:19" x14ac:dyDescent="0.35">
      <c r="L688" s="50"/>
      <c r="M688" s="50"/>
      <c r="O688" s="92" t="s">
        <v>3456</v>
      </c>
      <c r="P688" s="92" t="s">
        <v>3457</v>
      </c>
      <c r="R688" s="50"/>
      <c r="S688" s="50"/>
    </row>
    <row r="689" spans="12:19" x14ac:dyDescent="0.35">
      <c r="L689" s="50"/>
      <c r="M689" s="50"/>
      <c r="O689" s="92" t="s">
        <v>3458</v>
      </c>
      <c r="P689" s="92" t="s">
        <v>3459</v>
      </c>
      <c r="R689" s="50"/>
      <c r="S689" s="50"/>
    </row>
    <row r="690" spans="12:19" x14ac:dyDescent="0.35">
      <c r="L690" s="50"/>
      <c r="M690" s="50"/>
      <c r="O690" s="92" t="s">
        <v>3460</v>
      </c>
      <c r="P690" s="92" t="s">
        <v>3461</v>
      </c>
      <c r="R690" s="50"/>
      <c r="S690" s="50"/>
    </row>
    <row r="691" spans="12:19" x14ac:dyDescent="0.35">
      <c r="L691" s="50"/>
      <c r="M691" s="50"/>
      <c r="O691" s="92" t="s">
        <v>3462</v>
      </c>
      <c r="P691" s="92" t="s">
        <v>3463</v>
      </c>
      <c r="R691" s="50"/>
      <c r="S691" s="50"/>
    </row>
    <row r="692" spans="12:19" x14ac:dyDescent="0.35">
      <c r="L692" s="50"/>
      <c r="M692" s="50"/>
      <c r="O692" s="92" t="s">
        <v>3464</v>
      </c>
      <c r="P692" s="92" t="s">
        <v>3465</v>
      </c>
      <c r="R692" s="50"/>
      <c r="S692" s="50"/>
    </row>
    <row r="693" spans="12:19" x14ac:dyDescent="0.35">
      <c r="L693" s="50"/>
      <c r="M693" s="50"/>
      <c r="O693" s="92" t="s">
        <v>3466</v>
      </c>
      <c r="P693" s="92" t="s">
        <v>3467</v>
      </c>
      <c r="R693" s="50"/>
      <c r="S693" s="50"/>
    </row>
    <row r="694" spans="12:19" x14ac:dyDescent="0.35">
      <c r="L694" s="50"/>
      <c r="M694" s="50"/>
      <c r="O694" s="92" t="s">
        <v>3468</v>
      </c>
      <c r="P694" s="92" t="s">
        <v>3469</v>
      </c>
      <c r="R694" s="50"/>
      <c r="S694" s="50"/>
    </row>
    <row r="695" spans="12:19" x14ac:dyDescent="0.35">
      <c r="L695" s="50"/>
      <c r="M695" s="50"/>
      <c r="O695" s="92" t="s">
        <v>3470</v>
      </c>
      <c r="P695" s="92" t="s">
        <v>1878</v>
      </c>
      <c r="R695" s="50"/>
      <c r="S695" s="50"/>
    </row>
    <row r="696" spans="12:19" x14ac:dyDescent="0.35">
      <c r="L696" s="50"/>
      <c r="M696" s="50"/>
      <c r="O696" s="92" t="s">
        <v>3471</v>
      </c>
      <c r="P696" s="92" t="s">
        <v>3472</v>
      </c>
      <c r="R696" s="50"/>
      <c r="S696" s="50"/>
    </row>
    <row r="697" spans="12:19" x14ac:dyDescent="0.35">
      <c r="L697" s="50"/>
      <c r="M697" s="50"/>
      <c r="O697" s="92" t="s">
        <v>3473</v>
      </c>
      <c r="P697" s="92" t="s">
        <v>3474</v>
      </c>
      <c r="R697" s="50"/>
      <c r="S697" s="50"/>
    </row>
    <row r="698" spans="12:19" x14ac:dyDescent="0.35">
      <c r="L698" s="50"/>
      <c r="M698" s="50"/>
      <c r="O698" s="92" t="s">
        <v>3475</v>
      </c>
      <c r="P698" s="92" t="s">
        <v>3476</v>
      </c>
      <c r="R698" s="50"/>
      <c r="S698" s="50"/>
    </row>
    <row r="699" spans="12:19" x14ac:dyDescent="0.35">
      <c r="L699" s="50"/>
      <c r="M699" s="50"/>
      <c r="O699" s="92" t="s">
        <v>3477</v>
      </c>
      <c r="P699" s="92" t="s">
        <v>3478</v>
      </c>
      <c r="R699" s="50"/>
      <c r="S699" s="50"/>
    </row>
    <row r="700" spans="12:19" x14ac:dyDescent="0.35">
      <c r="L700" s="50"/>
      <c r="M700" s="50"/>
      <c r="O700" s="92" t="s">
        <v>3479</v>
      </c>
      <c r="P700" s="92" t="s">
        <v>3480</v>
      </c>
      <c r="R700" s="50"/>
      <c r="S700" s="50"/>
    </row>
    <row r="701" spans="12:19" x14ac:dyDescent="0.35">
      <c r="L701" s="50"/>
      <c r="M701" s="50"/>
      <c r="O701" s="92" t="s">
        <v>3481</v>
      </c>
      <c r="P701" s="92" t="s">
        <v>3482</v>
      </c>
      <c r="R701" s="50"/>
      <c r="S701" s="50"/>
    </row>
    <row r="702" spans="12:19" x14ac:dyDescent="0.35">
      <c r="L702" s="50"/>
      <c r="M702" s="50"/>
      <c r="O702" s="92" t="s">
        <v>3483</v>
      </c>
      <c r="P702" s="92" t="s">
        <v>3484</v>
      </c>
      <c r="R702" s="50"/>
      <c r="S702" s="50"/>
    </row>
    <row r="703" spans="12:19" x14ac:dyDescent="0.35">
      <c r="L703" s="50"/>
      <c r="M703" s="50"/>
      <c r="O703" s="92" t="s">
        <v>3485</v>
      </c>
      <c r="P703" s="92" t="s">
        <v>3486</v>
      </c>
      <c r="R703" s="50"/>
      <c r="S703" s="50"/>
    </row>
    <row r="704" spans="12:19" x14ac:dyDescent="0.35">
      <c r="L704" s="50"/>
      <c r="M704" s="50"/>
      <c r="O704" s="92" t="s">
        <v>3487</v>
      </c>
      <c r="P704" s="92" t="s">
        <v>3488</v>
      </c>
      <c r="R704" s="50"/>
      <c r="S704" s="50"/>
    </row>
    <row r="705" spans="12:19" x14ac:dyDescent="0.35">
      <c r="L705" s="50"/>
      <c r="M705" s="50"/>
      <c r="O705" s="92" t="s">
        <v>3489</v>
      </c>
      <c r="P705" s="92" t="s">
        <v>3490</v>
      </c>
      <c r="R705" s="50"/>
      <c r="S705" s="50"/>
    </row>
    <row r="706" spans="12:19" x14ac:dyDescent="0.35">
      <c r="L706" s="50"/>
      <c r="M706" s="50"/>
      <c r="O706" s="92" t="s">
        <v>3491</v>
      </c>
      <c r="P706" s="92" t="s">
        <v>3492</v>
      </c>
      <c r="R706" s="50"/>
      <c r="S706" s="50"/>
    </row>
    <row r="707" spans="12:19" x14ac:dyDescent="0.35">
      <c r="L707" s="50"/>
      <c r="M707" s="50"/>
      <c r="O707" s="92" t="s">
        <v>3493</v>
      </c>
      <c r="P707" s="92" t="s">
        <v>3494</v>
      </c>
      <c r="R707" s="50"/>
      <c r="S707" s="50"/>
    </row>
    <row r="708" spans="12:19" x14ac:dyDescent="0.35">
      <c r="L708" s="50"/>
      <c r="M708" s="50"/>
      <c r="O708" s="92" t="s">
        <v>3495</v>
      </c>
      <c r="P708" s="92" t="s">
        <v>3496</v>
      </c>
      <c r="R708" s="50"/>
      <c r="S708" s="50"/>
    </row>
    <row r="709" spans="12:19" x14ac:dyDescent="0.35">
      <c r="L709" s="50"/>
      <c r="M709" s="50"/>
      <c r="O709" s="92" t="s">
        <v>3497</v>
      </c>
      <c r="P709" s="92" t="s">
        <v>3498</v>
      </c>
      <c r="R709" s="50"/>
      <c r="S709" s="50"/>
    </row>
    <row r="710" spans="12:19" x14ac:dyDescent="0.35">
      <c r="L710" s="50"/>
      <c r="M710" s="50"/>
      <c r="O710" s="92" t="s">
        <v>3499</v>
      </c>
      <c r="P710" s="92" t="s">
        <v>3500</v>
      </c>
      <c r="R710" s="50"/>
      <c r="S710" s="50"/>
    </row>
    <row r="711" spans="12:19" x14ac:dyDescent="0.35">
      <c r="L711" s="50"/>
      <c r="M711" s="50"/>
      <c r="O711" s="92" t="s">
        <v>3501</v>
      </c>
      <c r="P711" s="92" t="s">
        <v>3502</v>
      </c>
      <c r="R711" s="50"/>
      <c r="S711" s="50"/>
    </row>
    <row r="712" spans="12:19" x14ac:dyDescent="0.35">
      <c r="L712" s="50"/>
      <c r="M712" s="50"/>
      <c r="O712" s="92" t="s">
        <v>3503</v>
      </c>
      <c r="P712" s="92" t="s">
        <v>3504</v>
      </c>
      <c r="R712" s="50"/>
      <c r="S712" s="50"/>
    </row>
    <row r="713" spans="12:19" x14ac:dyDescent="0.35">
      <c r="L713" s="50"/>
      <c r="M713" s="50"/>
      <c r="O713" s="92" t="s">
        <v>3505</v>
      </c>
      <c r="P713" s="92" t="s">
        <v>3506</v>
      </c>
      <c r="R713" s="50"/>
      <c r="S713" s="50"/>
    </row>
    <row r="714" spans="12:19" x14ac:dyDescent="0.35">
      <c r="L714" s="50"/>
      <c r="M714" s="50"/>
      <c r="O714" s="92" t="s">
        <v>3507</v>
      </c>
      <c r="P714" s="92" t="s">
        <v>3508</v>
      </c>
      <c r="R714" s="50"/>
      <c r="S714" s="50"/>
    </row>
    <row r="715" spans="12:19" x14ac:dyDescent="0.35">
      <c r="L715" s="50"/>
      <c r="M715" s="50"/>
      <c r="O715" s="92" t="s">
        <v>3509</v>
      </c>
      <c r="P715" s="92" t="s">
        <v>3510</v>
      </c>
      <c r="R715" s="50"/>
      <c r="S715" s="50"/>
    </row>
    <row r="716" spans="12:19" x14ac:dyDescent="0.35">
      <c r="L716" s="50"/>
      <c r="M716" s="50"/>
      <c r="O716" s="92" t="s">
        <v>3511</v>
      </c>
      <c r="P716" s="92" t="s">
        <v>3512</v>
      </c>
      <c r="R716" s="50"/>
      <c r="S716" s="50"/>
    </row>
    <row r="717" spans="12:19" x14ac:dyDescent="0.35">
      <c r="L717" s="50"/>
      <c r="M717" s="50"/>
      <c r="O717" s="92" t="s">
        <v>3513</v>
      </c>
      <c r="P717" s="92" t="s">
        <v>3514</v>
      </c>
      <c r="R717" s="50"/>
      <c r="S717" s="50"/>
    </row>
    <row r="718" spans="12:19" x14ac:dyDescent="0.35">
      <c r="L718" s="50"/>
      <c r="M718" s="50"/>
      <c r="O718" s="92" t="s">
        <v>3515</v>
      </c>
      <c r="P718" s="92" t="s">
        <v>3516</v>
      </c>
      <c r="R718" s="50"/>
      <c r="S718" s="50"/>
    </row>
    <row r="719" spans="12:19" x14ac:dyDescent="0.35">
      <c r="L719" s="50"/>
      <c r="M719" s="50"/>
      <c r="O719" s="92" t="s">
        <v>3517</v>
      </c>
      <c r="P719" s="92" t="s">
        <v>3518</v>
      </c>
      <c r="R719" s="50"/>
      <c r="S719" s="50"/>
    </row>
    <row r="720" spans="12:19" x14ac:dyDescent="0.35">
      <c r="L720" s="50"/>
      <c r="M720" s="50"/>
      <c r="O720" s="92" t="s">
        <v>3519</v>
      </c>
      <c r="P720" s="92" t="s">
        <v>3520</v>
      </c>
      <c r="R720" s="50"/>
      <c r="S720" s="50"/>
    </row>
    <row r="721" spans="12:19" x14ac:dyDescent="0.35">
      <c r="L721" s="50"/>
      <c r="M721" s="50"/>
      <c r="O721" s="92" t="s">
        <v>3521</v>
      </c>
      <c r="P721" s="92" t="s">
        <v>3522</v>
      </c>
      <c r="R721" s="50"/>
      <c r="S721" s="50"/>
    </row>
    <row r="722" spans="12:19" x14ac:dyDescent="0.35">
      <c r="L722" s="50"/>
      <c r="M722" s="50"/>
      <c r="O722" s="92" t="s">
        <v>3523</v>
      </c>
      <c r="P722" s="92" t="s">
        <v>3524</v>
      </c>
      <c r="R722" s="50"/>
      <c r="S722" s="50"/>
    </row>
    <row r="723" spans="12:19" x14ac:dyDescent="0.35">
      <c r="L723" s="50"/>
      <c r="M723" s="50"/>
      <c r="O723" s="92" t="s">
        <v>3525</v>
      </c>
      <c r="P723" s="92" t="s">
        <v>3526</v>
      </c>
      <c r="R723" s="50"/>
      <c r="S723" s="50"/>
    </row>
    <row r="724" spans="12:19" x14ac:dyDescent="0.35">
      <c r="L724" s="50"/>
      <c r="M724" s="50"/>
      <c r="O724" s="92" t="s">
        <v>3527</v>
      </c>
      <c r="P724" s="92" t="s">
        <v>3528</v>
      </c>
      <c r="R724" s="50"/>
      <c r="S724" s="50"/>
    </row>
    <row r="725" spans="12:19" x14ac:dyDescent="0.35">
      <c r="L725" s="50"/>
      <c r="M725" s="50"/>
      <c r="O725" s="92" t="s">
        <v>986</v>
      </c>
      <c r="P725" s="92" t="s">
        <v>987</v>
      </c>
      <c r="R725" s="50"/>
      <c r="S725" s="50"/>
    </row>
    <row r="726" spans="12:19" x14ac:dyDescent="0.35">
      <c r="L726" s="50"/>
      <c r="M726" s="50"/>
      <c r="O726" s="92" t="s">
        <v>3529</v>
      </c>
      <c r="P726" s="92" t="s">
        <v>3530</v>
      </c>
      <c r="R726" s="50"/>
      <c r="S726" s="50"/>
    </row>
    <row r="727" spans="12:19" x14ac:dyDescent="0.35">
      <c r="L727" s="50"/>
      <c r="M727" s="50"/>
      <c r="O727" s="92" t="s">
        <v>3531</v>
      </c>
      <c r="P727" s="92" t="s">
        <v>3532</v>
      </c>
      <c r="R727" s="50"/>
      <c r="S727" s="50"/>
    </row>
    <row r="728" spans="12:19" x14ac:dyDescent="0.35">
      <c r="L728" s="50"/>
      <c r="M728" s="50"/>
      <c r="O728" s="92" t="s">
        <v>3533</v>
      </c>
      <c r="P728" s="92" t="s">
        <v>3534</v>
      </c>
      <c r="R728" s="50"/>
      <c r="S728" s="50"/>
    </row>
    <row r="729" spans="12:19" x14ac:dyDescent="0.35">
      <c r="L729" s="50"/>
      <c r="M729" s="50"/>
      <c r="O729" s="92" t="s">
        <v>3535</v>
      </c>
      <c r="P729" s="92" t="s">
        <v>3536</v>
      </c>
      <c r="R729" s="50"/>
      <c r="S729" s="50"/>
    </row>
    <row r="730" spans="12:19" x14ac:dyDescent="0.35">
      <c r="L730" s="50"/>
      <c r="M730" s="50"/>
      <c r="O730" s="92" t="s">
        <v>3537</v>
      </c>
      <c r="P730" s="92" t="s">
        <v>3538</v>
      </c>
      <c r="R730" s="50"/>
      <c r="S730" s="50"/>
    </row>
    <row r="731" spans="12:19" x14ac:dyDescent="0.35">
      <c r="L731" s="50"/>
      <c r="M731" s="50"/>
      <c r="O731" s="92" t="s">
        <v>3539</v>
      </c>
      <c r="P731" s="92" t="s">
        <v>3540</v>
      </c>
      <c r="R731" s="50"/>
      <c r="S731" s="50"/>
    </row>
    <row r="732" spans="12:19" x14ac:dyDescent="0.35">
      <c r="L732" s="50"/>
      <c r="M732" s="50"/>
      <c r="O732" s="92" t="s">
        <v>3541</v>
      </c>
      <c r="P732" s="92" t="s">
        <v>3542</v>
      </c>
      <c r="R732" s="50"/>
      <c r="S732" s="50"/>
    </row>
    <row r="733" spans="12:19" x14ac:dyDescent="0.35">
      <c r="L733" s="50"/>
      <c r="M733" s="50"/>
      <c r="O733" s="92" t="s">
        <v>3543</v>
      </c>
      <c r="P733" s="92" t="s">
        <v>3544</v>
      </c>
      <c r="R733" s="50"/>
      <c r="S733" s="50"/>
    </row>
    <row r="734" spans="12:19" x14ac:dyDescent="0.35">
      <c r="L734" s="50"/>
      <c r="M734" s="50"/>
      <c r="O734" s="92" t="s">
        <v>3545</v>
      </c>
      <c r="P734" s="92" t="s">
        <v>3546</v>
      </c>
      <c r="R734" s="50"/>
      <c r="S734" s="50"/>
    </row>
    <row r="735" spans="12:19" x14ac:dyDescent="0.35">
      <c r="L735" s="50"/>
      <c r="M735" s="50"/>
      <c r="O735" s="92" t="s">
        <v>3547</v>
      </c>
      <c r="P735" s="92" t="s">
        <v>3548</v>
      </c>
      <c r="R735" s="50"/>
      <c r="S735" s="50"/>
    </row>
    <row r="736" spans="12:19" x14ac:dyDescent="0.35">
      <c r="L736" s="50"/>
      <c r="M736" s="50"/>
      <c r="O736" s="92" t="s">
        <v>3549</v>
      </c>
      <c r="P736" s="92" t="s">
        <v>3550</v>
      </c>
      <c r="R736" s="50"/>
      <c r="S736" s="50"/>
    </row>
    <row r="737" spans="12:19" x14ac:dyDescent="0.35">
      <c r="L737" s="50"/>
      <c r="M737" s="50"/>
      <c r="O737" s="92" t="s">
        <v>3551</v>
      </c>
      <c r="P737" s="92" t="s">
        <v>506</v>
      </c>
      <c r="R737" s="50"/>
      <c r="S737" s="50"/>
    </row>
    <row r="738" spans="12:19" x14ac:dyDescent="0.35">
      <c r="L738" s="50"/>
      <c r="M738" s="50"/>
      <c r="O738" s="92" t="s">
        <v>3552</v>
      </c>
      <c r="P738" s="92" t="s">
        <v>3553</v>
      </c>
      <c r="R738" s="50"/>
      <c r="S738" s="50"/>
    </row>
    <row r="739" spans="12:19" x14ac:dyDescent="0.35">
      <c r="L739" s="50"/>
      <c r="M739" s="50"/>
      <c r="O739" s="92" t="s">
        <v>3554</v>
      </c>
      <c r="P739" s="92" t="s">
        <v>3555</v>
      </c>
      <c r="R739" s="50"/>
      <c r="S739" s="50"/>
    </row>
    <row r="740" spans="12:19" x14ac:dyDescent="0.35">
      <c r="L740" s="50"/>
      <c r="M740" s="50"/>
      <c r="O740" s="92" t="s">
        <v>3556</v>
      </c>
      <c r="P740" s="92" t="s">
        <v>3557</v>
      </c>
      <c r="R740" s="50"/>
      <c r="S740" s="50"/>
    </row>
    <row r="741" spans="12:19" x14ac:dyDescent="0.35">
      <c r="L741" s="50"/>
      <c r="M741" s="50"/>
      <c r="O741" s="92" t="s">
        <v>3558</v>
      </c>
      <c r="P741" s="92" t="s">
        <v>3559</v>
      </c>
      <c r="R741" s="50"/>
      <c r="S741" s="50"/>
    </row>
    <row r="742" spans="12:19" x14ac:dyDescent="0.35">
      <c r="L742" s="50"/>
      <c r="M742" s="50"/>
      <c r="O742" s="92" t="s">
        <v>3560</v>
      </c>
      <c r="P742" s="92" t="s">
        <v>3561</v>
      </c>
      <c r="R742" s="50"/>
      <c r="S742" s="50"/>
    </row>
    <row r="743" spans="12:19" x14ac:dyDescent="0.35">
      <c r="L743" s="50"/>
      <c r="M743" s="50"/>
      <c r="O743" s="92" t="s">
        <v>3562</v>
      </c>
      <c r="P743" s="92" t="s">
        <v>3563</v>
      </c>
      <c r="R743" s="50"/>
      <c r="S743" s="50"/>
    </row>
    <row r="744" spans="12:19" x14ac:dyDescent="0.35">
      <c r="L744" s="50"/>
      <c r="M744" s="50"/>
      <c r="O744" s="92" t="s">
        <v>3564</v>
      </c>
      <c r="P744" s="92" t="s">
        <v>3565</v>
      </c>
      <c r="R744" s="50"/>
      <c r="S744" s="50"/>
    </row>
    <row r="745" spans="12:19" x14ac:dyDescent="0.35">
      <c r="L745" s="50"/>
      <c r="M745" s="50"/>
      <c r="O745" s="92" t="s">
        <v>3566</v>
      </c>
      <c r="P745" s="92" t="s">
        <v>3567</v>
      </c>
      <c r="R745" s="50"/>
      <c r="S745" s="50"/>
    </row>
    <row r="746" spans="12:19" x14ac:dyDescent="0.35">
      <c r="L746" s="50"/>
      <c r="M746" s="50"/>
      <c r="O746" s="92" t="s">
        <v>3568</v>
      </c>
      <c r="P746" s="92" t="s">
        <v>3569</v>
      </c>
      <c r="R746" s="50"/>
      <c r="S746" s="50"/>
    </row>
    <row r="747" spans="12:19" x14ac:dyDescent="0.35">
      <c r="L747" s="50"/>
      <c r="M747" s="50"/>
      <c r="O747" s="92" t="s">
        <v>3570</v>
      </c>
      <c r="P747" s="92" t="s">
        <v>3571</v>
      </c>
      <c r="R747" s="50"/>
      <c r="S747" s="50"/>
    </row>
    <row r="748" spans="12:19" x14ac:dyDescent="0.35">
      <c r="L748" s="50"/>
      <c r="M748" s="50"/>
      <c r="O748" s="92" t="s">
        <v>3572</v>
      </c>
      <c r="P748" s="92" t="s">
        <v>3573</v>
      </c>
      <c r="R748" s="50"/>
      <c r="S748" s="50"/>
    </row>
    <row r="749" spans="12:19" x14ac:dyDescent="0.35">
      <c r="L749" s="50"/>
      <c r="M749" s="50"/>
      <c r="O749" s="92" t="s">
        <v>3574</v>
      </c>
      <c r="P749" s="92" t="s">
        <v>3575</v>
      </c>
      <c r="R749" s="50"/>
      <c r="S749" s="50"/>
    </row>
    <row r="750" spans="12:19" x14ac:dyDescent="0.35">
      <c r="L750" s="50"/>
      <c r="M750" s="50"/>
      <c r="O750" s="92" t="s">
        <v>3576</v>
      </c>
      <c r="P750" s="92" t="s">
        <v>3577</v>
      </c>
      <c r="R750" s="50"/>
      <c r="S750" s="50"/>
    </row>
    <row r="751" spans="12:19" x14ac:dyDescent="0.35">
      <c r="L751" s="50"/>
      <c r="M751" s="50"/>
      <c r="O751" s="92" t="s">
        <v>3578</v>
      </c>
      <c r="P751" s="92" t="s">
        <v>3579</v>
      </c>
      <c r="R751" s="50"/>
      <c r="S751" s="50"/>
    </row>
    <row r="752" spans="12:19" x14ac:dyDescent="0.35">
      <c r="L752" s="50"/>
      <c r="M752" s="50"/>
      <c r="O752" s="92" t="s">
        <v>3580</v>
      </c>
      <c r="P752" s="92" t="s">
        <v>3581</v>
      </c>
      <c r="R752" s="50"/>
      <c r="S752" s="50"/>
    </row>
    <row r="753" spans="12:19" x14ac:dyDescent="0.35">
      <c r="L753" s="50"/>
      <c r="M753" s="50"/>
      <c r="O753" s="92" t="s">
        <v>3582</v>
      </c>
      <c r="P753" s="92" t="s">
        <v>3583</v>
      </c>
      <c r="R753" s="50"/>
      <c r="S753" s="50"/>
    </row>
    <row r="754" spans="12:19" x14ac:dyDescent="0.35">
      <c r="L754" s="50"/>
      <c r="M754" s="50"/>
      <c r="O754" s="92" t="s">
        <v>3584</v>
      </c>
      <c r="P754" s="92" t="s">
        <v>3585</v>
      </c>
      <c r="R754" s="50"/>
      <c r="S754" s="50"/>
    </row>
    <row r="755" spans="12:19" x14ac:dyDescent="0.35">
      <c r="L755" s="50"/>
      <c r="M755" s="50"/>
      <c r="O755" s="92" t="s">
        <v>3586</v>
      </c>
      <c r="P755" s="92" t="s">
        <v>3587</v>
      </c>
      <c r="R755" s="50"/>
      <c r="S755" s="50"/>
    </row>
    <row r="756" spans="12:19" x14ac:dyDescent="0.35">
      <c r="L756" s="50"/>
      <c r="M756" s="50"/>
      <c r="O756" s="92" t="s">
        <v>3588</v>
      </c>
      <c r="P756" s="92" t="s">
        <v>3589</v>
      </c>
      <c r="R756" s="50"/>
      <c r="S756" s="50"/>
    </row>
    <row r="757" spans="12:19" x14ac:dyDescent="0.35">
      <c r="L757" s="50"/>
      <c r="M757" s="50"/>
      <c r="O757" s="92" t="s">
        <v>3590</v>
      </c>
      <c r="P757" s="92" t="s">
        <v>3591</v>
      </c>
      <c r="R757" s="50"/>
      <c r="S757" s="50"/>
    </row>
    <row r="758" spans="12:19" x14ac:dyDescent="0.35">
      <c r="L758" s="50"/>
      <c r="M758" s="50"/>
      <c r="O758" s="92" t="s">
        <v>3592</v>
      </c>
      <c r="P758" s="92" t="s">
        <v>3593</v>
      </c>
      <c r="R758" s="50"/>
      <c r="S758" s="50"/>
    </row>
    <row r="759" spans="12:19" x14ac:dyDescent="0.35">
      <c r="L759" s="50"/>
      <c r="M759" s="50"/>
      <c r="O759" s="92" t="s">
        <v>3594</v>
      </c>
      <c r="P759" s="92" t="s">
        <v>3595</v>
      </c>
      <c r="R759" s="50"/>
      <c r="S759" s="50"/>
    </row>
    <row r="760" spans="12:19" x14ac:dyDescent="0.35">
      <c r="L760" s="50"/>
      <c r="M760" s="50"/>
      <c r="O760" s="92" t="s">
        <v>3596</v>
      </c>
      <c r="P760" s="92" t="s">
        <v>3597</v>
      </c>
      <c r="R760" s="50"/>
      <c r="S760" s="50"/>
    </row>
    <row r="761" spans="12:19" x14ac:dyDescent="0.35">
      <c r="L761" s="50"/>
      <c r="M761" s="50"/>
      <c r="O761" s="92" t="s">
        <v>3598</v>
      </c>
      <c r="P761" s="92" t="s">
        <v>3599</v>
      </c>
      <c r="R761" s="50"/>
      <c r="S761" s="50"/>
    </row>
    <row r="762" spans="12:19" x14ac:dyDescent="0.35">
      <c r="L762" s="50"/>
      <c r="M762" s="50"/>
      <c r="O762" s="92" t="s">
        <v>3600</v>
      </c>
      <c r="P762" s="92" t="s">
        <v>3601</v>
      </c>
      <c r="R762" s="50"/>
      <c r="S762" s="50"/>
    </row>
    <row r="763" spans="12:19" x14ac:dyDescent="0.35">
      <c r="L763" s="50"/>
      <c r="M763" s="50"/>
      <c r="O763" s="92" t="s">
        <v>3602</v>
      </c>
      <c r="P763" s="92" t="s">
        <v>3603</v>
      </c>
      <c r="R763" s="50"/>
      <c r="S763" s="50"/>
    </row>
    <row r="764" spans="12:19" x14ac:dyDescent="0.35">
      <c r="L764" s="50"/>
      <c r="M764" s="50"/>
      <c r="O764" s="92" t="s">
        <v>3604</v>
      </c>
      <c r="P764" s="92" t="s">
        <v>3605</v>
      </c>
      <c r="R764" s="50"/>
      <c r="S764" s="50"/>
    </row>
    <row r="765" spans="12:19" x14ac:dyDescent="0.35">
      <c r="L765" s="50"/>
      <c r="M765" s="50"/>
      <c r="O765" s="92" t="s">
        <v>3606</v>
      </c>
      <c r="P765" s="92" t="s">
        <v>3607</v>
      </c>
      <c r="R765" s="50"/>
      <c r="S765" s="50"/>
    </row>
    <row r="766" spans="12:19" x14ac:dyDescent="0.35">
      <c r="L766" s="50"/>
      <c r="M766" s="50"/>
      <c r="O766" s="92" t="s">
        <v>3608</v>
      </c>
      <c r="P766" s="92" t="s">
        <v>3609</v>
      </c>
      <c r="R766" s="50"/>
      <c r="S766" s="50"/>
    </row>
    <row r="767" spans="12:19" x14ac:dyDescent="0.35">
      <c r="L767" s="50"/>
      <c r="M767" s="50"/>
      <c r="O767" s="92" t="s">
        <v>3610</v>
      </c>
      <c r="P767" s="92" t="s">
        <v>3611</v>
      </c>
      <c r="R767" s="50"/>
      <c r="S767" s="50"/>
    </row>
    <row r="768" spans="12:19" x14ac:dyDescent="0.35">
      <c r="L768" s="50"/>
      <c r="M768" s="50"/>
      <c r="O768" s="92" t="s">
        <v>3612</v>
      </c>
      <c r="P768" s="92" t="s">
        <v>3613</v>
      </c>
      <c r="R768" s="50"/>
      <c r="S768" s="50"/>
    </row>
    <row r="769" spans="12:19" x14ac:dyDescent="0.35">
      <c r="L769" s="50"/>
      <c r="M769" s="50"/>
      <c r="O769" s="92" t="s">
        <v>3614</v>
      </c>
      <c r="P769" s="92" t="s">
        <v>3615</v>
      </c>
      <c r="R769" s="50"/>
      <c r="S769" s="50"/>
    </row>
    <row r="770" spans="12:19" x14ac:dyDescent="0.35">
      <c r="L770" s="50"/>
      <c r="M770" s="50"/>
      <c r="O770" s="92" t="s">
        <v>3616</v>
      </c>
      <c r="P770" s="92" t="s">
        <v>3617</v>
      </c>
      <c r="R770" s="50"/>
      <c r="S770" s="50"/>
    </row>
    <row r="771" spans="12:19" x14ac:dyDescent="0.35">
      <c r="L771" s="50"/>
      <c r="M771" s="50"/>
      <c r="O771" s="92" t="s">
        <v>3618</v>
      </c>
      <c r="P771" s="92" t="s">
        <v>3619</v>
      </c>
      <c r="R771" s="50"/>
      <c r="S771" s="50"/>
    </row>
    <row r="772" spans="12:19" x14ac:dyDescent="0.35">
      <c r="L772" s="50"/>
      <c r="M772" s="50"/>
      <c r="O772" s="92" t="s">
        <v>3620</v>
      </c>
      <c r="P772" s="92" t="s">
        <v>3621</v>
      </c>
      <c r="R772" s="50"/>
      <c r="S772" s="50"/>
    </row>
    <row r="773" spans="12:19" x14ac:dyDescent="0.35">
      <c r="L773" s="50"/>
      <c r="M773" s="50"/>
      <c r="O773" s="92" t="s">
        <v>3622</v>
      </c>
      <c r="P773" s="92" t="s">
        <v>3623</v>
      </c>
      <c r="R773" s="50"/>
      <c r="S773" s="50"/>
    </row>
    <row r="774" spans="12:19" x14ac:dyDescent="0.35">
      <c r="L774" s="50"/>
      <c r="M774" s="50"/>
      <c r="O774" s="92" t="s">
        <v>3624</v>
      </c>
      <c r="P774" s="92" t="s">
        <v>3625</v>
      </c>
      <c r="R774" s="50"/>
      <c r="S774" s="50"/>
    </row>
    <row r="775" spans="12:19" x14ac:dyDescent="0.35">
      <c r="L775" s="50"/>
      <c r="M775" s="50"/>
      <c r="O775" s="92" t="s">
        <v>3626</v>
      </c>
      <c r="P775" s="92" t="s">
        <v>3627</v>
      </c>
      <c r="R775" s="50"/>
      <c r="S775" s="50"/>
    </row>
    <row r="776" spans="12:19" x14ac:dyDescent="0.35">
      <c r="L776" s="50"/>
      <c r="M776" s="50"/>
      <c r="O776" s="92" t="s">
        <v>3628</v>
      </c>
      <c r="P776" s="92" t="s">
        <v>3629</v>
      </c>
      <c r="R776" s="50"/>
      <c r="S776" s="50"/>
    </row>
    <row r="777" spans="12:19" x14ac:dyDescent="0.35">
      <c r="L777" s="50"/>
      <c r="M777" s="50"/>
      <c r="O777" s="92" t="s">
        <v>3630</v>
      </c>
      <c r="P777" s="92" t="s">
        <v>3631</v>
      </c>
      <c r="R777" s="50"/>
      <c r="S777" s="50"/>
    </row>
    <row r="778" spans="12:19" x14ac:dyDescent="0.35">
      <c r="L778" s="50"/>
      <c r="M778" s="50"/>
      <c r="O778" s="92" t="s">
        <v>3632</v>
      </c>
      <c r="P778" s="92" t="s">
        <v>3633</v>
      </c>
      <c r="R778" s="50"/>
      <c r="S778" s="50"/>
    </row>
    <row r="779" spans="12:19" x14ac:dyDescent="0.35">
      <c r="L779" s="50"/>
      <c r="M779" s="50"/>
      <c r="O779" s="92" t="s">
        <v>3634</v>
      </c>
      <c r="P779" s="92" t="s">
        <v>3635</v>
      </c>
      <c r="R779" s="50"/>
      <c r="S779" s="50"/>
    </row>
    <row r="780" spans="12:19" x14ac:dyDescent="0.35">
      <c r="L780" s="50"/>
      <c r="M780" s="50"/>
      <c r="O780" s="92" t="s">
        <v>3636</v>
      </c>
      <c r="P780" s="92" t="s">
        <v>3637</v>
      </c>
      <c r="R780" s="50"/>
      <c r="S780" s="50"/>
    </row>
    <row r="781" spans="12:19" x14ac:dyDescent="0.35">
      <c r="L781" s="50"/>
      <c r="M781" s="50"/>
      <c r="O781" s="92" t="s">
        <v>3638</v>
      </c>
      <c r="P781" s="92" t="s">
        <v>3639</v>
      </c>
      <c r="R781" s="50"/>
      <c r="S781" s="50"/>
    </row>
    <row r="782" spans="12:19" x14ac:dyDescent="0.35">
      <c r="L782" s="50"/>
      <c r="M782" s="50"/>
      <c r="O782" s="92" t="s">
        <v>3640</v>
      </c>
      <c r="P782" s="92" t="s">
        <v>3641</v>
      </c>
      <c r="R782" s="50"/>
      <c r="S782" s="50"/>
    </row>
    <row r="783" spans="12:19" x14ac:dyDescent="0.35">
      <c r="L783" s="50"/>
      <c r="M783" s="50"/>
      <c r="R783" s="50"/>
      <c r="S783" s="50"/>
    </row>
    <row r="784" spans="12:19" x14ac:dyDescent="0.35">
      <c r="L784" s="50"/>
      <c r="M784" s="50"/>
      <c r="R784" s="50"/>
      <c r="S784" s="50"/>
    </row>
    <row r="785" spans="12:19" x14ac:dyDescent="0.35">
      <c r="L785" s="50"/>
      <c r="M785" s="50"/>
      <c r="R785" s="50"/>
      <c r="S785" s="50"/>
    </row>
    <row r="786" spans="12:19" x14ac:dyDescent="0.35">
      <c r="L786" s="50"/>
      <c r="M786" s="50"/>
      <c r="R786" s="50"/>
      <c r="S786" s="50"/>
    </row>
    <row r="787" spans="12:19" x14ac:dyDescent="0.35">
      <c r="L787" s="50"/>
      <c r="M787" s="50"/>
      <c r="R787" s="50"/>
      <c r="S787" s="50"/>
    </row>
    <row r="788" spans="12:19" x14ac:dyDescent="0.35">
      <c r="L788" s="50"/>
      <c r="M788" s="50"/>
      <c r="R788" s="50"/>
      <c r="S788" s="50"/>
    </row>
    <row r="789" spans="12:19" x14ac:dyDescent="0.35">
      <c r="L789" s="50"/>
      <c r="M789" s="50"/>
      <c r="R789" s="50"/>
      <c r="S789" s="50"/>
    </row>
    <row r="790" spans="12:19" x14ac:dyDescent="0.35">
      <c r="L790" s="50"/>
      <c r="M790" s="50"/>
      <c r="R790" s="50"/>
      <c r="S790" s="50"/>
    </row>
    <row r="791" spans="12:19" x14ac:dyDescent="0.35">
      <c r="L791" s="50"/>
      <c r="M791" s="50"/>
      <c r="R791" s="50"/>
      <c r="S791" s="50"/>
    </row>
    <row r="792" spans="12:19" x14ac:dyDescent="0.35">
      <c r="L792" s="50"/>
      <c r="M792" s="50"/>
      <c r="R792" s="50"/>
      <c r="S792" s="50"/>
    </row>
    <row r="793" spans="12:19" x14ac:dyDescent="0.35">
      <c r="L793" s="50"/>
      <c r="M793" s="50"/>
      <c r="R793" s="50"/>
      <c r="S793" s="50"/>
    </row>
    <row r="794" spans="12:19" x14ac:dyDescent="0.35">
      <c r="L794" s="50"/>
      <c r="M794" s="50"/>
      <c r="R794" s="50"/>
      <c r="S794" s="50"/>
    </row>
    <row r="795" spans="12:19" x14ac:dyDescent="0.35">
      <c r="L795" s="50"/>
      <c r="M795" s="50"/>
      <c r="R795" s="50"/>
      <c r="S795" s="50"/>
    </row>
    <row r="796" spans="12:19" x14ac:dyDescent="0.35">
      <c r="L796" s="50"/>
      <c r="M796" s="50"/>
      <c r="R796" s="50"/>
      <c r="S796" s="50"/>
    </row>
    <row r="797" spans="12:19" x14ac:dyDescent="0.35">
      <c r="L797" s="50"/>
      <c r="M797" s="50"/>
      <c r="R797" s="50"/>
      <c r="S797" s="50"/>
    </row>
    <row r="798" spans="12:19" x14ac:dyDescent="0.35">
      <c r="L798" s="50"/>
      <c r="M798" s="50"/>
      <c r="R798" s="50"/>
      <c r="S798" s="50"/>
    </row>
    <row r="799" spans="12:19" x14ac:dyDescent="0.35">
      <c r="L799" s="50"/>
      <c r="M799" s="50"/>
      <c r="R799" s="50"/>
      <c r="S799" s="50"/>
    </row>
    <row r="800" spans="12:19" x14ac:dyDescent="0.35">
      <c r="L800" s="50"/>
      <c r="M800" s="50"/>
      <c r="R800" s="50"/>
      <c r="S800" s="50"/>
    </row>
    <row r="801" spans="12:19" x14ac:dyDescent="0.35">
      <c r="L801" s="50"/>
      <c r="M801" s="50"/>
      <c r="R801" s="50"/>
      <c r="S801" s="50"/>
    </row>
    <row r="802" spans="12:19" x14ac:dyDescent="0.35">
      <c r="L802" s="50"/>
      <c r="M802" s="50"/>
      <c r="R802" s="50"/>
      <c r="S802" s="50"/>
    </row>
    <row r="803" spans="12:19" x14ac:dyDescent="0.35">
      <c r="L803" s="50"/>
      <c r="M803" s="50"/>
      <c r="R803" s="50"/>
      <c r="S803" s="50"/>
    </row>
    <row r="804" spans="12:19" x14ac:dyDescent="0.35">
      <c r="L804" s="50"/>
      <c r="M804" s="50"/>
      <c r="R804" s="50"/>
      <c r="S804" s="50"/>
    </row>
    <row r="805" spans="12:19" x14ac:dyDescent="0.35">
      <c r="L805" s="50"/>
      <c r="M805" s="50"/>
      <c r="R805" s="50"/>
      <c r="S805" s="50"/>
    </row>
    <row r="806" spans="12:19" x14ac:dyDescent="0.35">
      <c r="L806" s="50"/>
      <c r="M806" s="50"/>
      <c r="R806" s="50"/>
      <c r="S806" s="50"/>
    </row>
    <row r="807" spans="12:19" x14ac:dyDescent="0.35">
      <c r="L807" s="50"/>
      <c r="M807" s="50"/>
      <c r="R807" s="50"/>
      <c r="S807" s="50"/>
    </row>
    <row r="808" spans="12:19" x14ac:dyDescent="0.35">
      <c r="L808" s="50"/>
      <c r="M808" s="50"/>
      <c r="R808" s="50"/>
      <c r="S808" s="50"/>
    </row>
    <row r="809" spans="12:19" x14ac:dyDescent="0.35">
      <c r="L809" s="50"/>
      <c r="M809" s="50"/>
      <c r="R809" s="50"/>
      <c r="S809" s="50"/>
    </row>
    <row r="810" spans="12:19" x14ac:dyDescent="0.35">
      <c r="L810" s="50"/>
      <c r="M810" s="50"/>
      <c r="R810" s="50"/>
      <c r="S810" s="50"/>
    </row>
    <row r="811" spans="12:19" x14ac:dyDescent="0.35">
      <c r="L811" s="50"/>
      <c r="M811" s="50"/>
      <c r="R811" s="50"/>
      <c r="S811" s="50"/>
    </row>
    <row r="812" spans="12:19" x14ac:dyDescent="0.35">
      <c r="L812" s="50"/>
      <c r="M812" s="50"/>
      <c r="R812" s="50"/>
      <c r="S812" s="50"/>
    </row>
    <row r="813" spans="12:19" x14ac:dyDescent="0.35">
      <c r="L813" s="50"/>
      <c r="M813" s="50"/>
      <c r="R813" s="50"/>
      <c r="S813" s="50"/>
    </row>
    <row r="814" spans="12:19" x14ac:dyDescent="0.35">
      <c r="L814" s="50"/>
      <c r="M814" s="50"/>
      <c r="R814" s="50"/>
      <c r="S814" s="50"/>
    </row>
    <row r="815" spans="12:19" x14ac:dyDescent="0.35">
      <c r="L815" s="50"/>
      <c r="M815" s="50"/>
      <c r="R815" s="50"/>
      <c r="S815" s="50"/>
    </row>
    <row r="816" spans="12:19" x14ac:dyDescent="0.35">
      <c r="L816" s="50"/>
      <c r="M816" s="50"/>
      <c r="R816" s="50"/>
      <c r="S816" s="50"/>
    </row>
    <row r="817" spans="12:19" x14ac:dyDescent="0.35">
      <c r="L817" s="50"/>
      <c r="M817" s="50"/>
      <c r="R817" s="50"/>
      <c r="S817" s="50"/>
    </row>
    <row r="818" spans="12:19" x14ac:dyDescent="0.35">
      <c r="L818" s="50"/>
      <c r="M818" s="50"/>
      <c r="R818" s="50"/>
      <c r="S818" s="50"/>
    </row>
    <row r="819" spans="12:19" x14ac:dyDescent="0.35">
      <c r="L819" s="50"/>
      <c r="M819" s="50"/>
      <c r="R819" s="50"/>
      <c r="S819" s="50"/>
    </row>
    <row r="820" spans="12:19" x14ac:dyDescent="0.35">
      <c r="L820" s="50"/>
      <c r="M820" s="50"/>
      <c r="R820" s="50"/>
      <c r="S820" s="50"/>
    </row>
    <row r="821" spans="12:19" x14ac:dyDescent="0.35">
      <c r="L821" s="50"/>
      <c r="M821" s="50"/>
      <c r="R821" s="50"/>
      <c r="S821" s="50"/>
    </row>
    <row r="822" spans="12:19" x14ac:dyDescent="0.35">
      <c r="L822" s="50"/>
      <c r="M822" s="50"/>
      <c r="R822" s="50"/>
      <c r="S822" s="50"/>
    </row>
    <row r="823" spans="12:19" x14ac:dyDescent="0.35">
      <c r="L823" s="50"/>
      <c r="M823" s="50"/>
      <c r="R823" s="50"/>
      <c r="S823" s="50"/>
    </row>
    <row r="824" spans="12:19" x14ac:dyDescent="0.35">
      <c r="L824" s="50"/>
      <c r="M824" s="50"/>
      <c r="R824" s="50"/>
      <c r="S824" s="50"/>
    </row>
    <row r="825" spans="12:19" x14ac:dyDescent="0.35">
      <c r="L825" s="50"/>
      <c r="M825" s="50"/>
      <c r="R825" s="50"/>
      <c r="S825" s="50"/>
    </row>
    <row r="826" spans="12:19" x14ac:dyDescent="0.35">
      <c r="L826" s="50"/>
      <c r="M826" s="50"/>
      <c r="R826" s="50"/>
      <c r="S826" s="50"/>
    </row>
    <row r="827" spans="12:19" x14ac:dyDescent="0.35">
      <c r="L827" s="50"/>
      <c r="M827" s="50"/>
      <c r="R827" s="50"/>
      <c r="S827" s="50"/>
    </row>
    <row r="828" spans="12:19" x14ac:dyDescent="0.35">
      <c r="L828" s="50"/>
      <c r="M828" s="50"/>
      <c r="R828" s="50"/>
      <c r="S828" s="50"/>
    </row>
    <row r="829" spans="12:19" x14ac:dyDescent="0.35">
      <c r="L829" s="50"/>
      <c r="M829" s="50"/>
      <c r="R829" s="50"/>
      <c r="S829" s="50"/>
    </row>
    <row r="830" spans="12:19" x14ac:dyDescent="0.35">
      <c r="L830" s="50"/>
      <c r="M830" s="50"/>
      <c r="R830" s="50"/>
      <c r="S830" s="50"/>
    </row>
    <row r="831" spans="12:19" x14ac:dyDescent="0.35">
      <c r="L831" s="50"/>
      <c r="M831" s="50"/>
      <c r="R831" s="50"/>
      <c r="S831" s="50"/>
    </row>
    <row r="832" spans="12:19" x14ac:dyDescent="0.35">
      <c r="L832" s="50"/>
      <c r="M832" s="50"/>
      <c r="R832" s="50"/>
      <c r="S832" s="50"/>
    </row>
    <row r="833" spans="12:19" x14ac:dyDescent="0.35">
      <c r="L833" s="50"/>
      <c r="M833" s="50"/>
      <c r="R833" s="50"/>
      <c r="S833" s="50"/>
    </row>
    <row r="834" spans="12:19" x14ac:dyDescent="0.35">
      <c r="L834" s="50"/>
      <c r="M834" s="50"/>
      <c r="R834" s="50"/>
      <c r="S834" s="50"/>
    </row>
    <row r="835" spans="12:19" x14ac:dyDescent="0.35">
      <c r="L835" s="50"/>
      <c r="M835" s="50"/>
      <c r="R835" s="50"/>
      <c r="S835" s="50"/>
    </row>
    <row r="836" spans="12:19" x14ac:dyDescent="0.35">
      <c r="L836" s="50"/>
      <c r="M836" s="50"/>
      <c r="R836" s="50"/>
      <c r="S836" s="50"/>
    </row>
    <row r="837" spans="12:19" x14ac:dyDescent="0.35">
      <c r="L837" s="50"/>
      <c r="M837" s="50"/>
      <c r="R837" s="50"/>
      <c r="S837" s="50"/>
    </row>
    <row r="838" spans="12:19" x14ac:dyDescent="0.35">
      <c r="L838" s="50"/>
      <c r="M838" s="50"/>
      <c r="R838" s="50"/>
      <c r="S838" s="50"/>
    </row>
    <row r="839" spans="12:19" x14ac:dyDescent="0.35">
      <c r="L839" s="50"/>
      <c r="M839" s="50"/>
      <c r="R839" s="50"/>
      <c r="S839" s="50"/>
    </row>
    <row r="840" spans="12:19" x14ac:dyDescent="0.35">
      <c r="L840" s="50"/>
      <c r="M840" s="50"/>
      <c r="R840" s="50"/>
      <c r="S840" s="50"/>
    </row>
    <row r="841" spans="12:19" x14ac:dyDescent="0.35">
      <c r="L841" s="50"/>
      <c r="M841" s="50"/>
      <c r="R841" s="50"/>
      <c r="S841" s="50"/>
    </row>
    <row r="842" spans="12:19" x14ac:dyDescent="0.35">
      <c r="L842" s="50"/>
      <c r="M842" s="50"/>
      <c r="R842" s="50"/>
      <c r="S842" s="50"/>
    </row>
    <row r="843" spans="12:19" x14ac:dyDescent="0.35">
      <c r="L843" s="50"/>
      <c r="M843" s="50"/>
      <c r="R843" s="50"/>
      <c r="S843" s="50"/>
    </row>
    <row r="844" spans="12:19" x14ac:dyDescent="0.35">
      <c r="L844" s="50"/>
      <c r="M844" s="50"/>
      <c r="R844" s="50"/>
      <c r="S844" s="50"/>
    </row>
    <row r="845" spans="12:19" x14ac:dyDescent="0.35">
      <c r="L845" s="50"/>
      <c r="M845" s="50"/>
      <c r="R845" s="50"/>
      <c r="S845" s="50"/>
    </row>
    <row r="846" spans="12:19" x14ac:dyDescent="0.35">
      <c r="L846" s="50"/>
      <c r="M846" s="50"/>
      <c r="R846" s="50"/>
      <c r="S846" s="50"/>
    </row>
    <row r="847" spans="12:19" x14ac:dyDescent="0.35">
      <c r="L847" s="50"/>
      <c r="M847" s="50"/>
      <c r="R847" s="50"/>
      <c r="S847" s="50"/>
    </row>
    <row r="848" spans="12:19" x14ac:dyDescent="0.35">
      <c r="L848" s="50"/>
      <c r="M848" s="50"/>
      <c r="R848" s="50"/>
      <c r="S848" s="50"/>
    </row>
    <row r="849" spans="12:19" x14ac:dyDescent="0.35">
      <c r="L849" s="50"/>
      <c r="M849" s="50"/>
      <c r="R849" s="50"/>
      <c r="S849" s="50"/>
    </row>
    <row r="850" spans="12:19" x14ac:dyDescent="0.35">
      <c r="L850" s="50"/>
      <c r="M850" s="50"/>
      <c r="R850" s="50"/>
      <c r="S850" s="50"/>
    </row>
    <row r="851" spans="12:19" x14ac:dyDescent="0.35">
      <c r="L851" s="50"/>
      <c r="M851" s="50"/>
      <c r="R851" s="50"/>
      <c r="S851" s="50"/>
    </row>
    <row r="852" spans="12:19" x14ac:dyDescent="0.35">
      <c r="L852" s="50"/>
      <c r="M852" s="50"/>
      <c r="R852" s="50"/>
      <c r="S852" s="50"/>
    </row>
    <row r="853" spans="12:19" x14ac:dyDescent="0.35">
      <c r="L853" s="50"/>
      <c r="M853" s="50"/>
      <c r="R853" s="50"/>
      <c r="S853" s="50"/>
    </row>
    <row r="854" spans="12:19" x14ac:dyDescent="0.35">
      <c r="L854" s="50"/>
      <c r="M854" s="50"/>
      <c r="R854" s="50"/>
      <c r="S854" s="50"/>
    </row>
    <row r="855" spans="12:19" x14ac:dyDescent="0.35">
      <c r="L855" s="50"/>
      <c r="M855" s="50"/>
      <c r="R855" s="50"/>
      <c r="S855" s="50"/>
    </row>
    <row r="856" spans="12:19" x14ac:dyDescent="0.35">
      <c r="L856" s="50"/>
      <c r="M856" s="50"/>
      <c r="R856" s="50"/>
      <c r="S856" s="50"/>
    </row>
    <row r="857" spans="12:19" x14ac:dyDescent="0.35">
      <c r="L857" s="50"/>
      <c r="M857" s="50"/>
      <c r="R857" s="50"/>
      <c r="S857" s="50"/>
    </row>
    <row r="858" spans="12:19" x14ac:dyDescent="0.35">
      <c r="L858" s="50"/>
      <c r="M858" s="50"/>
      <c r="R858" s="50"/>
      <c r="S858" s="50"/>
    </row>
    <row r="859" spans="12:19" x14ac:dyDescent="0.35">
      <c r="L859" s="50"/>
      <c r="M859" s="50"/>
      <c r="R859" s="50"/>
      <c r="S859" s="50"/>
    </row>
    <row r="860" spans="12:19" x14ac:dyDescent="0.35">
      <c r="L860" s="50"/>
      <c r="M860" s="50"/>
      <c r="R860" s="50"/>
      <c r="S860" s="50"/>
    </row>
    <row r="861" spans="12:19" x14ac:dyDescent="0.35">
      <c r="L861" s="50"/>
      <c r="M861" s="50"/>
      <c r="R861" s="50"/>
      <c r="S861" s="50"/>
    </row>
    <row r="862" spans="12:19" x14ac:dyDescent="0.35">
      <c r="L862" s="50"/>
      <c r="M862" s="50"/>
      <c r="R862" s="50"/>
      <c r="S862" s="50"/>
    </row>
    <row r="863" spans="12:19" x14ac:dyDescent="0.35">
      <c r="L863" s="50"/>
      <c r="M863" s="50"/>
      <c r="R863" s="50"/>
      <c r="S863" s="50"/>
    </row>
    <row r="864" spans="12:19" x14ac:dyDescent="0.35">
      <c r="L864" s="50"/>
      <c r="M864" s="50"/>
      <c r="R864" s="50"/>
      <c r="S864" s="50"/>
    </row>
    <row r="865" spans="12:19" x14ac:dyDescent="0.35">
      <c r="L865" s="50"/>
      <c r="M865" s="50"/>
      <c r="R865" s="50"/>
      <c r="S865" s="50"/>
    </row>
    <row r="866" spans="12:19" x14ac:dyDescent="0.35">
      <c r="L866" s="50"/>
      <c r="M866" s="50"/>
      <c r="R866" s="50"/>
      <c r="S866" s="50"/>
    </row>
    <row r="867" spans="12:19" x14ac:dyDescent="0.35">
      <c r="L867" s="50"/>
      <c r="M867" s="50"/>
      <c r="R867" s="50"/>
      <c r="S867" s="50"/>
    </row>
    <row r="868" spans="12:19" x14ac:dyDescent="0.35">
      <c r="L868" s="50"/>
      <c r="M868" s="50"/>
      <c r="R868" s="50"/>
      <c r="S868" s="50"/>
    </row>
    <row r="869" spans="12:19" x14ac:dyDescent="0.35">
      <c r="L869" s="50"/>
      <c r="M869" s="50"/>
      <c r="R869" s="50"/>
      <c r="S869" s="50"/>
    </row>
    <row r="870" spans="12:19" x14ac:dyDescent="0.35">
      <c r="L870" s="50"/>
      <c r="M870" s="50"/>
      <c r="R870" s="50"/>
      <c r="S870" s="50"/>
    </row>
    <row r="871" spans="12:19" x14ac:dyDescent="0.35">
      <c r="L871" s="50"/>
      <c r="M871" s="50"/>
      <c r="R871" s="50"/>
      <c r="S871" s="50"/>
    </row>
    <row r="872" spans="12:19" x14ac:dyDescent="0.35">
      <c r="L872" s="50"/>
      <c r="M872" s="50"/>
      <c r="R872" s="50"/>
      <c r="S872" s="50"/>
    </row>
    <row r="873" spans="12:19" x14ac:dyDescent="0.35">
      <c r="L873" s="50"/>
      <c r="M873" s="50"/>
      <c r="R873" s="50"/>
      <c r="S873" s="50"/>
    </row>
    <row r="874" spans="12:19" x14ac:dyDescent="0.35">
      <c r="L874" s="50"/>
      <c r="M874" s="50"/>
      <c r="R874" s="50"/>
      <c r="S874" s="50"/>
    </row>
    <row r="875" spans="12:19" x14ac:dyDescent="0.35">
      <c r="L875" s="50"/>
      <c r="M875" s="50"/>
      <c r="R875" s="50"/>
      <c r="S875" s="50"/>
    </row>
    <row r="876" spans="12:19" x14ac:dyDescent="0.35">
      <c r="L876" s="50"/>
      <c r="M876" s="50"/>
      <c r="R876" s="50"/>
      <c r="S876" s="50"/>
    </row>
    <row r="877" spans="12:19" x14ac:dyDescent="0.35">
      <c r="L877" s="50"/>
      <c r="M877" s="50"/>
      <c r="R877" s="50"/>
      <c r="S877" s="50"/>
    </row>
    <row r="878" spans="12:19" x14ac:dyDescent="0.35">
      <c r="L878" s="50"/>
      <c r="M878" s="50"/>
      <c r="R878" s="50"/>
      <c r="S878" s="50"/>
    </row>
    <row r="879" spans="12:19" x14ac:dyDescent="0.35">
      <c r="L879" s="50"/>
      <c r="M879" s="50"/>
      <c r="R879" s="50"/>
      <c r="S879" s="50"/>
    </row>
    <row r="880" spans="12:19" x14ac:dyDescent="0.35">
      <c r="L880" s="50"/>
      <c r="M880" s="50"/>
      <c r="R880" s="50"/>
      <c r="S880" s="50"/>
    </row>
    <row r="881" spans="12:19" x14ac:dyDescent="0.35">
      <c r="L881" s="50"/>
      <c r="M881" s="50"/>
      <c r="R881" s="50"/>
      <c r="S881" s="50"/>
    </row>
    <row r="882" spans="12:19" x14ac:dyDescent="0.35">
      <c r="L882" s="50"/>
      <c r="M882" s="50"/>
      <c r="R882" s="50"/>
      <c r="S882" s="50"/>
    </row>
    <row r="883" spans="12:19" x14ac:dyDescent="0.35">
      <c r="L883" s="50"/>
      <c r="M883" s="50"/>
      <c r="R883" s="50"/>
      <c r="S883" s="50"/>
    </row>
    <row r="884" spans="12:19" x14ac:dyDescent="0.35">
      <c r="L884" s="50"/>
      <c r="M884" s="50"/>
      <c r="R884" s="50"/>
      <c r="S884" s="50"/>
    </row>
    <row r="885" spans="12:19" x14ac:dyDescent="0.35">
      <c r="L885" s="50"/>
      <c r="M885" s="50"/>
      <c r="R885" s="50"/>
      <c r="S885" s="50"/>
    </row>
    <row r="886" spans="12:19" x14ac:dyDescent="0.35">
      <c r="L886" s="50"/>
      <c r="M886" s="50"/>
      <c r="R886" s="50"/>
      <c r="S886" s="50"/>
    </row>
    <row r="887" spans="12:19" x14ac:dyDescent="0.35">
      <c r="L887" s="50"/>
      <c r="M887" s="50"/>
      <c r="R887" s="50"/>
      <c r="S887" s="50"/>
    </row>
    <row r="888" spans="12:19" x14ac:dyDescent="0.35">
      <c r="L888" s="50"/>
      <c r="M888" s="50"/>
      <c r="R888" s="50"/>
      <c r="S888" s="50"/>
    </row>
    <row r="889" spans="12:19" x14ac:dyDescent="0.35">
      <c r="L889" s="50"/>
      <c r="M889" s="50"/>
      <c r="R889" s="50"/>
      <c r="S889" s="50"/>
    </row>
    <row r="890" spans="12:19" x14ac:dyDescent="0.35">
      <c r="L890" s="50"/>
      <c r="M890" s="50"/>
      <c r="R890" s="50"/>
      <c r="S890" s="50"/>
    </row>
    <row r="891" spans="12:19" x14ac:dyDescent="0.35">
      <c r="L891" s="50"/>
      <c r="M891" s="50"/>
      <c r="R891" s="50"/>
      <c r="S891" s="50"/>
    </row>
    <row r="892" spans="12:19" x14ac:dyDescent="0.35">
      <c r="L892" s="50"/>
      <c r="M892" s="50"/>
      <c r="R892" s="50"/>
      <c r="S892" s="50"/>
    </row>
    <row r="893" spans="12:19" x14ac:dyDescent="0.35">
      <c r="L893" s="50"/>
      <c r="M893" s="50"/>
      <c r="R893" s="50"/>
      <c r="S893" s="50"/>
    </row>
    <row r="894" spans="12:19" x14ac:dyDescent="0.35">
      <c r="L894" s="50"/>
      <c r="M894" s="50"/>
      <c r="R894" s="50"/>
      <c r="S894" s="50"/>
    </row>
    <row r="895" spans="12:19" x14ac:dyDescent="0.35">
      <c r="L895" s="50"/>
      <c r="M895" s="50"/>
      <c r="R895" s="50"/>
      <c r="S895" s="50"/>
    </row>
    <row r="896" spans="12:19" x14ac:dyDescent="0.35">
      <c r="L896" s="50"/>
      <c r="M896" s="50"/>
      <c r="R896" s="50"/>
      <c r="S896" s="50"/>
    </row>
    <row r="897" spans="12:19" x14ac:dyDescent="0.35">
      <c r="L897" s="50"/>
      <c r="M897" s="50"/>
      <c r="R897" s="50"/>
      <c r="S897" s="50"/>
    </row>
    <row r="898" spans="12:19" x14ac:dyDescent="0.35">
      <c r="L898" s="50"/>
      <c r="M898" s="50"/>
      <c r="R898" s="50"/>
      <c r="S898" s="50"/>
    </row>
    <row r="899" spans="12:19" x14ac:dyDescent="0.35">
      <c r="L899" s="50"/>
      <c r="M899" s="50"/>
      <c r="R899" s="50"/>
      <c r="S899" s="50"/>
    </row>
    <row r="900" spans="12:19" x14ac:dyDescent="0.35">
      <c r="L900" s="50"/>
      <c r="M900" s="50"/>
      <c r="R900" s="50"/>
      <c r="S900" s="50"/>
    </row>
    <row r="901" spans="12:19" x14ac:dyDescent="0.35">
      <c r="L901" s="50"/>
      <c r="M901" s="50"/>
      <c r="R901" s="50"/>
      <c r="S901" s="50"/>
    </row>
    <row r="902" spans="12:19" x14ac:dyDescent="0.35">
      <c r="L902" s="50"/>
      <c r="M902" s="50"/>
      <c r="R902" s="50"/>
      <c r="S902" s="50"/>
    </row>
    <row r="903" spans="12:19" x14ac:dyDescent="0.35">
      <c r="L903" s="50"/>
      <c r="M903" s="50"/>
      <c r="R903" s="50"/>
      <c r="S903" s="50"/>
    </row>
    <row r="904" spans="12:19" x14ac:dyDescent="0.35">
      <c r="L904" s="50"/>
      <c r="M904" s="50"/>
      <c r="R904" s="50"/>
      <c r="S904" s="50"/>
    </row>
    <row r="905" spans="12:19" x14ac:dyDescent="0.35">
      <c r="L905" s="50"/>
      <c r="M905" s="50"/>
      <c r="R905" s="50"/>
      <c r="S905" s="50"/>
    </row>
    <row r="906" spans="12:19" x14ac:dyDescent="0.35">
      <c r="L906" s="50"/>
      <c r="M906" s="50"/>
      <c r="R906" s="50"/>
      <c r="S906" s="50"/>
    </row>
    <row r="907" spans="12:19" x14ac:dyDescent="0.35">
      <c r="L907" s="50"/>
      <c r="M907" s="50"/>
      <c r="R907" s="50"/>
      <c r="S907" s="50"/>
    </row>
    <row r="908" spans="12:19" x14ac:dyDescent="0.35">
      <c r="L908" s="50"/>
      <c r="M908" s="50"/>
      <c r="R908" s="50"/>
      <c r="S908" s="50"/>
    </row>
    <row r="909" spans="12:19" x14ac:dyDescent="0.35">
      <c r="L909" s="50"/>
      <c r="M909" s="50"/>
      <c r="R909" s="50"/>
      <c r="S909" s="50"/>
    </row>
    <row r="910" spans="12:19" x14ac:dyDescent="0.35">
      <c r="L910" s="50"/>
      <c r="M910" s="50"/>
      <c r="R910" s="50"/>
      <c r="S910" s="50"/>
    </row>
    <row r="911" spans="12:19" x14ac:dyDescent="0.35">
      <c r="L911" s="50"/>
      <c r="M911" s="50"/>
      <c r="R911" s="50"/>
      <c r="S911" s="50"/>
    </row>
    <row r="912" spans="12:19" x14ac:dyDescent="0.35">
      <c r="L912" s="50"/>
      <c r="M912" s="50"/>
      <c r="R912" s="50"/>
      <c r="S912" s="50"/>
    </row>
    <row r="913" spans="12:19" x14ac:dyDescent="0.35">
      <c r="L913" s="50"/>
      <c r="M913" s="50"/>
      <c r="R913" s="50"/>
      <c r="S913" s="50"/>
    </row>
    <row r="914" spans="12:19" x14ac:dyDescent="0.35">
      <c r="L914" s="50"/>
      <c r="M914" s="50"/>
      <c r="R914" s="50"/>
      <c r="S914" s="50"/>
    </row>
    <row r="915" spans="12:19" x14ac:dyDescent="0.35">
      <c r="L915" s="50"/>
      <c r="M915" s="50"/>
      <c r="R915" s="50"/>
      <c r="S915" s="50"/>
    </row>
    <row r="916" spans="12:19" x14ac:dyDescent="0.35">
      <c r="L916" s="50"/>
      <c r="M916" s="50"/>
      <c r="R916" s="50"/>
      <c r="S916" s="50"/>
    </row>
    <row r="917" spans="12:19" x14ac:dyDescent="0.35">
      <c r="L917" s="50"/>
      <c r="M917" s="50"/>
      <c r="R917" s="50"/>
      <c r="S917" s="50"/>
    </row>
    <row r="918" spans="12:19" x14ac:dyDescent="0.35">
      <c r="L918" s="50"/>
      <c r="M918" s="50"/>
      <c r="R918" s="50"/>
      <c r="S918" s="50"/>
    </row>
    <row r="919" spans="12:19" x14ac:dyDescent="0.35">
      <c r="L919" s="50"/>
      <c r="M919" s="50"/>
      <c r="R919" s="50"/>
      <c r="S919" s="50"/>
    </row>
    <row r="920" spans="12:19" x14ac:dyDescent="0.35">
      <c r="L920" s="50"/>
      <c r="M920" s="50"/>
      <c r="R920" s="50"/>
      <c r="S920" s="50"/>
    </row>
    <row r="921" spans="12:19" x14ac:dyDescent="0.35">
      <c r="L921" s="50"/>
      <c r="M921" s="50"/>
      <c r="R921" s="50"/>
      <c r="S921" s="50"/>
    </row>
    <row r="922" spans="12:19" x14ac:dyDescent="0.35">
      <c r="L922" s="50"/>
      <c r="M922" s="50"/>
      <c r="R922" s="50"/>
      <c r="S922" s="50"/>
    </row>
    <row r="923" spans="12:19" x14ac:dyDescent="0.35">
      <c r="L923" s="50"/>
      <c r="M923" s="50"/>
      <c r="R923" s="50"/>
      <c r="S923" s="50"/>
    </row>
    <row r="924" spans="12:19" x14ac:dyDescent="0.35">
      <c r="L924" s="50"/>
      <c r="M924" s="50"/>
      <c r="R924" s="50"/>
      <c r="S924" s="50"/>
    </row>
    <row r="925" spans="12:19" x14ac:dyDescent="0.35">
      <c r="L925" s="50"/>
      <c r="M925" s="50"/>
      <c r="R925" s="50"/>
      <c r="S925" s="50"/>
    </row>
    <row r="926" spans="12:19" x14ac:dyDescent="0.35">
      <c r="L926" s="50"/>
      <c r="M926" s="50"/>
      <c r="R926" s="50"/>
      <c r="S926" s="50"/>
    </row>
    <row r="927" spans="12:19" x14ac:dyDescent="0.35">
      <c r="L927" s="50"/>
      <c r="M927" s="50"/>
      <c r="R927" s="50"/>
      <c r="S927" s="50"/>
    </row>
    <row r="928" spans="12:19" x14ac:dyDescent="0.35">
      <c r="L928" s="50"/>
      <c r="M928" s="50"/>
      <c r="R928" s="50"/>
      <c r="S928" s="50"/>
    </row>
    <row r="929" spans="12:19" x14ac:dyDescent="0.35">
      <c r="L929" s="50"/>
      <c r="M929" s="50"/>
      <c r="R929" s="50"/>
      <c r="S929" s="50"/>
    </row>
    <row r="930" spans="12:19" x14ac:dyDescent="0.35">
      <c r="L930" s="50"/>
      <c r="M930" s="50"/>
      <c r="R930" s="50"/>
      <c r="S930" s="50"/>
    </row>
    <row r="931" spans="12:19" x14ac:dyDescent="0.35">
      <c r="L931" s="50"/>
      <c r="M931" s="50"/>
      <c r="R931" s="50"/>
      <c r="S931" s="50"/>
    </row>
    <row r="932" spans="12:19" x14ac:dyDescent="0.35">
      <c r="L932" s="50"/>
      <c r="M932" s="50"/>
      <c r="R932" s="50"/>
      <c r="S932" s="50"/>
    </row>
    <row r="933" spans="12:19" x14ac:dyDescent="0.35">
      <c r="L933" s="50"/>
      <c r="M933" s="50"/>
      <c r="R933" s="50"/>
      <c r="S933" s="50"/>
    </row>
    <row r="934" spans="12:19" x14ac:dyDescent="0.35">
      <c r="L934" s="50"/>
      <c r="M934" s="50"/>
      <c r="R934" s="50"/>
      <c r="S934" s="50"/>
    </row>
    <row r="935" spans="12:19" x14ac:dyDescent="0.35">
      <c r="L935" s="50"/>
      <c r="M935" s="50"/>
      <c r="R935" s="50"/>
      <c r="S935" s="50"/>
    </row>
    <row r="936" spans="12:19" x14ac:dyDescent="0.35">
      <c r="L936" s="50"/>
      <c r="M936" s="50"/>
      <c r="R936" s="50"/>
      <c r="S936" s="50"/>
    </row>
    <row r="937" spans="12:19" x14ac:dyDescent="0.35">
      <c r="L937" s="50"/>
      <c r="M937" s="50"/>
      <c r="R937" s="50"/>
      <c r="S937" s="50"/>
    </row>
    <row r="938" spans="12:19" x14ac:dyDescent="0.35">
      <c r="L938" s="50"/>
      <c r="M938" s="50"/>
      <c r="R938" s="50"/>
      <c r="S938" s="50"/>
    </row>
    <row r="939" spans="12:19" x14ac:dyDescent="0.35">
      <c r="L939" s="50"/>
      <c r="M939" s="50"/>
      <c r="R939" s="50"/>
      <c r="S939" s="50"/>
    </row>
    <row r="940" spans="12:19" x14ac:dyDescent="0.35">
      <c r="L940" s="50"/>
      <c r="M940" s="50"/>
      <c r="R940" s="50"/>
      <c r="S940" s="50"/>
    </row>
    <row r="941" spans="12:19" x14ac:dyDescent="0.35">
      <c r="L941" s="50"/>
      <c r="M941" s="50"/>
      <c r="R941" s="50"/>
      <c r="S941" s="50"/>
    </row>
    <row r="942" spans="12:19" x14ac:dyDescent="0.35">
      <c r="L942" s="50"/>
      <c r="M942" s="50"/>
      <c r="R942" s="50"/>
      <c r="S942" s="50"/>
    </row>
    <row r="943" spans="12:19" x14ac:dyDescent="0.35">
      <c r="L943" s="50"/>
      <c r="M943" s="50"/>
      <c r="R943" s="50"/>
      <c r="S943" s="50"/>
    </row>
    <row r="944" spans="12:19" x14ac:dyDescent="0.35">
      <c r="L944" s="50"/>
      <c r="M944" s="50"/>
      <c r="R944" s="50"/>
      <c r="S944" s="50"/>
    </row>
    <row r="945" spans="12:19" x14ac:dyDescent="0.35">
      <c r="L945" s="50"/>
      <c r="M945" s="50"/>
      <c r="R945" s="50"/>
      <c r="S945" s="50"/>
    </row>
    <row r="946" spans="12:19" x14ac:dyDescent="0.35">
      <c r="L946" s="50"/>
      <c r="M946" s="50"/>
      <c r="R946" s="50"/>
      <c r="S946" s="50"/>
    </row>
    <row r="947" spans="12:19" x14ac:dyDescent="0.35">
      <c r="L947" s="50"/>
      <c r="M947" s="50"/>
      <c r="R947" s="50"/>
      <c r="S947" s="50"/>
    </row>
    <row r="948" spans="12:19" x14ac:dyDescent="0.35">
      <c r="L948" s="50"/>
      <c r="M948" s="50"/>
      <c r="R948" s="50"/>
      <c r="S948" s="50"/>
    </row>
    <row r="949" spans="12:19" x14ac:dyDescent="0.35">
      <c r="L949" s="50"/>
      <c r="M949" s="50"/>
      <c r="R949" s="50"/>
      <c r="S949" s="50"/>
    </row>
    <row r="950" spans="12:19" x14ac:dyDescent="0.35">
      <c r="L950" s="50"/>
      <c r="M950" s="50"/>
      <c r="R950" s="50"/>
      <c r="S950" s="50"/>
    </row>
    <row r="951" spans="12:19" x14ac:dyDescent="0.35">
      <c r="L951" s="50"/>
      <c r="M951" s="50"/>
      <c r="R951" s="50"/>
      <c r="S951" s="50"/>
    </row>
    <row r="952" spans="12:19" x14ac:dyDescent="0.35">
      <c r="L952" s="50"/>
      <c r="M952" s="50"/>
      <c r="R952" s="50"/>
      <c r="S952" s="50"/>
    </row>
    <row r="953" spans="12:19" x14ac:dyDescent="0.35">
      <c r="L953" s="50"/>
      <c r="M953" s="50"/>
      <c r="R953" s="50"/>
      <c r="S953" s="50"/>
    </row>
    <row r="954" spans="12:19" x14ac:dyDescent="0.35">
      <c r="L954" s="50"/>
      <c r="M954" s="50"/>
      <c r="R954" s="50"/>
      <c r="S954" s="50"/>
    </row>
    <row r="955" spans="12:19" x14ac:dyDescent="0.35">
      <c r="L955" s="50"/>
      <c r="M955" s="50"/>
      <c r="R955" s="50"/>
      <c r="S955" s="50"/>
    </row>
    <row r="956" spans="12:19" x14ac:dyDescent="0.35">
      <c r="L956" s="50"/>
      <c r="M956" s="50"/>
      <c r="R956" s="50"/>
      <c r="S956" s="50"/>
    </row>
    <row r="957" spans="12:19" x14ac:dyDescent="0.35">
      <c r="L957" s="50"/>
      <c r="M957" s="50"/>
      <c r="R957" s="50"/>
      <c r="S957" s="50"/>
    </row>
    <row r="958" spans="12:19" x14ac:dyDescent="0.35">
      <c r="L958" s="50"/>
      <c r="M958" s="50"/>
      <c r="R958" s="50"/>
      <c r="S958" s="50"/>
    </row>
    <row r="959" spans="12:19" x14ac:dyDescent="0.35">
      <c r="L959" s="50"/>
      <c r="M959" s="50"/>
      <c r="R959" s="50"/>
      <c r="S959" s="50"/>
    </row>
    <row r="960" spans="12:19" x14ac:dyDescent="0.35">
      <c r="L960" s="50"/>
      <c r="M960" s="50"/>
      <c r="R960" s="50"/>
      <c r="S960" s="50"/>
    </row>
    <row r="961" spans="12:19" x14ac:dyDescent="0.35">
      <c r="L961" s="50"/>
      <c r="M961" s="50"/>
      <c r="R961" s="50"/>
      <c r="S961" s="50"/>
    </row>
    <row r="962" spans="12:19" x14ac:dyDescent="0.35">
      <c r="L962" s="50"/>
      <c r="M962" s="50"/>
      <c r="R962" s="50"/>
      <c r="S962" s="50"/>
    </row>
    <row r="963" spans="12:19" x14ac:dyDescent="0.35">
      <c r="L963" s="50"/>
      <c r="M963" s="50"/>
      <c r="R963" s="50"/>
      <c r="S963" s="50"/>
    </row>
    <row r="964" spans="12:19" x14ac:dyDescent="0.35">
      <c r="L964" s="50"/>
      <c r="M964" s="50"/>
      <c r="R964" s="50"/>
      <c r="S964" s="50"/>
    </row>
    <row r="965" spans="12:19" x14ac:dyDescent="0.35">
      <c r="L965" s="50"/>
      <c r="M965" s="50"/>
      <c r="R965" s="50"/>
      <c r="S965" s="50"/>
    </row>
    <row r="966" spans="12:19" x14ac:dyDescent="0.35">
      <c r="L966" s="50"/>
      <c r="M966" s="50"/>
      <c r="R966" s="50"/>
      <c r="S966" s="50"/>
    </row>
    <row r="967" spans="12:19" x14ac:dyDescent="0.35">
      <c r="L967" s="50"/>
      <c r="M967" s="50"/>
      <c r="R967" s="50"/>
      <c r="S967" s="50"/>
    </row>
    <row r="968" spans="12:19" x14ac:dyDescent="0.35">
      <c r="L968" s="50"/>
      <c r="M968" s="50"/>
      <c r="R968" s="50"/>
      <c r="S968" s="50"/>
    </row>
    <row r="969" spans="12:19" x14ac:dyDescent="0.35">
      <c r="L969" s="50"/>
      <c r="M969" s="50"/>
      <c r="R969" s="50"/>
      <c r="S969" s="50"/>
    </row>
    <row r="970" spans="12:19" x14ac:dyDescent="0.35">
      <c r="L970" s="50"/>
      <c r="M970" s="50"/>
      <c r="R970" s="50"/>
      <c r="S970" s="50"/>
    </row>
    <row r="971" spans="12:19" x14ac:dyDescent="0.35">
      <c r="L971" s="50"/>
      <c r="M971" s="50"/>
      <c r="R971" s="50"/>
      <c r="S971" s="50"/>
    </row>
    <row r="972" spans="12:19" x14ac:dyDescent="0.35">
      <c r="L972" s="50"/>
      <c r="M972" s="50"/>
      <c r="R972" s="50"/>
      <c r="S972" s="50"/>
    </row>
    <row r="973" spans="12:19" x14ac:dyDescent="0.35">
      <c r="L973" s="50"/>
      <c r="M973" s="50"/>
      <c r="R973" s="50"/>
      <c r="S973" s="50"/>
    </row>
    <row r="974" spans="12:19" x14ac:dyDescent="0.35">
      <c r="L974" s="50"/>
      <c r="M974" s="50"/>
      <c r="R974" s="50"/>
      <c r="S974" s="50"/>
    </row>
    <row r="975" spans="12:19" x14ac:dyDescent="0.35">
      <c r="L975" s="50"/>
      <c r="M975" s="50"/>
      <c r="R975" s="50"/>
      <c r="S975" s="50"/>
    </row>
    <row r="976" spans="12:19" x14ac:dyDescent="0.35">
      <c r="L976" s="50"/>
      <c r="M976" s="50"/>
      <c r="R976" s="50"/>
      <c r="S976" s="50"/>
    </row>
    <row r="977" spans="12:19" x14ac:dyDescent="0.35">
      <c r="L977" s="50"/>
      <c r="M977" s="50"/>
      <c r="R977" s="50"/>
      <c r="S977" s="50"/>
    </row>
    <row r="978" spans="12:19" x14ac:dyDescent="0.35">
      <c r="L978" s="50"/>
      <c r="M978" s="50"/>
      <c r="R978" s="50"/>
      <c r="S978" s="50"/>
    </row>
    <row r="979" spans="12:19" x14ac:dyDescent="0.35">
      <c r="L979" s="50"/>
      <c r="M979" s="50"/>
      <c r="R979" s="50"/>
      <c r="S979" s="50"/>
    </row>
    <row r="980" spans="12:19" x14ac:dyDescent="0.35">
      <c r="L980" s="50"/>
      <c r="M980" s="50"/>
      <c r="R980" s="50"/>
      <c r="S980" s="50"/>
    </row>
    <row r="981" spans="12:19" x14ac:dyDescent="0.35">
      <c r="L981" s="50"/>
      <c r="M981" s="50"/>
      <c r="R981" s="50"/>
      <c r="S981" s="50"/>
    </row>
    <row r="982" spans="12:19" x14ac:dyDescent="0.35">
      <c r="L982" s="50"/>
      <c r="M982" s="50"/>
      <c r="R982" s="50"/>
      <c r="S982" s="50"/>
    </row>
    <row r="983" spans="12:19" x14ac:dyDescent="0.35">
      <c r="L983" s="50"/>
      <c r="M983" s="50"/>
      <c r="R983" s="50"/>
      <c r="S983" s="50"/>
    </row>
    <row r="984" spans="12:19" x14ac:dyDescent="0.35">
      <c r="L984" s="50"/>
      <c r="M984" s="50"/>
      <c r="R984" s="50"/>
      <c r="S984" s="50"/>
    </row>
    <row r="985" spans="12:19" x14ac:dyDescent="0.35">
      <c r="L985" s="50"/>
      <c r="M985" s="50"/>
      <c r="R985" s="50"/>
      <c r="S985" s="50"/>
    </row>
    <row r="986" spans="12:19" x14ac:dyDescent="0.35">
      <c r="L986" s="50"/>
      <c r="M986" s="50"/>
      <c r="R986" s="50"/>
      <c r="S986" s="50"/>
    </row>
    <row r="987" spans="12:19" x14ac:dyDescent="0.35">
      <c r="L987" s="50"/>
      <c r="M987" s="50"/>
      <c r="R987" s="50"/>
      <c r="S987" s="50"/>
    </row>
    <row r="988" spans="12:19" x14ac:dyDescent="0.35">
      <c r="L988" s="50"/>
      <c r="M988" s="50"/>
      <c r="R988" s="50"/>
      <c r="S988" s="50"/>
    </row>
    <row r="989" spans="12:19" x14ac:dyDescent="0.35">
      <c r="L989" s="50"/>
      <c r="M989" s="50"/>
      <c r="R989" s="50"/>
      <c r="S989" s="50"/>
    </row>
    <row r="990" spans="12:19" x14ac:dyDescent="0.35">
      <c r="L990" s="50"/>
      <c r="M990" s="50"/>
      <c r="R990" s="50"/>
      <c r="S990" s="50"/>
    </row>
    <row r="991" spans="12:19" x14ac:dyDescent="0.35">
      <c r="L991" s="50"/>
      <c r="M991" s="50"/>
      <c r="R991" s="50"/>
      <c r="S991" s="50"/>
    </row>
    <row r="992" spans="12:19" x14ac:dyDescent="0.35">
      <c r="L992" s="50"/>
      <c r="M992" s="50"/>
      <c r="R992" s="50"/>
      <c r="S992" s="50"/>
    </row>
    <row r="993" spans="12:19" x14ac:dyDescent="0.35">
      <c r="L993" s="50"/>
      <c r="M993" s="50"/>
      <c r="R993" s="50"/>
      <c r="S993" s="50"/>
    </row>
    <row r="994" spans="12:19" x14ac:dyDescent="0.35">
      <c r="L994" s="50"/>
      <c r="M994" s="50"/>
      <c r="R994" s="50"/>
      <c r="S994" s="50"/>
    </row>
    <row r="995" spans="12:19" x14ac:dyDescent="0.35">
      <c r="L995" s="50"/>
      <c r="M995" s="50"/>
      <c r="R995" s="50"/>
      <c r="S995" s="50"/>
    </row>
    <row r="996" spans="12:19" x14ac:dyDescent="0.35">
      <c r="L996" s="50"/>
      <c r="M996" s="50"/>
      <c r="R996" s="50"/>
      <c r="S996" s="50"/>
    </row>
    <row r="997" spans="12:19" x14ac:dyDescent="0.35">
      <c r="L997" s="50"/>
      <c r="M997" s="50"/>
      <c r="R997" s="50"/>
      <c r="S997" s="50"/>
    </row>
    <row r="998" spans="12:19" x14ac:dyDescent="0.35">
      <c r="L998" s="50"/>
      <c r="M998" s="50"/>
      <c r="R998" s="50"/>
      <c r="S998" s="50"/>
    </row>
    <row r="999" spans="12:19" x14ac:dyDescent="0.35">
      <c r="L999" s="50"/>
      <c r="M999" s="50"/>
      <c r="R999" s="50"/>
      <c r="S999" s="50"/>
    </row>
    <row r="1000" spans="12:19" x14ac:dyDescent="0.35">
      <c r="L1000" s="50"/>
      <c r="M1000" s="50"/>
      <c r="R1000" s="50"/>
      <c r="S1000" s="50"/>
    </row>
    <row r="1001" spans="12:19" x14ac:dyDescent="0.35">
      <c r="L1001" s="50"/>
      <c r="M1001" s="50"/>
      <c r="R1001" s="50"/>
      <c r="S1001" s="50"/>
    </row>
    <row r="1002" spans="12:19" x14ac:dyDescent="0.35">
      <c r="L1002" s="50"/>
      <c r="M1002" s="50"/>
      <c r="R1002" s="50"/>
      <c r="S1002" s="50"/>
    </row>
    <row r="1003" spans="12:19" x14ac:dyDescent="0.35">
      <c r="L1003" s="50"/>
      <c r="M1003" s="50"/>
      <c r="R1003" s="50"/>
      <c r="S1003" s="50"/>
    </row>
    <row r="1004" spans="12:19" x14ac:dyDescent="0.35">
      <c r="L1004" s="50"/>
      <c r="M1004" s="50"/>
      <c r="R1004" s="50"/>
      <c r="S1004" s="50"/>
    </row>
    <row r="1005" spans="12:19" x14ac:dyDescent="0.35">
      <c r="L1005" s="50"/>
      <c r="M1005" s="50"/>
      <c r="R1005" s="50"/>
      <c r="S1005" s="50"/>
    </row>
    <row r="1006" spans="12:19" x14ac:dyDescent="0.35">
      <c r="L1006" s="50"/>
      <c r="M1006" s="50"/>
      <c r="R1006" s="50"/>
      <c r="S1006" s="50"/>
    </row>
    <row r="1007" spans="12:19" x14ac:dyDescent="0.35">
      <c r="L1007" s="50"/>
      <c r="M1007" s="50"/>
      <c r="R1007" s="50"/>
      <c r="S1007" s="50"/>
    </row>
    <row r="1008" spans="12:19" x14ac:dyDescent="0.35">
      <c r="L1008" s="50"/>
      <c r="M1008" s="50"/>
      <c r="R1008" s="50"/>
      <c r="S1008" s="50"/>
    </row>
    <row r="1009" spans="12:19" x14ac:dyDescent="0.35">
      <c r="L1009" s="50"/>
      <c r="M1009" s="50"/>
      <c r="R1009" s="50"/>
      <c r="S1009" s="50"/>
    </row>
    <row r="1010" spans="12:19" x14ac:dyDescent="0.35">
      <c r="L1010" s="50"/>
      <c r="M1010" s="50"/>
      <c r="R1010" s="50"/>
      <c r="S1010" s="50"/>
    </row>
    <row r="1011" spans="12:19" x14ac:dyDescent="0.35">
      <c r="L1011" s="50"/>
      <c r="M1011" s="50"/>
      <c r="R1011" s="50"/>
      <c r="S1011" s="50"/>
    </row>
    <row r="1012" spans="12:19" x14ac:dyDescent="0.35">
      <c r="L1012" s="50"/>
      <c r="M1012" s="50"/>
      <c r="R1012" s="50"/>
      <c r="S1012" s="50"/>
    </row>
    <row r="1013" spans="12:19" x14ac:dyDescent="0.35">
      <c r="L1013" s="50"/>
      <c r="M1013" s="50"/>
      <c r="R1013" s="50"/>
      <c r="S1013" s="50"/>
    </row>
    <row r="1014" spans="12:19" x14ac:dyDescent="0.35">
      <c r="L1014" s="50"/>
      <c r="M1014" s="50"/>
      <c r="R1014" s="50"/>
      <c r="S1014" s="50"/>
    </row>
    <row r="1015" spans="12:19" x14ac:dyDescent="0.35">
      <c r="L1015" s="50"/>
      <c r="M1015" s="50"/>
      <c r="R1015" s="50"/>
      <c r="S1015" s="50"/>
    </row>
    <row r="1016" spans="12:19" x14ac:dyDescent="0.35">
      <c r="L1016" s="50"/>
      <c r="M1016" s="50"/>
      <c r="R1016" s="50"/>
      <c r="S1016" s="50"/>
    </row>
    <row r="1017" spans="12:19" x14ac:dyDescent="0.35">
      <c r="L1017" s="50"/>
      <c r="M1017" s="50"/>
      <c r="R1017" s="50"/>
      <c r="S1017" s="50"/>
    </row>
    <row r="1018" spans="12:19" x14ac:dyDescent="0.35">
      <c r="L1018" s="50"/>
      <c r="M1018" s="50"/>
      <c r="R1018" s="50"/>
      <c r="S1018" s="50"/>
    </row>
    <row r="1019" spans="12:19" x14ac:dyDescent="0.35">
      <c r="L1019" s="50"/>
      <c r="M1019" s="50"/>
      <c r="R1019" s="50"/>
      <c r="S1019" s="50"/>
    </row>
    <row r="1020" spans="12:19" x14ac:dyDescent="0.35">
      <c r="L1020" s="50"/>
      <c r="M1020" s="50"/>
      <c r="R1020" s="50"/>
      <c r="S1020" s="50"/>
    </row>
    <row r="1021" spans="12:19" x14ac:dyDescent="0.35">
      <c r="L1021" s="50"/>
      <c r="M1021" s="50"/>
      <c r="R1021" s="50"/>
      <c r="S1021" s="50"/>
    </row>
    <row r="1022" spans="12:19" x14ac:dyDescent="0.35">
      <c r="L1022" s="50"/>
      <c r="M1022" s="50"/>
      <c r="R1022" s="50"/>
      <c r="S1022" s="50"/>
    </row>
    <row r="1023" spans="12:19" x14ac:dyDescent="0.35">
      <c r="L1023" s="50"/>
      <c r="M1023" s="50"/>
      <c r="R1023" s="50"/>
      <c r="S1023" s="50"/>
    </row>
    <row r="1024" spans="12:19" x14ac:dyDescent="0.35">
      <c r="L1024" s="50"/>
      <c r="M1024" s="50"/>
      <c r="R1024" s="50"/>
      <c r="S1024" s="50"/>
    </row>
    <row r="1025" spans="12:19" x14ac:dyDescent="0.35">
      <c r="L1025" s="50"/>
      <c r="M1025" s="50"/>
      <c r="R1025" s="50"/>
      <c r="S1025" s="50"/>
    </row>
    <row r="1026" spans="12:19" x14ac:dyDescent="0.35">
      <c r="L1026" s="50"/>
      <c r="M1026" s="50"/>
      <c r="R1026" s="50"/>
      <c r="S1026" s="50"/>
    </row>
    <row r="1027" spans="12:19" x14ac:dyDescent="0.35">
      <c r="L1027" s="50"/>
      <c r="M1027" s="50"/>
      <c r="R1027" s="50"/>
      <c r="S1027" s="50"/>
    </row>
    <row r="1028" spans="12:19" x14ac:dyDescent="0.35">
      <c r="L1028" s="50"/>
      <c r="M1028" s="50"/>
      <c r="R1028" s="50"/>
      <c r="S1028" s="50"/>
    </row>
    <row r="1029" spans="12:19" x14ac:dyDescent="0.35">
      <c r="L1029" s="50"/>
      <c r="M1029" s="50"/>
      <c r="R1029" s="50"/>
      <c r="S1029" s="50"/>
    </row>
    <row r="1030" spans="12:19" x14ac:dyDescent="0.35">
      <c r="L1030" s="50"/>
      <c r="M1030" s="50"/>
      <c r="R1030" s="50"/>
      <c r="S1030" s="50"/>
    </row>
    <row r="1031" spans="12:19" x14ac:dyDescent="0.35">
      <c r="L1031" s="50"/>
      <c r="M1031" s="50"/>
      <c r="R1031" s="50"/>
      <c r="S1031" s="50"/>
    </row>
    <row r="1032" spans="12:19" x14ac:dyDescent="0.35">
      <c r="L1032" s="50"/>
      <c r="M1032" s="50"/>
      <c r="R1032" s="50"/>
      <c r="S1032" s="50"/>
    </row>
    <row r="1033" spans="12:19" x14ac:dyDescent="0.35">
      <c r="L1033" s="50"/>
      <c r="M1033" s="50"/>
      <c r="R1033" s="50"/>
      <c r="S1033" s="50"/>
    </row>
    <row r="1034" spans="12:19" x14ac:dyDescent="0.35">
      <c r="L1034" s="50"/>
      <c r="M1034" s="50"/>
      <c r="R1034" s="50"/>
      <c r="S1034" s="50"/>
    </row>
    <row r="1035" spans="12:19" x14ac:dyDescent="0.35">
      <c r="L1035" s="50"/>
      <c r="M1035" s="50"/>
      <c r="R1035" s="50"/>
      <c r="S1035" s="50"/>
    </row>
    <row r="1036" spans="12:19" x14ac:dyDescent="0.35">
      <c r="L1036" s="50"/>
      <c r="M1036" s="50"/>
      <c r="R1036" s="50"/>
      <c r="S1036" s="50"/>
    </row>
    <row r="1037" spans="12:19" x14ac:dyDescent="0.35">
      <c r="L1037" s="50"/>
      <c r="M1037" s="50"/>
      <c r="R1037" s="50"/>
      <c r="S1037" s="50"/>
    </row>
    <row r="1038" spans="12:19" x14ac:dyDescent="0.35">
      <c r="L1038" s="50"/>
      <c r="M1038" s="50"/>
      <c r="R1038" s="50"/>
      <c r="S1038" s="50"/>
    </row>
    <row r="1039" spans="12:19" x14ac:dyDescent="0.35">
      <c r="L1039" s="50"/>
      <c r="M1039" s="50"/>
      <c r="R1039" s="50"/>
      <c r="S1039" s="50"/>
    </row>
    <row r="1040" spans="12:19" x14ac:dyDescent="0.35">
      <c r="L1040" s="50"/>
      <c r="M1040" s="50"/>
      <c r="R1040" s="50"/>
      <c r="S1040" s="50"/>
    </row>
    <row r="1041" spans="12:19" x14ac:dyDescent="0.35">
      <c r="L1041" s="50"/>
      <c r="M1041" s="50"/>
      <c r="R1041" s="50"/>
      <c r="S1041" s="50"/>
    </row>
    <row r="1042" spans="12:19" x14ac:dyDescent="0.35">
      <c r="L1042" s="50"/>
      <c r="M1042" s="50"/>
      <c r="R1042" s="50"/>
      <c r="S1042" s="50"/>
    </row>
    <row r="1043" spans="12:19" x14ac:dyDescent="0.35">
      <c r="L1043" s="50"/>
      <c r="M1043" s="50"/>
      <c r="R1043" s="50"/>
      <c r="S1043" s="50"/>
    </row>
    <row r="1044" spans="12:19" x14ac:dyDescent="0.35">
      <c r="L1044" s="50"/>
      <c r="M1044" s="50"/>
      <c r="R1044" s="50"/>
      <c r="S1044" s="50"/>
    </row>
    <row r="1045" spans="12:19" x14ac:dyDescent="0.35">
      <c r="L1045" s="50"/>
      <c r="M1045" s="50"/>
      <c r="R1045" s="50"/>
      <c r="S1045" s="50"/>
    </row>
    <row r="1046" spans="12:19" x14ac:dyDescent="0.35">
      <c r="L1046" s="50"/>
      <c r="M1046" s="50"/>
      <c r="R1046" s="50"/>
      <c r="S1046" s="50"/>
    </row>
    <row r="1047" spans="12:19" x14ac:dyDescent="0.35">
      <c r="L1047" s="50"/>
      <c r="M1047" s="50"/>
      <c r="R1047" s="50"/>
      <c r="S1047" s="50"/>
    </row>
    <row r="1048" spans="12:19" x14ac:dyDescent="0.35">
      <c r="L1048" s="50"/>
      <c r="M1048" s="50"/>
      <c r="R1048" s="50"/>
      <c r="S1048" s="50"/>
    </row>
    <row r="1049" spans="12:19" x14ac:dyDescent="0.35">
      <c r="L1049" s="50"/>
      <c r="M1049" s="50"/>
      <c r="R1049" s="50"/>
      <c r="S1049" s="50"/>
    </row>
    <row r="1050" spans="12:19" x14ac:dyDescent="0.35">
      <c r="L1050" s="50"/>
      <c r="M1050" s="50"/>
      <c r="R1050" s="50"/>
      <c r="S1050" s="50"/>
    </row>
    <row r="1051" spans="12:19" x14ac:dyDescent="0.35">
      <c r="L1051" s="50"/>
      <c r="M1051" s="50"/>
      <c r="R1051" s="50"/>
      <c r="S1051" s="50"/>
    </row>
    <row r="1052" spans="12:19" x14ac:dyDescent="0.35">
      <c r="L1052" s="50"/>
      <c r="M1052" s="50"/>
      <c r="R1052" s="50"/>
      <c r="S1052" s="50"/>
    </row>
    <row r="1053" spans="12:19" x14ac:dyDescent="0.35">
      <c r="L1053" s="50"/>
      <c r="M1053" s="50"/>
      <c r="R1053" s="50"/>
      <c r="S1053" s="50"/>
    </row>
    <row r="1054" spans="12:19" x14ac:dyDescent="0.35">
      <c r="L1054" s="50"/>
      <c r="M1054" s="50"/>
      <c r="R1054" s="50"/>
      <c r="S1054" s="50"/>
    </row>
    <row r="1055" spans="12:19" x14ac:dyDescent="0.35">
      <c r="L1055" s="50"/>
      <c r="M1055" s="50"/>
      <c r="R1055" s="50"/>
      <c r="S1055" s="50"/>
    </row>
    <row r="1056" spans="12:19" x14ac:dyDescent="0.35">
      <c r="L1056" s="50"/>
      <c r="M1056" s="50"/>
      <c r="R1056" s="50"/>
      <c r="S1056" s="50"/>
    </row>
    <row r="1057" spans="12:19" x14ac:dyDescent="0.35">
      <c r="L1057" s="50"/>
      <c r="M1057" s="50"/>
      <c r="R1057" s="50"/>
      <c r="S1057" s="50"/>
    </row>
    <row r="1058" spans="12:19" x14ac:dyDescent="0.35">
      <c r="L1058" s="50"/>
      <c r="M1058" s="50"/>
      <c r="R1058" s="50"/>
      <c r="S1058" s="50"/>
    </row>
    <row r="1059" spans="12:19" x14ac:dyDescent="0.35">
      <c r="L1059" s="50"/>
      <c r="M1059" s="50"/>
      <c r="R1059" s="50"/>
      <c r="S1059" s="50"/>
    </row>
    <row r="1060" spans="12:19" x14ac:dyDescent="0.35">
      <c r="L1060" s="50"/>
      <c r="M1060" s="50"/>
      <c r="R1060" s="50"/>
      <c r="S1060" s="50"/>
    </row>
    <row r="1061" spans="12:19" x14ac:dyDescent="0.35">
      <c r="L1061" s="50"/>
      <c r="M1061" s="50"/>
      <c r="R1061" s="50"/>
      <c r="S1061" s="50"/>
    </row>
    <row r="1062" spans="12:19" x14ac:dyDescent="0.35">
      <c r="L1062" s="50"/>
      <c r="M1062" s="50"/>
      <c r="R1062" s="50"/>
      <c r="S1062" s="50"/>
    </row>
    <row r="1063" spans="12:19" x14ac:dyDescent="0.35">
      <c r="L1063" s="50"/>
      <c r="M1063" s="50"/>
      <c r="R1063" s="50"/>
      <c r="S1063" s="50"/>
    </row>
    <row r="1064" spans="12:19" x14ac:dyDescent="0.35">
      <c r="L1064" s="50"/>
      <c r="M1064" s="50"/>
      <c r="R1064" s="50"/>
      <c r="S1064" s="50"/>
    </row>
    <row r="1065" spans="12:19" x14ac:dyDescent="0.35">
      <c r="L1065" s="50"/>
      <c r="M1065" s="50"/>
      <c r="R1065" s="50"/>
      <c r="S1065" s="50"/>
    </row>
    <row r="1066" spans="12:19" x14ac:dyDescent="0.35">
      <c r="L1066" s="50"/>
      <c r="M1066" s="50"/>
      <c r="R1066" s="50"/>
      <c r="S1066" s="50"/>
    </row>
    <row r="1067" spans="12:19" x14ac:dyDescent="0.35">
      <c r="L1067" s="50"/>
      <c r="M1067" s="50"/>
      <c r="R1067" s="50"/>
      <c r="S1067" s="50"/>
    </row>
    <row r="1068" spans="12:19" x14ac:dyDescent="0.35">
      <c r="L1068" s="50"/>
      <c r="M1068" s="50"/>
      <c r="R1068" s="50"/>
      <c r="S1068" s="50"/>
    </row>
    <row r="1069" spans="12:19" x14ac:dyDescent="0.35">
      <c r="L1069" s="50"/>
      <c r="M1069" s="50"/>
      <c r="R1069" s="50"/>
      <c r="S1069" s="50"/>
    </row>
    <row r="1070" spans="12:19" x14ac:dyDescent="0.35">
      <c r="L1070" s="50"/>
      <c r="M1070" s="50"/>
      <c r="R1070" s="50"/>
      <c r="S1070" s="50"/>
    </row>
    <row r="1071" spans="12:19" x14ac:dyDescent="0.35">
      <c r="L1071" s="50"/>
      <c r="M1071" s="50"/>
      <c r="R1071" s="50"/>
      <c r="S1071" s="50"/>
    </row>
    <row r="1072" spans="12:19" x14ac:dyDescent="0.35">
      <c r="L1072" s="50"/>
      <c r="M1072" s="50"/>
      <c r="R1072" s="50"/>
      <c r="S1072" s="50"/>
    </row>
    <row r="1073" spans="12:19" x14ac:dyDescent="0.35">
      <c r="L1073" s="50"/>
      <c r="M1073" s="50"/>
      <c r="R1073" s="50"/>
      <c r="S1073" s="50"/>
    </row>
    <row r="1074" spans="12:19" x14ac:dyDescent="0.35">
      <c r="L1074" s="50"/>
      <c r="M1074" s="50"/>
      <c r="R1074" s="50"/>
      <c r="S1074" s="50"/>
    </row>
    <row r="1075" spans="12:19" x14ac:dyDescent="0.35">
      <c r="L1075" s="50"/>
      <c r="M1075" s="50"/>
      <c r="R1075" s="50"/>
      <c r="S1075" s="50"/>
    </row>
    <row r="1076" spans="12:19" x14ac:dyDescent="0.35">
      <c r="L1076" s="50"/>
      <c r="M1076" s="50"/>
      <c r="R1076" s="50"/>
      <c r="S1076" s="50"/>
    </row>
    <row r="1077" spans="12:19" x14ac:dyDescent="0.35">
      <c r="L1077" s="50"/>
      <c r="M1077" s="50"/>
      <c r="R1077" s="50"/>
      <c r="S1077" s="50"/>
    </row>
    <row r="1078" spans="12:19" x14ac:dyDescent="0.35">
      <c r="L1078" s="50"/>
      <c r="M1078" s="50"/>
      <c r="R1078" s="50"/>
      <c r="S1078" s="50"/>
    </row>
    <row r="1079" spans="12:19" x14ac:dyDescent="0.35">
      <c r="L1079" s="50"/>
      <c r="M1079" s="50"/>
      <c r="R1079" s="50"/>
      <c r="S1079" s="50"/>
    </row>
    <row r="1080" spans="12:19" x14ac:dyDescent="0.35">
      <c r="L1080" s="50"/>
      <c r="M1080" s="50"/>
      <c r="R1080" s="50"/>
      <c r="S1080" s="50"/>
    </row>
    <row r="1081" spans="12:19" x14ac:dyDescent="0.35">
      <c r="L1081" s="50"/>
      <c r="M1081" s="50"/>
      <c r="R1081" s="50"/>
      <c r="S1081" s="50"/>
    </row>
    <row r="1082" spans="12:19" x14ac:dyDescent="0.35">
      <c r="L1082" s="50"/>
      <c r="M1082" s="50"/>
      <c r="R1082" s="50"/>
      <c r="S1082" s="50"/>
    </row>
    <row r="1083" spans="12:19" x14ac:dyDescent="0.35">
      <c r="L1083" s="50"/>
      <c r="M1083" s="50"/>
      <c r="R1083" s="50"/>
      <c r="S1083" s="50"/>
    </row>
    <row r="1084" spans="12:19" x14ac:dyDescent="0.35">
      <c r="L1084" s="50"/>
      <c r="M1084" s="50"/>
      <c r="R1084" s="50"/>
      <c r="S1084" s="50"/>
    </row>
    <row r="1085" spans="12:19" x14ac:dyDescent="0.35">
      <c r="L1085" s="50"/>
      <c r="M1085" s="50"/>
      <c r="R1085" s="50"/>
      <c r="S1085" s="50"/>
    </row>
    <row r="1086" spans="12:19" x14ac:dyDescent="0.35">
      <c r="L1086" s="50"/>
      <c r="M1086" s="50"/>
      <c r="R1086" s="50"/>
      <c r="S1086" s="50"/>
    </row>
    <row r="1087" spans="12:19" x14ac:dyDescent="0.35">
      <c r="L1087" s="50"/>
      <c r="M1087" s="50"/>
      <c r="R1087" s="50"/>
      <c r="S1087" s="50"/>
    </row>
    <row r="1088" spans="12:19" x14ac:dyDescent="0.35">
      <c r="L1088" s="50"/>
      <c r="M1088" s="50"/>
      <c r="R1088" s="50"/>
      <c r="S1088" s="50"/>
    </row>
    <row r="1089" spans="12:19" x14ac:dyDescent="0.35">
      <c r="L1089" s="50"/>
      <c r="M1089" s="50"/>
      <c r="R1089" s="50"/>
      <c r="S1089" s="50"/>
    </row>
    <row r="1090" spans="12:19" x14ac:dyDescent="0.35">
      <c r="L1090" s="50"/>
      <c r="M1090" s="50"/>
      <c r="R1090" s="50"/>
      <c r="S1090" s="50"/>
    </row>
    <row r="1091" spans="12:19" x14ac:dyDescent="0.35">
      <c r="L1091" s="50"/>
      <c r="M1091" s="50"/>
      <c r="R1091" s="50"/>
      <c r="S1091" s="50"/>
    </row>
    <row r="1092" spans="12:19" x14ac:dyDescent="0.35">
      <c r="L1092" s="50"/>
      <c r="M1092" s="50"/>
      <c r="R1092" s="50"/>
      <c r="S1092" s="50"/>
    </row>
    <row r="1093" spans="12:19" x14ac:dyDescent="0.35">
      <c r="L1093" s="50"/>
      <c r="M1093" s="50"/>
      <c r="R1093" s="50"/>
      <c r="S1093" s="50"/>
    </row>
    <row r="1094" spans="12:19" x14ac:dyDescent="0.35">
      <c r="L1094" s="50"/>
      <c r="M1094" s="50"/>
      <c r="R1094" s="50"/>
      <c r="S1094" s="50"/>
    </row>
    <row r="1095" spans="12:19" x14ac:dyDescent="0.35">
      <c r="L1095" s="50"/>
      <c r="M1095" s="50"/>
      <c r="R1095" s="50"/>
      <c r="S1095" s="50"/>
    </row>
    <row r="1096" spans="12:19" x14ac:dyDescent="0.35">
      <c r="L1096" s="50"/>
      <c r="M1096" s="50"/>
      <c r="R1096" s="50"/>
      <c r="S1096" s="50"/>
    </row>
    <row r="1097" spans="12:19" x14ac:dyDescent="0.35">
      <c r="L1097" s="50"/>
      <c r="M1097" s="50"/>
      <c r="R1097" s="50"/>
      <c r="S1097" s="50"/>
    </row>
    <row r="1098" spans="12:19" x14ac:dyDescent="0.35">
      <c r="L1098" s="50"/>
      <c r="M1098" s="50"/>
      <c r="R1098" s="50"/>
      <c r="S1098" s="50"/>
    </row>
    <row r="1099" spans="12:19" x14ac:dyDescent="0.35">
      <c r="L1099" s="50"/>
      <c r="M1099" s="50"/>
      <c r="R1099" s="50"/>
      <c r="S1099" s="50"/>
    </row>
    <row r="1100" spans="12:19" x14ac:dyDescent="0.35">
      <c r="L1100" s="50"/>
      <c r="M1100" s="50"/>
      <c r="R1100" s="50"/>
      <c r="S1100" s="50"/>
    </row>
    <row r="1101" spans="12:19" x14ac:dyDescent="0.35">
      <c r="L1101" s="50"/>
      <c r="M1101" s="50"/>
      <c r="R1101" s="50"/>
      <c r="S1101" s="50"/>
    </row>
    <row r="1102" spans="12:19" x14ac:dyDescent="0.35">
      <c r="L1102" s="50"/>
      <c r="M1102" s="50"/>
      <c r="R1102" s="50"/>
      <c r="S1102" s="50"/>
    </row>
    <row r="1103" spans="12:19" x14ac:dyDescent="0.35">
      <c r="L1103" s="50"/>
      <c r="M1103" s="50"/>
      <c r="R1103" s="50"/>
      <c r="S1103" s="50"/>
    </row>
    <row r="1104" spans="12:19" x14ac:dyDescent="0.35">
      <c r="L1104" s="50"/>
      <c r="M1104" s="50"/>
      <c r="R1104" s="50"/>
      <c r="S1104" s="50"/>
    </row>
    <row r="1105" spans="12:19" x14ac:dyDescent="0.35">
      <c r="L1105" s="50"/>
      <c r="M1105" s="50"/>
      <c r="R1105" s="50"/>
      <c r="S1105" s="50"/>
    </row>
    <row r="1106" spans="12:19" x14ac:dyDescent="0.35">
      <c r="L1106" s="50"/>
      <c r="M1106" s="50"/>
      <c r="R1106" s="50"/>
      <c r="S1106" s="50"/>
    </row>
    <row r="1107" spans="12:19" x14ac:dyDescent="0.35">
      <c r="L1107" s="50"/>
      <c r="M1107" s="50"/>
      <c r="R1107" s="50"/>
      <c r="S1107" s="50"/>
    </row>
    <row r="1108" spans="12:19" x14ac:dyDescent="0.35">
      <c r="L1108" s="50"/>
      <c r="M1108" s="50"/>
      <c r="R1108" s="50"/>
      <c r="S1108" s="50"/>
    </row>
    <row r="1109" spans="12:19" x14ac:dyDescent="0.35">
      <c r="L1109" s="50"/>
      <c r="M1109" s="50"/>
      <c r="R1109" s="50"/>
      <c r="S1109" s="50"/>
    </row>
    <row r="1110" spans="12:19" x14ac:dyDescent="0.35">
      <c r="L1110" s="50"/>
      <c r="M1110" s="50"/>
      <c r="R1110" s="50"/>
      <c r="S1110" s="50"/>
    </row>
    <row r="1111" spans="12:19" x14ac:dyDescent="0.35">
      <c r="L1111" s="50"/>
      <c r="M1111" s="50"/>
      <c r="R1111" s="50"/>
      <c r="S1111" s="50"/>
    </row>
    <row r="1112" spans="12:19" x14ac:dyDescent="0.35">
      <c r="L1112" s="50"/>
      <c r="M1112" s="50"/>
      <c r="R1112" s="50"/>
      <c r="S1112" s="50"/>
    </row>
    <row r="1113" spans="12:19" x14ac:dyDescent="0.35">
      <c r="L1113" s="50"/>
      <c r="M1113" s="50"/>
      <c r="R1113" s="50"/>
      <c r="S1113" s="50"/>
    </row>
    <row r="1114" spans="12:19" x14ac:dyDescent="0.35">
      <c r="L1114" s="50"/>
      <c r="M1114" s="50"/>
      <c r="R1114" s="50"/>
      <c r="S1114" s="50"/>
    </row>
    <row r="1115" spans="12:19" x14ac:dyDescent="0.35">
      <c r="L1115" s="50"/>
      <c r="M1115" s="50"/>
      <c r="R1115" s="50"/>
      <c r="S1115" s="50"/>
    </row>
    <row r="1116" spans="12:19" x14ac:dyDescent="0.35">
      <c r="L1116" s="50"/>
      <c r="M1116" s="50"/>
      <c r="R1116" s="50"/>
      <c r="S1116" s="50"/>
    </row>
    <row r="1117" spans="12:19" x14ac:dyDescent="0.35">
      <c r="L1117" s="50"/>
      <c r="M1117" s="50"/>
      <c r="R1117" s="50"/>
      <c r="S1117" s="50"/>
    </row>
    <row r="1118" spans="12:19" x14ac:dyDescent="0.35">
      <c r="L1118" s="50"/>
      <c r="M1118" s="50"/>
      <c r="R1118" s="50"/>
      <c r="S1118" s="50"/>
    </row>
    <row r="1119" spans="12:19" x14ac:dyDescent="0.35">
      <c r="L1119" s="50"/>
      <c r="M1119" s="50"/>
      <c r="R1119" s="50"/>
      <c r="S1119" s="50"/>
    </row>
    <row r="1120" spans="12:19" x14ac:dyDescent="0.35">
      <c r="L1120" s="50"/>
      <c r="M1120" s="50"/>
      <c r="R1120" s="50"/>
      <c r="S1120" s="50"/>
    </row>
    <row r="1121" spans="12:19" x14ac:dyDescent="0.35">
      <c r="L1121" s="50"/>
      <c r="M1121" s="50"/>
      <c r="R1121" s="50"/>
      <c r="S1121" s="50"/>
    </row>
    <row r="1122" spans="12:19" x14ac:dyDescent="0.35">
      <c r="L1122" s="50"/>
      <c r="M1122" s="50"/>
      <c r="R1122" s="50"/>
      <c r="S1122" s="50"/>
    </row>
    <row r="1123" spans="12:19" x14ac:dyDescent="0.35">
      <c r="L1123" s="50"/>
      <c r="M1123" s="50"/>
      <c r="R1123" s="50"/>
      <c r="S1123" s="50"/>
    </row>
    <row r="1124" spans="12:19" x14ac:dyDescent="0.35">
      <c r="L1124" s="50"/>
      <c r="M1124" s="50"/>
      <c r="R1124" s="50"/>
      <c r="S1124" s="50"/>
    </row>
    <row r="1125" spans="12:19" x14ac:dyDescent="0.35">
      <c r="L1125" s="50"/>
      <c r="M1125" s="50"/>
      <c r="R1125" s="50"/>
      <c r="S1125" s="50"/>
    </row>
    <row r="1126" spans="12:19" x14ac:dyDescent="0.35">
      <c r="L1126" s="50"/>
      <c r="M1126" s="50"/>
      <c r="R1126" s="50"/>
      <c r="S1126" s="50"/>
    </row>
    <row r="1127" spans="12:19" x14ac:dyDescent="0.35">
      <c r="L1127" s="50"/>
      <c r="M1127" s="50"/>
      <c r="R1127" s="50"/>
      <c r="S1127" s="50"/>
    </row>
    <row r="1128" spans="12:19" x14ac:dyDescent="0.35">
      <c r="L1128" s="50"/>
      <c r="M1128" s="50"/>
      <c r="R1128" s="50"/>
      <c r="S1128" s="50"/>
    </row>
    <row r="1129" spans="12:19" x14ac:dyDescent="0.35">
      <c r="L1129" s="50"/>
      <c r="M1129" s="50"/>
      <c r="R1129" s="50"/>
      <c r="S1129" s="50"/>
    </row>
    <row r="1130" spans="12:19" x14ac:dyDescent="0.35">
      <c r="L1130" s="50"/>
      <c r="M1130" s="50"/>
      <c r="R1130" s="50"/>
      <c r="S1130" s="50"/>
    </row>
    <row r="1131" spans="12:19" x14ac:dyDescent="0.35">
      <c r="L1131" s="50"/>
      <c r="M1131" s="50"/>
      <c r="R1131" s="50"/>
      <c r="S1131" s="50"/>
    </row>
    <row r="1132" spans="12:19" x14ac:dyDescent="0.35">
      <c r="L1132" s="50"/>
      <c r="M1132" s="50"/>
      <c r="R1132" s="50"/>
      <c r="S1132" s="50"/>
    </row>
    <row r="1133" spans="12:19" x14ac:dyDescent="0.35">
      <c r="L1133" s="50"/>
      <c r="M1133" s="50"/>
      <c r="R1133" s="50"/>
      <c r="S1133" s="50"/>
    </row>
    <row r="1134" spans="12:19" x14ac:dyDescent="0.35">
      <c r="L1134" s="50"/>
      <c r="M1134" s="50"/>
      <c r="R1134" s="50"/>
      <c r="S1134" s="50"/>
    </row>
    <row r="1135" spans="12:19" x14ac:dyDescent="0.35">
      <c r="L1135" s="50"/>
      <c r="M1135" s="50"/>
      <c r="R1135" s="50"/>
      <c r="S1135" s="50"/>
    </row>
    <row r="1136" spans="12:19" x14ac:dyDescent="0.35">
      <c r="L1136" s="50"/>
      <c r="M1136" s="50"/>
      <c r="R1136" s="50"/>
      <c r="S1136" s="50"/>
    </row>
    <row r="1137" spans="12:19" x14ac:dyDescent="0.35">
      <c r="L1137" s="50"/>
      <c r="M1137" s="50"/>
      <c r="R1137" s="50"/>
      <c r="S1137" s="50"/>
    </row>
    <row r="1138" spans="12:19" x14ac:dyDescent="0.35">
      <c r="L1138" s="50"/>
      <c r="M1138" s="50"/>
      <c r="R1138" s="50"/>
      <c r="S1138" s="50"/>
    </row>
    <row r="1139" spans="12:19" x14ac:dyDescent="0.35">
      <c r="L1139" s="50"/>
      <c r="M1139" s="50"/>
      <c r="R1139" s="50"/>
      <c r="S1139" s="50"/>
    </row>
    <row r="1140" spans="12:19" x14ac:dyDescent="0.35">
      <c r="L1140" s="50"/>
      <c r="M1140" s="50"/>
      <c r="R1140" s="50"/>
      <c r="S1140" s="50"/>
    </row>
    <row r="1141" spans="12:19" x14ac:dyDescent="0.35">
      <c r="L1141" s="50"/>
      <c r="M1141" s="50"/>
      <c r="R1141" s="50"/>
      <c r="S1141" s="50"/>
    </row>
    <row r="1142" spans="12:19" x14ac:dyDescent="0.35">
      <c r="L1142" s="50"/>
      <c r="M1142" s="50"/>
      <c r="R1142" s="50"/>
      <c r="S1142" s="50"/>
    </row>
    <row r="1143" spans="12:19" x14ac:dyDescent="0.35">
      <c r="L1143" s="50"/>
      <c r="M1143" s="50"/>
      <c r="R1143" s="50"/>
      <c r="S1143" s="50"/>
    </row>
    <row r="1144" spans="12:19" x14ac:dyDescent="0.35">
      <c r="L1144" s="50"/>
      <c r="M1144" s="50"/>
      <c r="R1144" s="50"/>
      <c r="S1144" s="50"/>
    </row>
    <row r="1145" spans="12:19" x14ac:dyDescent="0.35">
      <c r="L1145" s="50"/>
      <c r="M1145" s="50"/>
      <c r="R1145" s="50"/>
      <c r="S1145" s="50"/>
    </row>
    <row r="1146" spans="12:19" x14ac:dyDescent="0.35">
      <c r="L1146" s="50"/>
      <c r="M1146" s="50"/>
      <c r="R1146" s="50"/>
      <c r="S1146" s="50"/>
    </row>
    <row r="1147" spans="12:19" x14ac:dyDescent="0.35">
      <c r="L1147" s="50"/>
      <c r="M1147" s="50"/>
      <c r="R1147" s="50"/>
      <c r="S1147" s="50"/>
    </row>
    <row r="1148" spans="12:19" x14ac:dyDescent="0.35">
      <c r="L1148" s="50"/>
      <c r="M1148" s="50"/>
      <c r="R1148" s="50"/>
      <c r="S1148" s="50"/>
    </row>
    <row r="1149" spans="12:19" x14ac:dyDescent="0.35">
      <c r="L1149" s="50"/>
      <c r="M1149" s="50"/>
      <c r="R1149" s="50"/>
      <c r="S1149" s="50"/>
    </row>
    <row r="1150" spans="12:19" x14ac:dyDescent="0.35">
      <c r="L1150" s="50"/>
      <c r="M1150" s="50"/>
      <c r="R1150" s="50"/>
      <c r="S1150" s="50"/>
    </row>
    <row r="1151" spans="12:19" x14ac:dyDescent="0.35">
      <c r="L1151" s="50"/>
      <c r="M1151" s="50"/>
      <c r="R1151" s="50"/>
      <c r="S1151" s="50"/>
    </row>
    <row r="1152" spans="12:19" x14ac:dyDescent="0.35">
      <c r="L1152" s="50"/>
      <c r="M1152" s="50"/>
      <c r="R1152" s="50"/>
      <c r="S1152" s="50"/>
    </row>
    <row r="1153" spans="12:19" x14ac:dyDescent="0.35">
      <c r="L1153" s="50"/>
      <c r="M1153" s="50"/>
      <c r="R1153" s="50"/>
      <c r="S1153" s="50"/>
    </row>
    <row r="1154" spans="12:19" x14ac:dyDescent="0.35">
      <c r="L1154" s="50"/>
      <c r="M1154" s="50"/>
      <c r="R1154" s="50"/>
      <c r="S1154" s="50"/>
    </row>
    <row r="1155" spans="12:19" x14ac:dyDescent="0.35">
      <c r="L1155" s="50"/>
      <c r="M1155" s="50"/>
      <c r="R1155" s="50"/>
      <c r="S1155" s="50"/>
    </row>
    <row r="1156" spans="12:19" x14ac:dyDescent="0.35">
      <c r="L1156" s="50"/>
      <c r="M1156" s="50"/>
      <c r="R1156" s="50"/>
      <c r="S1156" s="50"/>
    </row>
    <row r="1157" spans="12:19" x14ac:dyDescent="0.35">
      <c r="L1157" s="50"/>
      <c r="M1157" s="50"/>
      <c r="R1157" s="50"/>
      <c r="S1157" s="50"/>
    </row>
    <row r="1158" spans="12:19" x14ac:dyDescent="0.35">
      <c r="L1158" s="50"/>
      <c r="M1158" s="50"/>
      <c r="R1158" s="50"/>
      <c r="S1158" s="50"/>
    </row>
    <row r="1159" spans="12:19" x14ac:dyDescent="0.35">
      <c r="L1159" s="50"/>
      <c r="M1159" s="50"/>
      <c r="R1159" s="50"/>
      <c r="S1159" s="50"/>
    </row>
    <row r="1160" spans="12:19" x14ac:dyDescent="0.35">
      <c r="L1160" s="50"/>
      <c r="M1160" s="50"/>
      <c r="R1160" s="50"/>
      <c r="S1160" s="50"/>
    </row>
    <row r="1161" spans="12:19" x14ac:dyDescent="0.35">
      <c r="L1161" s="50"/>
      <c r="M1161" s="50"/>
      <c r="R1161" s="50"/>
      <c r="S1161" s="50"/>
    </row>
    <row r="1162" spans="12:19" x14ac:dyDescent="0.35">
      <c r="L1162" s="50"/>
      <c r="M1162" s="50"/>
      <c r="R1162" s="50"/>
      <c r="S1162" s="50"/>
    </row>
    <row r="1163" spans="12:19" x14ac:dyDescent="0.35">
      <c r="L1163" s="50"/>
      <c r="M1163" s="50"/>
      <c r="R1163" s="50"/>
      <c r="S1163" s="50"/>
    </row>
    <row r="1164" spans="12:19" x14ac:dyDescent="0.35">
      <c r="L1164" s="50"/>
      <c r="M1164" s="50"/>
      <c r="R1164" s="50"/>
      <c r="S1164" s="50"/>
    </row>
    <row r="1165" spans="12:19" x14ac:dyDescent="0.35">
      <c r="L1165" s="50"/>
      <c r="M1165" s="50"/>
      <c r="R1165" s="50"/>
      <c r="S1165" s="50"/>
    </row>
    <row r="1166" spans="12:19" x14ac:dyDescent="0.35">
      <c r="L1166" s="50"/>
      <c r="M1166" s="50"/>
      <c r="R1166" s="50"/>
      <c r="S1166" s="50"/>
    </row>
    <row r="1167" spans="12:19" x14ac:dyDescent="0.35">
      <c r="L1167" s="50"/>
      <c r="M1167" s="50"/>
      <c r="R1167" s="50"/>
      <c r="S1167" s="50"/>
    </row>
    <row r="1168" spans="12:19" x14ac:dyDescent="0.35">
      <c r="L1168" s="50"/>
      <c r="M1168" s="50"/>
      <c r="R1168" s="50"/>
      <c r="S1168" s="50"/>
    </row>
    <row r="1169" spans="12:19" x14ac:dyDescent="0.35">
      <c r="L1169" s="50"/>
      <c r="M1169" s="50"/>
      <c r="R1169" s="50"/>
      <c r="S1169" s="50"/>
    </row>
    <row r="1170" spans="12:19" x14ac:dyDescent="0.35">
      <c r="L1170" s="50"/>
      <c r="M1170" s="50"/>
      <c r="R1170" s="50"/>
      <c r="S1170" s="50"/>
    </row>
    <row r="1171" spans="12:19" x14ac:dyDescent="0.35">
      <c r="L1171" s="50"/>
      <c r="M1171" s="50"/>
      <c r="R1171" s="50"/>
      <c r="S1171" s="50"/>
    </row>
    <row r="1172" spans="12:19" x14ac:dyDescent="0.35">
      <c r="L1172" s="50"/>
      <c r="M1172" s="50"/>
      <c r="R1172" s="50"/>
      <c r="S1172" s="50"/>
    </row>
    <row r="1173" spans="12:19" x14ac:dyDescent="0.35">
      <c r="L1173" s="50"/>
      <c r="M1173" s="50"/>
      <c r="R1173" s="50"/>
      <c r="S1173" s="50"/>
    </row>
    <row r="1174" spans="12:19" x14ac:dyDescent="0.35">
      <c r="L1174" s="50"/>
      <c r="M1174" s="50"/>
      <c r="R1174" s="50"/>
      <c r="S1174" s="50"/>
    </row>
    <row r="1175" spans="12:19" x14ac:dyDescent="0.35">
      <c r="L1175" s="50"/>
      <c r="M1175" s="50"/>
      <c r="R1175" s="50"/>
      <c r="S1175" s="50"/>
    </row>
    <row r="1176" spans="12:19" x14ac:dyDescent="0.35">
      <c r="L1176" s="50"/>
      <c r="M1176" s="50"/>
      <c r="R1176" s="50"/>
      <c r="S1176" s="50"/>
    </row>
    <row r="1177" spans="12:19" x14ac:dyDescent="0.35">
      <c r="L1177" s="50"/>
      <c r="M1177" s="50"/>
      <c r="R1177" s="50"/>
      <c r="S1177" s="50"/>
    </row>
    <row r="1178" spans="12:19" x14ac:dyDescent="0.35">
      <c r="L1178" s="50"/>
      <c r="M1178" s="50"/>
      <c r="R1178" s="50"/>
      <c r="S1178" s="50"/>
    </row>
    <row r="1179" spans="12:19" x14ac:dyDescent="0.35">
      <c r="L1179" s="50"/>
      <c r="M1179" s="50"/>
      <c r="R1179" s="50"/>
      <c r="S1179" s="50"/>
    </row>
    <row r="1180" spans="12:19" x14ac:dyDescent="0.35">
      <c r="L1180" s="50"/>
      <c r="M1180" s="50"/>
      <c r="R1180" s="50"/>
      <c r="S1180" s="50"/>
    </row>
    <row r="1181" spans="12:19" x14ac:dyDescent="0.35">
      <c r="L1181" s="50"/>
      <c r="M1181" s="50"/>
      <c r="R1181" s="50"/>
      <c r="S1181" s="50"/>
    </row>
    <row r="1182" spans="12:19" x14ac:dyDescent="0.35">
      <c r="L1182" s="50"/>
      <c r="M1182" s="50"/>
      <c r="R1182" s="50"/>
      <c r="S1182" s="50"/>
    </row>
    <row r="1183" spans="12:19" x14ac:dyDescent="0.35">
      <c r="L1183" s="50"/>
      <c r="M1183" s="50"/>
      <c r="R1183" s="50"/>
      <c r="S1183" s="50"/>
    </row>
    <row r="1184" spans="12:19" x14ac:dyDescent="0.35">
      <c r="L1184" s="50"/>
      <c r="M1184" s="50"/>
      <c r="R1184" s="50"/>
      <c r="S1184" s="50"/>
    </row>
    <row r="1185" spans="12:19" x14ac:dyDescent="0.35">
      <c r="L1185" s="50"/>
      <c r="M1185" s="50"/>
      <c r="R1185" s="50"/>
      <c r="S1185" s="50"/>
    </row>
    <row r="1186" spans="12:19" x14ac:dyDescent="0.35">
      <c r="L1186" s="50"/>
      <c r="M1186" s="50"/>
      <c r="R1186" s="50"/>
      <c r="S1186" s="50"/>
    </row>
    <row r="1187" spans="12:19" x14ac:dyDescent="0.35">
      <c r="L1187" s="50"/>
      <c r="M1187" s="50"/>
      <c r="R1187" s="50"/>
      <c r="S1187" s="50"/>
    </row>
    <row r="1188" spans="12:19" x14ac:dyDescent="0.35">
      <c r="L1188" s="50"/>
      <c r="M1188" s="50"/>
      <c r="R1188" s="50"/>
      <c r="S1188" s="50"/>
    </row>
    <row r="1189" spans="12:19" x14ac:dyDescent="0.35">
      <c r="L1189" s="50"/>
      <c r="M1189" s="50"/>
      <c r="R1189" s="50"/>
      <c r="S1189" s="50"/>
    </row>
    <row r="1190" spans="12:19" x14ac:dyDescent="0.35">
      <c r="L1190" s="50"/>
      <c r="M1190" s="50"/>
      <c r="R1190" s="50"/>
      <c r="S1190" s="50"/>
    </row>
    <row r="1191" spans="12:19" x14ac:dyDescent="0.35">
      <c r="L1191" s="50"/>
      <c r="M1191" s="50"/>
      <c r="R1191" s="50"/>
      <c r="S1191" s="50"/>
    </row>
    <row r="1192" spans="12:19" x14ac:dyDescent="0.35">
      <c r="L1192" s="50"/>
      <c r="M1192" s="50"/>
      <c r="R1192" s="50"/>
      <c r="S1192" s="50"/>
    </row>
    <row r="1193" spans="12:19" x14ac:dyDescent="0.35">
      <c r="L1193" s="50"/>
      <c r="M1193" s="50"/>
      <c r="R1193" s="50"/>
      <c r="S1193" s="50"/>
    </row>
    <row r="1194" spans="12:19" x14ac:dyDescent="0.35">
      <c r="L1194" s="50"/>
      <c r="M1194" s="50"/>
      <c r="R1194" s="50"/>
      <c r="S1194" s="50"/>
    </row>
    <row r="1195" spans="12:19" x14ac:dyDescent="0.35">
      <c r="L1195" s="50"/>
      <c r="M1195" s="50"/>
      <c r="R1195" s="50"/>
      <c r="S1195" s="50"/>
    </row>
    <row r="1196" spans="12:19" x14ac:dyDescent="0.35">
      <c r="L1196" s="50"/>
      <c r="M1196" s="50"/>
      <c r="R1196" s="50"/>
      <c r="S1196" s="50"/>
    </row>
    <row r="1197" spans="12:19" x14ac:dyDescent="0.35">
      <c r="L1197" s="50"/>
      <c r="M1197" s="50"/>
      <c r="R1197" s="50"/>
      <c r="S1197" s="50"/>
    </row>
    <row r="1198" spans="12:19" x14ac:dyDescent="0.35">
      <c r="L1198" s="50"/>
      <c r="M1198" s="50"/>
      <c r="R1198" s="50"/>
      <c r="S1198" s="50"/>
    </row>
    <row r="1199" spans="12:19" x14ac:dyDescent="0.35">
      <c r="L1199" s="50"/>
      <c r="M1199" s="50"/>
      <c r="R1199" s="50"/>
      <c r="S1199" s="50"/>
    </row>
    <row r="1200" spans="12:19" x14ac:dyDescent="0.35">
      <c r="L1200" s="50"/>
      <c r="M1200" s="50"/>
      <c r="R1200" s="50"/>
      <c r="S1200" s="50"/>
    </row>
    <row r="1201" spans="12:19" x14ac:dyDescent="0.35">
      <c r="L1201" s="50"/>
      <c r="M1201" s="50"/>
      <c r="R1201" s="50"/>
      <c r="S1201" s="50"/>
    </row>
    <row r="1202" spans="12:19" x14ac:dyDescent="0.35">
      <c r="L1202" s="50"/>
      <c r="M1202" s="50"/>
      <c r="R1202" s="50"/>
      <c r="S1202" s="50"/>
    </row>
    <row r="1203" spans="12:19" x14ac:dyDescent="0.35">
      <c r="L1203" s="50"/>
      <c r="M1203" s="50"/>
      <c r="R1203" s="50"/>
      <c r="S1203" s="50"/>
    </row>
    <row r="1204" spans="12:19" x14ac:dyDescent="0.35">
      <c r="L1204" s="50"/>
      <c r="M1204" s="50"/>
      <c r="R1204" s="50"/>
      <c r="S1204" s="50"/>
    </row>
    <row r="1205" spans="12:19" x14ac:dyDescent="0.35">
      <c r="L1205" s="50"/>
      <c r="M1205" s="50"/>
      <c r="R1205" s="50"/>
      <c r="S1205" s="50"/>
    </row>
    <row r="1206" spans="12:19" x14ac:dyDescent="0.35">
      <c r="L1206" s="50"/>
      <c r="M1206" s="50"/>
      <c r="R1206" s="50"/>
      <c r="S1206" s="50"/>
    </row>
    <row r="1207" spans="12:19" x14ac:dyDescent="0.35">
      <c r="L1207" s="50"/>
      <c r="M1207" s="50"/>
      <c r="R1207" s="50"/>
      <c r="S1207" s="50"/>
    </row>
    <row r="1208" spans="12:19" x14ac:dyDescent="0.35">
      <c r="L1208" s="50"/>
      <c r="M1208" s="50"/>
      <c r="R1208" s="50"/>
      <c r="S1208" s="50"/>
    </row>
    <row r="1209" spans="12:19" x14ac:dyDescent="0.35">
      <c r="L1209" s="50"/>
      <c r="M1209" s="50"/>
      <c r="R1209" s="50"/>
      <c r="S1209" s="50"/>
    </row>
    <row r="1210" spans="12:19" x14ac:dyDescent="0.35">
      <c r="L1210" s="50"/>
      <c r="M1210" s="50"/>
      <c r="R1210" s="50"/>
      <c r="S1210" s="50"/>
    </row>
    <row r="1211" spans="12:19" x14ac:dyDescent="0.35">
      <c r="L1211" s="50"/>
      <c r="M1211" s="50"/>
      <c r="R1211" s="50"/>
      <c r="S1211" s="50"/>
    </row>
    <row r="1212" spans="12:19" x14ac:dyDescent="0.35">
      <c r="L1212" s="50"/>
      <c r="M1212" s="50"/>
      <c r="R1212" s="50"/>
      <c r="S1212" s="50"/>
    </row>
    <row r="1213" spans="12:19" x14ac:dyDescent="0.35">
      <c r="L1213" s="50"/>
      <c r="M1213" s="50"/>
      <c r="R1213" s="50"/>
      <c r="S1213" s="50"/>
    </row>
    <row r="1214" spans="12:19" x14ac:dyDescent="0.35">
      <c r="L1214" s="50"/>
      <c r="M1214" s="50"/>
      <c r="R1214" s="50"/>
      <c r="S1214" s="50"/>
    </row>
    <row r="1215" spans="12:19" x14ac:dyDescent="0.35">
      <c r="L1215" s="50"/>
      <c r="M1215" s="50"/>
      <c r="R1215" s="50"/>
      <c r="S1215" s="50"/>
    </row>
    <row r="1216" spans="12:19" x14ac:dyDescent="0.35">
      <c r="L1216" s="50"/>
      <c r="M1216" s="50"/>
      <c r="R1216" s="50"/>
      <c r="S1216" s="50"/>
    </row>
    <row r="1217" spans="12:19" x14ac:dyDescent="0.35">
      <c r="L1217" s="50"/>
      <c r="M1217" s="50"/>
      <c r="R1217" s="50"/>
      <c r="S1217" s="50"/>
    </row>
    <row r="1218" spans="12:19" x14ac:dyDescent="0.35">
      <c r="L1218" s="50"/>
      <c r="M1218" s="50"/>
      <c r="R1218" s="50"/>
      <c r="S1218" s="50"/>
    </row>
    <row r="1219" spans="12:19" x14ac:dyDescent="0.35">
      <c r="L1219" s="50"/>
      <c r="M1219" s="50"/>
      <c r="R1219" s="50"/>
      <c r="S1219" s="50"/>
    </row>
    <row r="1220" spans="12:19" x14ac:dyDescent="0.35">
      <c r="L1220" s="50"/>
      <c r="M1220" s="50"/>
      <c r="R1220" s="50"/>
      <c r="S1220" s="50"/>
    </row>
    <row r="1221" spans="12:19" x14ac:dyDescent="0.35">
      <c r="L1221" s="50"/>
      <c r="M1221" s="50"/>
      <c r="R1221" s="50"/>
      <c r="S1221" s="50"/>
    </row>
    <row r="1222" spans="12:19" x14ac:dyDescent="0.35">
      <c r="L1222" s="50"/>
      <c r="M1222" s="50"/>
      <c r="R1222" s="50"/>
      <c r="S1222" s="50"/>
    </row>
    <row r="1223" spans="12:19" x14ac:dyDescent="0.35">
      <c r="L1223" s="50"/>
      <c r="M1223" s="50"/>
      <c r="R1223" s="50"/>
      <c r="S1223" s="50"/>
    </row>
    <row r="1224" spans="12:19" x14ac:dyDescent="0.35">
      <c r="L1224" s="50"/>
      <c r="M1224" s="50"/>
      <c r="R1224" s="50"/>
      <c r="S1224" s="50"/>
    </row>
    <row r="1225" spans="12:19" x14ac:dyDescent="0.35">
      <c r="L1225" s="50"/>
      <c r="M1225" s="50"/>
      <c r="R1225" s="50"/>
      <c r="S1225" s="50"/>
    </row>
    <row r="1226" spans="12:19" x14ac:dyDescent="0.35">
      <c r="L1226" s="50"/>
      <c r="M1226" s="50"/>
      <c r="R1226" s="50"/>
      <c r="S1226" s="50"/>
    </row>
    <row r="1227" spans="12:19" x14ac:dyDescent="0.35">
      <c r="L1227" s="50"/>
      <c r="M1227" s="50"/>
      <c r="R1227" s="50"/>
      <c r="S1227" s="50"/>
    </row>
    <row r="1228" spans="12:19" x14ac:dyDescent="0.35">
      <c r="L1228" s="50"/>
      <c r="M1228" s="50"/>
      <c r="R1228" s="50"/>
      <c r="S1228" s="50"/>
    </row>
    <row r="1229" spans="12:19" x14ac:dyDescent="0.35">
      <c r="L1229" s="50"/>
      <c r="M1229" s="50"/>
      <c r="R1229" s="50"/>
      <c r="S1229" s="50"/>
    </row>
    <row r="1230" spans="12:19" x14ac:dyDescent="0.35">
      <c r="L1230" s="50"/>
      <c r="M1230" s="50"/>
      <c r="R1230" s="50"/>
      <c r="S1230" s="50"/>
    </row>
    <row r="1231" spans="12:19" x14ac:dyDescent="0.35">
      <c r="L1231" s="50"/>
      <c r="M1231" s="50"/>
      <c r="R1231" s="50"/>
      <c r="S1231" s="50"/>
    </row>
    <row r="1232" spans="12:19" x14ac:dyDescent="0.35">
      <c r="L1232" s="50"/>
      <c r="M1232" s="50"/>
      <c r="R1232" s="50"/>
      <c r="S1232" s="50"/>
    </row>
    <row r="1233" spans="12:19" x14ac:dyDescent="0.35">
      <c r="L1233" s="50"/>
      <c r="M1233" s="50"/>
      <c r="R1233" s="50"/>
      <c r="S1233" s="50"/>
    </row>
    <row r="1234" spans="12:19" x14ac:dyDescent="0.35">
      <c r="L1234" s="50"/>
      <c r="M1234" s="50"/>
      <c r="R1234" s="50"/>
      <c r="S1234" s="50"/>
    </row>
    <row r="1235" spans="12:19" x14ac:dyDescent="0.35">
      <c r="L1235" s="50"/>
      <c r="M1235" s="50"/>
      <c r="R1235" s="50"/>
      <c r="S1235" s="50"/>
    </row>
    <row r="1236" spans="12:19" x14ac:dyDescent="0.35">
      <c r="L1236" s="50"/>
      <c r="M1236" s="50"/>
      <c r="R1236" s="50"/>
      <c r="S1236" s="50"/>
    </row>
    <row r="1237" spans="12:19" x14ac:dyDescent="0.35">
      <c r="L1237" s="50"/>
      <c r="M1237" s="50"/>
      <c r="R1237" s="50"/>
      <c r="S1237" s="50"/>
    </row>
    <row r="1238" spans="12:19" x14ac:dyDescent="0.35">
      <c r="L1238" s="50"/>
      <c r="M1238" s="50"/>
      <c r="R1238" s="50"/>
      <c r="S1238" s="50"/>
    </row>
    <row r="1239" spans="12:19" x14ac:dyDescent="0.35">
      <c r="L1239" s="50"/>
      <c r="M1239" s="50"/>
      <c r="R1239" s="50"/>
      <c r="S1239" s="50"/>
    </row>
    <row r="1240" spans="12:19" x14ac:dyDescent="0.35">
      <c r="L1240" s="50"/>
      <c r="M1240" s="50"/>
      <c r="R1240" s="50"/>
      <c r="S1240" s="50"/>
    </row>
    <row r="1241" spans="12:19" x14ac:dyDescent="0.35">
      <c r="L1241" s="50"/>
      <c r="M1241" s="50"/>
      <c r="R1241" s="50"/>
      <c r="S1241" s="50"/>
    </row>
    <row r="1242" spans="12:19" x14ac:dyDescent="0.35">
      <c r="L1242" s="50"/>
      <c r="M1242" s="50"/>
      <c r="R1242" s="50"/>
      <c r="S1242" s="50"/>
    </row>
    <row r="1243" spans="12:19" x14ac:dyDescent="0.35">
      <c r="L1243" s="50"/>
      <c r="M1243" s="50"/>
      <c r="R1243" s="50"/>
      <c r="S1243" s="50"/>
    </row>
    <row r="1244" spans="12:19" x14ac:dyDescent="0.35">
      <c r="L1244" s="50"/>
      <c r="M1244" s="50"/>
      <c r="R1244" s="50"/>
      <c r="S1244" s="50"/>
    </row>
    <row r="1245" spans="12:19" x14ac:dyDescent="0.35">
      <c r="L1245" s="50"/>
      <c r="M1245" s="50"/>
      <c r="R1245" s="50"/>
      <c r="S1245" s="50"/>
    </row>
    <row r="1246" spans="12:19" x14ac:dyDescent="0.35">
      <c r="L1246" s="50"/>
      <c r="M1246" s="50"/>
      <c r="R1246" s="50"/>
      <c r="S1246" s="50"/>
    </row>
    <row r="1247" spans="12:19" x14ac:dyDescent="0.35">
      <c r="L1247" s="50"/>
      <c r="M1247" s="50"/>
      <c r="R1247" s="50"/>
      <c r="S1247" s="50"/>
    </row>
    <row r="1248" spans="12:19" x14ac:dyDescent="0.35">
      <c r="L1248" s="50"/>
      <c r="M1248" s="50"/>
      <c r="R1248" s="50"/>
      <c r="S1248" s="50"/>
    </row>
    <row r="1249" spans="12:19" x14ac:dyDescent="0.35">
      <c r="L1249" s="50"/>
      <c r="M1249" s="50"/>
      <c r="R1249" s="50"/>
      <c r="S1249" s="50"/>
    </row>
    <row r="1250" spans="12:19" x14ac:dyDescent="0.35">
      <c r="L1250" s="50"/>
      <c r="M1250" s="50"/>
      <c r="R1250" s="50"/>
      <c r="S1250" s="50"/>
    </row>
    <row r="1251" spans="12:19" x14ac:dyDescent="0.35">
      <c r="L1251" s="50"/>
      <c r="M1251" s="50"/>
      <c r="R1251" s="50"/>
      <c r="S1251" s="50"/>
    </row>
    <row r="1252" spans="12:19" x14ac:dyDescent="0.35">
      <c r="L1252" s="50"/>
      <c r="M1252" s="50"/>
      <c r="R1252" s="50"/>
      <c r="S1252" s="50"/>
    </row>
    <row r="1253" spans="12:19" x14ac:dyDescent="0.35">
      <c r="L1253" s="50"/>
      <c r="M1253" s="50"/>
      <c r="R1253" s="50"/>
      <c r="S1253" s="50"/>
    </row>
    <row r="1254" spans="12:19" x14ac:dyDescent="0.35">
      <c r="L1254" s="50"/>
      <c r="M1254" s="50"/>
      <c r="R1254" s="50"/>
      <c r="S1254" s="50"/>
    </row>
    <row r="1255" spans="12:19" x14ac:dyDescent="0.35">
      <c r="L1255" s="50"/>
      <c r="M1255" s="50"/>
      <c r="R1255" s="50"/>
      <c r="S1255" s="50"/>
    </row>
    <row r="1256" spans="12:19" x14ac:dyDescent="0.35">
      <c r="L1256" s="50"/>
      <c r="M1256" s="50"/>
      <c r="R1256" s="50"/>
      <c r="S1256" s="50"/>
    </row>
    <row r="1257" spans="12:19" x14ac:dyDescent="0.35">
      <c r="L1257" s="50"/>
      <c r="M1257" s="50"/>
      <c r="R1257" s="50"/>
      <c r="S1257" s="50"/>
    </row>
    <row r="1258" spans="12:19" x14ac:dyDescent="0.35">
      <c r="L1258" s="50"/>
      <c r="M1258" s="50"/>
      <c r="R1258" s="50"/>
      <c r="S1258" s="50"/>
    </row>
    <row r="1259" spans="12:19" x14ac:dyDescent="0.35">
      <c r="L1259" s="50"/>
      <c r="M1259" s="50"/>
      <c r="R1259" s="50"/>
      <c r="S1259" s="50"/>
    </row>
    <row r="1260" spans="12:19" x14ac:dyDescent="0.35">
      <c r="L1260" s="50"/>
      <c r="M1260" s="50"/>
      <c r="R1260" s="50"/>
      <c r="S1260" s="50"/>
    </row>
    <row r="1261" spans="12:19" x14ac:dyDescent="0.35">
      <c r="L1261" s="50"/>
      <c r="M1261" s="50"/>
      <c r="R1261" s="50"/>
      <c r="S1261" s="50"/>
    </row>
    <row r="1262" spans="12:19" x14ac:dyDescent="0.35">
      <c r="L1262" s="50"/>
      <c r="M1262" s="50"/>
      <c r="R1262" s="50"/>
      <c r="S1262" s="50"/>
    </row>
    <row r="1263" spans="12:19" x14ac:dyDescent="0.35">
      <c r="L1263" s="50"/>
      <c r="M1263" s="50"/>
      <c r="R1263" s="50"/>
      <c r="S1263" s="50"/>
    </row>
    <row r="1264" spans="12:19" x14ac:dyDescent="0.35">
      <c r="L1264" s="50"/>
      <c r="M1264" s="50"/>
      <c r="R1264" s="50"/>
      <c r="S1264" s="50"/>
    </row>
    <row r="1265" spans="12:19" x14ac:dyDescent="0.35">
      <c r="L1265" s="50"/>
      <c r="M1265" s="50"/>
      <c r="R1265" s="50"/>
      <c r="S1265" s="50"/>
    </row>
    <row r="1266" spans="12:19" x14ac:dyDescent="0.35">
      <c r="L1266" s="50"/>
      <c r="M1266" s="50"/>
      <c r="R1266" s="50"/>
      <c r="S1266" s="50"/>
    </row>
    <row r="1267" spans="12:19" x14ac:dyDescent="0.35">
      <c r="L1267" s="50"/>
      <c r="M1267" s="50"/>
      <c r="R1267" s="50"/>
      <c r="S1267" s="50"/>
    </row>
    <row r="1268" spans="12:19" x14ac:dyDescent="0.35">
      <c r="L1268" s="50"/>
      <c r="M1268" s="50"/>
      <c r="R1268" s="50"/>
      <c r="S1268" s="50"/>
    </row>
    <row r="1269" spans="12:19" x14ac:dyDescent="0.35">
      <c r="L1269" s="50"/>
      <c r="M1269" s="50"/>
      <c r="R1269" s="50"/>
      <c r="S1269" s="50"/>
    </row>
    <row r="1270" spans="12:19" x14ac:dyDescent="0.35">
      <c r="L1270" s="50"/>
      <c r="M1270" s="50"/>
      <c r="R1270" s="50"/>
      <c r="S1270" s="50"/>
    </row>
    <row r="1271" spans="12:19" x14ac:dyDescent="0.35">
      <c r="L1271" s="50"/>
      <c r="M1271" s="50"/>
      <c r="R1271" s="50"/>
      <c r="S1271" s="50"/>
    </row>
    <row r="1272" spans="12:19" x14ac:dyDescent="0.35">
      <c r="L1272" s="50"/>
      <c r="M1272" s="50"/>
      <c r="R1272" s="50"/>
      <c r="S1272" s="50"/>
    </row>
    <row r="1273" spans="12:19" x14ac:dyDescent="0.35">
      <c r="L1273" s="50"/>
      <c r="M1273" s="50"/>
      <c r="R1273" s="50"/>
      <c r="S1273" s="50"/>
    </row>
    <row r="1274" spans="12:19" x14ac:dyDescent="0.35">
      <c r="L1274" s="50"/>
      <c r="M1274" s="50"/>
      <c r="R1274" s="50"/>
      <c r="S1274" s="50"/>
    </row>
    <row r="1275" spans="12:19" x14ac:dyDescent="0.35">
      <c r="L1275" s="50"/>
      <c r="M1275" s="50"/>
      <c r="R1275" s="50"/>
      <c r="S1275" s="50"/>
    </row>
    <row r="1276" spans="12:19" x14ac:dyDescent="0.35">
      <c r="L1276" s="50"/>
      <c r="M1276" s="50"/>
      <c r="R1276" s="50"/>
      <c r="S1276" s="50"/>
    </row>
    <row r="1277" spans="12:19" x14ac:dyDescent="0.35">
      <c r="L1277" s="50"/>
      <c r="M1277" s="50"/>
      <c r="R1277" s="50"/>
      <c r="S1277" s="50"/>
    </row>
    <row r="1278" spans="12:19" x14ac:dyDescent="0.35">
      <c r="L1278" s="50"/>
      <c r="M1278" s="50"/>
      <c r="R1278" s="50"/>
      <c r="S1278" s="50"/>
    </row>
    <row r="1279" spans="12:19" x14ac:dyDescent="0.35">
      <c r="L1279" s="50"/>
      <c r="M1279" s="50"/>
      <c r="R1279" s="50"/>
      <c r="S1279" s="50"/>
    </row>
    <row r="1280" spans="12:19" x14ac:dyDescent="0.35">
      <c r="L1280" s="50"/>
      <c r="M1280" s="50"/>
      <c r="R1280" s="50"/>
      <c r="S1280" s="50"/>
    </row>
    <row r="1281" spans="12:19" x14ac:dyDescent="0.35">
      <c r="L1281" s="50"/>
      <c r="M1281" s="50"/>
      <c r="R1281" s="50"/>
      <c r="S1281" s="50"/>
    </row>
    <row r="1282" spans="12:19" x14ac:dyDescent="0.35">
      <c r="L1282" s="50"/>
      <c r="M1282" s="50"/>
      <c r="R1282" s="50"/>
      <c r="S1282" s="50"/>
    </row>
    <row r="1283" spans="12:19" x14ac:dyDescent="0.35">
      <c r="L1283" s="50"/>
      <c r="M1283" s="50"/>
      <c r="R1283" s="50"/>
      <c r="S1283" s="50"/>
    </row>
    <row r="1284" spans="12:19" x14ac:dyDescent="0.35">
      <c r="L1284" s="50"/>
      <c r="M1284" s="50"/>
      <c r="R1284" s="50"/>
      <c r="S1284" s="50"/>
    </row>
    <row r="1285" spans="12:19" x14ac:dyDescent="0.35">
      <c r="L1285" s="50"/>
      <c r="M1285" s="50"/>
      <c r="R1285" s="50"/>
      <c r="S1285" s="50"/>
    </row>
    <row r="1286" spans="12:19" x14ac:dyDescent="0.35">
      <c r="L1286" s="50"/>
      <c r="M1286" s="50"/>
      <c r="R1286" s="50"/>
      <c r="S1286" s="50"/>
    </row>
    <row r="1287" spans="12:19" x14ac:dyDescent="0.35">
      <c r="L1287" s="50"/>
      <c r="M1287" s="50"/>
      <c r="R1287" s="50"/>
      <c r="S1287" s="50"/>
    </row>
    <row r="1288" spans="12:19" x14ac:dyDescent="0.35">
      <c r="L1288" s="50"/>
      <c r="M1288" s="50"/>
      <c r="R1288" s="50"/>
      <c r="S1288" s="50"/>
    </row>
    <row r="1289" spans="12:19" x14ac:dyDescent="0.35">
      <c r="L1289" s="50"/>
      <c r="M1289" s="50"/>
      <c r="R1289" s="50"/>
      <c r="S1289" s="50"/>
    </row>
    <row r="1290" spans="12:19" x14ac:dyDescent="0.35">
      <c r="L1290" s="50"/>
      <c r="M1290" s="50"/>
      <c r="R1290" s="50"/>
      <c r="S1290" s="50"/>
    </row>
    <row r="1291" spans="12:19" x14ac:dyDescent="0.35">
      <c r="L1291" s="50"/>
      <c r="M1291" s="50"/>
      <c r="R1291" s="50"/>
      <c r="S1291" s="50"/>
    </row>
    <row r="1292" spans="12:19" x14ac:dyDescent="0.35">
      <c r="L1292" s="50"/>
      <c r="M1292" s="50"/>
      <c r="R1292" s="50"/>
      <c r="S1292" s="50"/>
    </row>
    <row r="1293" spans="12:19" x14ac:dyDescent="0.35">
      <c r="L1293" s="50"/>
      <c r="M1293" s="50"/>
      <c r="R1293" s="50"/>
      <c r="S1293" s="50"/>
    </row>
    <row r="1294" spans="12:19" x14ac:dyDescent="0.35">
      <c r="L1294" s="50"/>
      <c r="M1294" s="50"/>
      <c r="R1294" s="50"/>
      <c r="S1294" s="50"/>
    </row>
    <row r="1295" spans="12:19" x14ac:dyDescent="0.35">
      <c r="L1295" s="50"/>
      <c r="M1295" s="50"/>
      <c r="R1295" s="50"/>
      <c r="S1295" s="50"/>
    </row>
    <row r="1296" spans="12:19" x14ac:dyDescent="0.35">
      <c r="L1296" s="50"/>
      <c r="M1296" s="50"/>
      <c r="R1296" s="50"/>
      <c r="S1296" s="50"/>
    </row>
    <row r="1297" spans="12:19" x14ac:dyDescent="0.35">
      <c r="L1297" s="50"/>
      <c r="M1297" s="50"/>
      <c r="R1297" s="50"/>
      <c r="S1297" s="50"/>
    </row>
    <row r="1298" spans="12:19" x14ac:dyDescent="0.35">
      <c r="L1298" s="50"/>
      <c r="M1298" s="50"/>
      <c r="R1298" s="50"/>
      <c r="S1298" s="50"/>
    </row>
    <row r="1299" spans="12:19" x14ac:dyDescent="0.35">
      <c r="L1299" s="50"/>
      <c r="M1299" s="50"/>
      <c r="R1299" s="50"/>
      <c r="S1299" s="50"/>
    </row>
    <row r="1300" spans="12:19" x14ac:dyDescent="0.35">
      <c r="L1300" s="50"/>
      <c r="M1300" s="50"/>
      <c r="R1300" s="50"/>
      <c r="S1300" s="50"/>
    </row>
    <row r="1301" spans="12:19" x14ac:dyDescent="0.35">
      <c r="L1301" s="50"/>
      <c r="M1301" s="50"/>
      <c r="R1301" s="50"/>
      <c r="S1301" s="50"/>
    </row>
    <row r="1302" spans="12:19" x14ac:dyDescent="0.35">
      <c r="L1302" s="50"/>
      <c r="M1302" s="50"/>
      <c r="R1302" s="50"/>
      <c r="S1302" s="50"/>
    </row>
    <row r="1303" spans="12:19" x14ac:dyDescent="0.35">
      <c r="L1303" s="50"/>
      <c r="M1303" s="50"/>
      <c r="R1303" s="50"/>
      <c r="S1303" s="50"/>
    </row>
    <row r="1304" spans="12:19" x14ac:dyDescent="0.35">
      <c r="L1304" s="50"/>
      <c r="M1304" s="50"/>
      <c r="R1304" s="50"/>
      <c r="S1304" s="50"/>
    </row>
    <row r="1305" spans="12:19" x14ac:dyDescent="0.35">
      <c r="L1305" s="50"/>
      <c r="M1305" s="50"/>
      <c r="R1305" s="50"/>
      <c r="S1305" s="50"/>
    </row>
    <row r="1306" spans="12:19" x14ac:dyDescent="0.35">
      <c r="L1306" s="50"/>
      <c r="M1306" s="50"/>
      <c r="R1306" s="50"/>
      <c r="S1306" s="50"/>
    </row>
    <row r="1307" spans="12:19" x14ac:dyDescent="0.35">
      <c r="L1307" s="50"/>
      <c r="M1307" s="50"/>
      <c r="R1307" s="50"/>
      <c r="S1307" s="50"/>
    </row>
    <row r="1308" spans="12:19" x14ac:dyDescent="0.35">
      <c r="L1308" s="50"/>
      <c r="M1308" s="50"/>
      <c r="R1308" s="50"/>
      <c r="S1308" s="50"/>
    </row>
    <row r="1309" spans="12:19" x14ac:dyDescent="0.35">
      <c r="L1309" s="50"/>
      <c r="M1309" s="50"/>
      <c r="R1309" s="50"/>
      <c r="S1309" s="50"/>
    </row>
    <row r="1310" spans="12:19" x14ac:dyDescent="0.35">
      <c r="L1310" s="50"/>
      <c r="M1310" s="50"/>
      <c r="R1310" s="50"/>
      <c r="S1310" s="50"/>
    </row>
    <row r="1311" spans="12:19" x14ac:dyDescent="0.35">
      <c r="L1311" s="50"/>
      <c r="M1311" s="50"/>
      <c r="R1311" s="50"/>
      <c r="S1311" s="50"/>
    </row>
    <row r="1312" spans="12:19" x14ac:dyDescent="0.35">
      <c r="L1312" s="50"/>
      <c r="M1312" s="50"/>
      <c r="R1312" s="50"/>
      <c r="S1312" s="50"/>
    </row>
    <row r="1313" spans="12:19" x14ac:dyDescent="0.35">
      <c r="L1313" s="50"/>
      <c r="M1313" s="50"/>
      <c r="R1313" s="50"/>
      <c r="S1313" s="50"/>
    </row>
    <row r="1314" spans="12:19" x14ac:dyDescent="0.35">
      <c r="L1314" s="50"/>
      <c r="M1314" s="50"/>
      <c r="R1314" s="50"/>
      <c r="S1314" s="50"/>
    </row>
    <row r="1315" spans="12:19" x14ac:dyDescent="0.35">
      <c r="L1315" s="50"/>
      <c r="M1315" s="50"/>
      <c r="R1315" s="50"/>
      <c r="S1315" s="50"/>
    </row>
    <row r="1316" spans="12:19" x14ac:dyDescent="0.35">
      <c r="L1316" s="50"/>
      <c r="M1316" s="50"/>
      <c r="R1316" s="50"/>
      <c r="S1316" s="50"/>
    </row>
    <row r="1317" spans="12:19" x14ac:dyDescent="0.35">
      <c r="L1317" s="50"/>
      <c r="M1317" s="50"/>
      <c r="R1317" s="50"/>
      <c r="S1317" s="50"/>
    </row>
    <row r="1318" spans="12:19" x14ac:dyDescent="0.35">
      <c r="L1318" s="50"/>
      <c r="M1318" s="50"/>
      <c r="R1318" s="50"/>
      <c r="S1318" s="50"/>
    </row>
    <row r="1319" spans="12:19" x14ac:dyDescent="0.35">
      <c r="L1319" s="50"/>
      <c r="M1319" s="50"/>
      <c r="R1319" s="50"/>
      <c r="S1319" s="50"/>
    </row>
    <row r="1320" spans="12:19" x14ac:dyDescent="0.35">
      <c r="L1320" s="50"/>
      <c r="M1320" s="50"/>
      <c r="R1320" s="50"/>
      <c r="S1320" s="50"/>
    </row>
    <row r="1321" spans="12:19" x14ac:dyDescent="0.35">
      <c r="L1321" s="50"/>
      <c r="M1321" s="50"/>
      <c r="R1321" s="50"/>
      <c r="S1321" s="50"/>
    </row>
    <row r="1322" spans="12:19" x14ac:dyDescent="0.35">
      <c r="L1322" s="50"/>
      <c r="M1322" s="50"/>
      <c r="R1322" s="50"/>
      <c r="S1322" s="50"/>
    </row>
    <row r="1323" spans="12:19" x14ac:dyDescent="0.35">
      <c r="L1323" s="50"/>
      <c r="M1323" s="50"/>
      <c r="R1323" s="50"/>
      <c r="S1323" s="50"/>
    </row>
    <row r="1324" spans="12:19" x14ac:dyDescent="0.35">
      <c r="L1324" s="50"/>
      <c r="M1324" s="50"/>
      <c r="R1324" s="50"/>
      <c r="S1324" s="50"/>
    </row>
    <row r="1325" spans="12:19" x14ac:dyDescent="0.35">
      <c r="L1325" s="50"/>
      <c r="M1325" s="50"/>
      <c r="R1325" s="50"/>
      <c r="S1325" s="50"/>
    </row>
    <row r="1326" spans="12:19" x14ac:dyDescent="0.35">
      <c r="L1326" s="50"/>
      <c r="M1326" s="50"/>
      <c r="R1326" s="50"/>
      <c r="S1326" s="50"/>
    </row>
    <row r="1327" spans="12:19" x14ac:dyDescent="0.35">
      <c r="L1327" s="50"/>
      <c r="M1327" s="50"/>
      <c r="R1327" s="50"/>
      <c r="S1327" s="50"/>
    </row>
    <row r="1328" spans="12:19" x14ac:dyDescent="0.35">
      <c r="L1328" s="50"/>
      <c r="M1328" s="50"/>
      <c r="R1328" s="50"/>
      <c r="S1328" s="50"/>
    </row>
    <row r="1329" spans="12:19" x14ac:dyDescent="0.35">
      <c r="L1329" s="50"/>
      <c r="M1329" s="50"/>
      <c r="R1329" s="50"/>
      <c r="S1329" s="50"/>
    </row>
    <row r="1330" spans="12:19" x14ac:dyDescent="0.35">
      <c r="L1330" s="50"/>
      <c r="M1330" s="50"/>
      <c r="R1330" s="50"/>
      <c r="S1330" s="50"/>
    </row>
    <row r="1331" spans="12:19" x14ac:dyDescent="0.35">
      <c r="L1331" s="50"/>
      <c r="M1331" s="50"/>
      <c r="R1331" s="50"/>
      <c r="S1331" s="50"/>
    </row>
    <row r="1332" spans="12:19" x14ac:dyDescent="0.35">
      <c r="L1332" s="50"/>
      <c r="M1332" s="50"/>
      <c r="R1332" s="50"/>
      <c r="S1332" s="50"/>
    </row>
    <row r="1333" spans="12:19" x14ac:dyDescent="0.35">
      <c r="L1333" s="50"/>
      <c r="M1333" s="50"/>
      <c r="R1333" s="50"/>
      <c r="S1333" s="50"/>
    </row>
    <row r="1334" spans="12:19" x14ac:dyDescent="0.35">
      <c r="L1334" s="50"/>
      <c r="M1334" s="50"/>
      <c r="R1334" s="50"/>
      <c r="S1334" s="50"/>
    </row>
    <row r="1335" spans="12:19" x14ac:dyDescent="0.35">
      <c r="L1335" s="50"/>
      <c r="M1335" s="50"/>
      <c r="R1335" s="50"/>
      <c r="S1335" s="50"/>
    </row>
    <row r="1336" spans="12:19" x14ac:dyDescent="0.35">
      <c r="L1336" s="50"/>
      <c r="M1336" s="50"/>
      <c r="R1336" s="50"/>
      <c r="S1336" s="50"/>
    </row>
    <row r="1337" spans="12:19" x14ac:dyDescent="0.35">
      <c r="L1337" s="50"/>
      <c r="M1337" s="50"/>
      <c r="R1337" s="50"/>
      <c r="S1337" s="50"/>
    </row>
    <row r="1338" spans="12:19" x14ac:dyDescent="0.35">
      <c r="L1338" s="50"/>
      <c r="M1338" s="50"/>
      <c r="R1338" s="50"/>
      <c r="S1338" s="50"/>
    </row>
    <row r="1339" spans="12:19" x14ac:dyDescent="0.35">
      <c r="L1339" s="50"/>
      <c r="M1339" s="50"/>
      <c r="R1339" s="50"/>
      <c r="S1339" s="50"/>
    </row>
    <row r="1340" spans="12:19" x14ac:dyDescent="0.35">
      <c r="L1340" s="50"/>
      <c r="M1340" s="50"/>
      <c r="R1340" s="50"/>
      <c r="S1340" s="50"/>
    </row>
    <row r="1341" spans="12:19" x14ac:dyDescent="0.35">
      <c r="L1341" s="50"/>
      <c r="M1341" s="50"/>
      <c r="R1341" s="50"/>
      <c r="S1341" s="50"/>
    </row>
    <row r="1342" spans="12:19" x14ac:dyDescent="0.35">
      <c r="L1342" s="50"/>
      <c r="M1342" s="50"/>
      <c r="R1342" s="50"/>
      <c r="S1342" s="50"/>
    </row>
    <row r="1343" spans="12:19" x14ac:dyDescent="0.35">
      <c r="L1343" s="50"/>
      <c r="M1343" s="50"/>
      <c r="R1343" s="50"/>
      <c r="S1343" s="50"/>
    </row>
    <row r="1344" spans="12:19" x14ac:dyDescent="0.35">
      <c r="L1344" s="50"/>
      <c r="M1344" s="50"/>
      <c r="R1344" s="50"/>
      <c r="S1344" s="50"/>
    </row>
    <row r="1345" spans="12:19" x14ac:dyDescent="0.35">
      <c r="L1345" s="50"/>
      <c r="M1345" s="50"/>
      <c r="R1345" s="50"/>
      <c r="S1345" s="50"/>
    </row>
    <row r="1346" spans="12:19" x14ac:dyDescent="0.35">
      <c r="L1346" s="50"/>
      <c r="M1346" s="50"/>
      <c r="R1346" s="50"/>
      <c r="S1346" s="50"/>
    </row>
    <row r="1347" spans="12:19" x14ac:dyDescent="0.35">
      <c r="L1347" s="50"/>
      <c r="M1347" s="50"/>
      <c r="R1347" s="50"/>
      <c r="S1347" s="50"/>
    </row>
    <row r="1348" spans="12:19" x14ac:dyDescent="0.35">
      <c r="L1348" s="50"/>
      <c r="M1348" s="50"/>
      <c r="R1348" s="50"/>
      <c r="S1348" s="50"/>
    </row>
    <row r="1349" spans="12:19" x14ac:dyDescent="0.35">
      <c r="L1349" s="50"/>
      <c r="M1349" s="50"/>
      <c r="R1349" s="50"/>
      <c r="S1349" s="50"/>
    </row>
    <row r="1350" spans="12:19" x14ac:dyDescent="0.35">
      <c r="L1350" s="50"/>
      <c r="M1350" s="50"/>
      <c r="R1350" s="50"/>
      <c r="S1350" s="50"/>
    </row>
    <row r="1351" spans="12:19" x14ac:dyDescent="0.35">
      <c r="L1351" s="50"/>
      <c r="M1351" s="50"/>
      <c r="R1351" s="50"/>
      <c r="S1351" s="50"/>
    </row>
    <row r="1352" spans="12:19" x14ac:dyDescent="0.35">
      <c r="L1352" s="50"/>
      <c r="M1352" s="50"/>
      <c r="R1352" s="50"/>
      <c r="S1352" s="50"/>
    </row>
    <row r="1353" spans="12:19" x14ac:dyDescent="0.35">
      <c r="L1353" s="50"/>
      <c r="M1353" s="50"/>
      <c r="R1353" s="50"/>
      <c r="S1353" s="50"/>
    </row>
    <row r="1354" spans="12:19" x14ac:dyDescent="0.35">
      <c r="L1354" s="50"/>
      <c r="M1354" s="50"/>
      <c r="R1354" s="50"/>
      <c r="S1354" s="50"/>
    </row>
    <row r="1355" spans="12:19" x14ac:dyDescent="0.35">
      <c r="L1355" s="50"/>
      <c r="M1355" s="50"/>
      <c r="R1355" s="50"/>
      <c r="S1355" s="50"/>
    </row>
    <row r="1356" spans="12:19" x14ac:dyDescent="0.35">
      <c r="L1356" s="50"/>
      <c r="M1356" s="50"/>
      <c r="R1356" s="50"/>
      <c r="S1356" s="50"/>
    </row>
    <row r="1357" spans="12:19" x14ac:dyDescent="0.35">
      <c r="L1357" s="50"/>
      <c r="M1357" s="50"/>
      <c r="R1357" s="50"/>
      <c r="S1357" s="50"/>
    </row>
    <row r="1358" spans="12:19" x14ac:dyDescent="0.35">
      <c r="L1358" s="50"/>
      <c r="M1358" s="50"/>
      <c r="R1358" s="50"/>
      <c r="S1358" s="50"/>
    </row>
    <row r="1359" spans="12:19" x14ac:dyDescent="0.35">
      <c r="L1359" s="50"/>
      <c r="M1359" s="50"/>
      <c r="R1359" s="50"/>
      <c r="S1359" s="50"/>
    </row>
    <row r="1360" spans="12:19" x14ac:dyDescent="0.35">
      <c r="L1360" s="50"/>
      <c r="M1360" s="50"/>
      <c r="R1360" s="50"/>
      <c r="S1360" s="50"/>
    </row>
    <row r="1361" spans="12:19" x14ac:dyDescent="0.35">
      <c r="L1361" s="50"/>
      <c r="M1361" s="50"/>
      <c r="R1361" s="50"/>
      <c r="S1361" s="50"/>
    </row>
    <row r="1362" spans="12:19" x14ac:dyDescent="0.35">
      <c r="L1362" s="50"/>
      <c r="M1362" s="50"/>
      <c r="R1362" s="50"/>
      <c r="S1362" s="50"/>
    </row>
    <row r="1363" spans="12:19" x14ac:dyDescent="0.35">
      <c r="L1363" s="50"/>
      <c r="M1363" s="50"/>
      <c r="R1363" s="50"/>
      <c r="S1363" s="50"/>
    </row>
    <row r="1364" spans="12:19" x14ac:dyDescent="0.35">
      <c r="L1364" s="50"/>
      <c r="M1364" s="50"/>
      <c r="R1364" s="50"/>
      <c r="S1364" s="50"/>
    </row>
    <row r="1365" spans="12:19" x14ac:dyDescent="0.35">
      <c r="L1365" s="50"/>
      <c r="M1365" s="50"/>
      <c r="R1365" s="50"/>
      <c r="S1365" s="50"/>
    </row>
    <row r="1366" spans="12:19" x14ac:dyDescent="0.35">
      <c r="L1366" s="50"/>
      <c r="M1366" s="50"/>
      <c r="R1366" s="50"/>
      <c r="S1366" s="50"/>
    </row>
    <row r="1367" spans="12:19" x14ac:dyDescent="0.35">
      <c r="L1367" s="50"/>
      <c r="M1367" s="50"/>
      <c r="R1367" s="50"/>
      <c r="S1367" s="50"/>
    </row>
    <row r="1368" spans="12:19" x14ac:dyDescent="0.35">
      <c r="L1368" s="50"/>
      <c r="M1368" s="50"/>
      <c r="R1368" s="50"/>
      <c r="S1368" s="50"/>
    </row>
    <row r="1369" spans="12:19" x14ac:dyDescent="0.35">
      <c r="L1369" s="50"/>
      <c r="M1369" s="50"/>
      <c r="R1369" s="50"/>
      <c r="S1369" s="50"/>
    </row>
    <row r="1370" spans="12:19" x14ac:dyDescent="0.35">
      <c r="L1370" s="50"/>
      <c r="M1370" s="50"/>
      <c r="R1370" s="50"/>
      <c r="S1370" s="50"/>
    </row>
    <row r="1371" spans="12:19" x14ac:dyDescent="0.35">
      <c r="L1371" s="50"/>
      <c r="M1371" s="50"/>
      <c r="R1371" s="50"/>
      <c r="S1371" s="50"/>
    </row>
    <row r="1372" spans="12:19" x14ac:dyDescent="0.35">
      <c r="L1372" s="50"/>
      <c r="M1372" s="50"/>
      <c r="R1372" s="50"/>
      <c r="S1372" s="50"/>
    </row>
    <row r="1373" spans="12:19" x14ac:dyDescent="0.35">
      <c r="L1373" s="50"/>
      <c r="M1373" s="50"/>
      <c r="R1373" s="50"/>
      <c r="S1373" s="50"/>
    </row>
    <row r="1374" spans="12:19" x14ac:dyDescent="0.35">
      <c r="L1374" s="50"/>
      <c r="M1374" s="50"/>
      <c r="R1374" s="50"/>
      <c r="S1374" s="50"/>
    </row>
    <row r="1375" spans="12:19" x14ac:dyDescent="0.35">
      <c r="L1375" s="50"/>
      <c r="M1375" s="50"/>
      <c r="R1375" s="50"/>
      <c r="S1375" s="50"/>
    </row>
    <row r="1376" spans="12:19" x14ac:dyDescent="0.35">
      <c r="L1376" s="50"/>
      <c r="M1376" s="50"/>
      <c r="R1376" s="50"/>
      <c r="S1376" s="50"/>
    </row>
    <row r="1377" spans="12:19" x14ac:dyDescent="0.35">
      <c r="L1377" s="50"/>
      <c r="M1377" s="50"/>
      <c r="R1377" s="50"/>
      <c r="S1377" s="50"/>
    </row>
    <row r="1378" spans="12:19" x14ac:dyDescent="0.35">
      <c r="L1378" s="50"/>
      <c r="M1378" s="50"/>
      <c r="R1378" s="50"/>
      <c r="S1378" s="50"/>
    </row>
    <row r="1379" spans="12:19" x14ac:dyDescent="0.35">
      <c r="L1379" s="50"/>
      <c r="M1379" s="50"/>
      <c r="R1379" s="50"/>
      <c r="S1379" s="50"/>
    </row>
    <row r="1380" spans="12:19" x14ac:dyDescent="0.35">
      <c r="L1380" s="50"/>
      <c r="M1380" s="50"/>
      <c r="R1380" s="50"/>
      <c r="S1380" s="50"/>
    </row>
    <row r="1381" spans="12:19" x14ac:dyDescent="0.35">
      <c r="L1381" s="50"/>
      <c r="M1381" s="50"/>
      <c r="R1381" s="50"/>
      <c r="S1381" s="50"/>
    </row>
    <row r="1382" spans="12:19" x14ac:dyDescent="0.35">
      <c r="L1382" s="50"/>
      <c r="M1382" s="50"/>
      <c r="R1382" s="50"/>
      <c r="S1382" s="50"/>
    </row>
    <row r="1383" spans="12:19" x14ac:dyDescent="0.35">
      <c r="L1383" s="50"/>
      <c r="M1383" s="50"/>
      <c r="R1383" s="50"/>
      <c r="S1383" s="50"/>
    </row>
    <row r="1384" spans="12:19" x14ac:dyDescent="0.35">
      <c r="L1384" s="50"/>
      <c r="M1384" s="50"/>
      <c r="R1384" s="50"/>
      <c r="S1384" s="50"/>
    </row>
    <row r="1385" spans="12:19" x14ac:dyDescent="0.35">
      <c r="L1385" s="50"/>
      <c r="M1385" s="50"/>
      <c r="R1385" s="50"/>
      <c r="S1385" s="50"/>
    </row>
    <row r="1386" spans="12:19" x14ac:dyDescent="0.35">
      <c r="L1386" s="50"/>
      <c r="M1386" s="50"/>
      <c r="R1386" s="50"/>
      <c r="S1386" s="50"/>
    </row>
    <row r="1387" spans="12:19" x14ac:dyDescent="0.35">
      <c r="L1387" s="50"/>
      <c r="M1387" s="50"/>
      <c r="R1387" s="50"/>
      <c r="S1387" s="50"/>
    </row>
    <row r="1388" spans="12:19" x14ac:dyDescent="0.35">
      <c r="L1388" s="50"/>
      <c r="M1388" s="50"/>
      <c r="R1388" s="50"/>
      <c r="S1388" s="50"/>
    </row>
    <row r="1389" spans="12:19" x14ac:dyDescent="0.35">
      <c r="L1389" s="50"/>
      <c r="M1389" s="50"/>
      <c r="R1389" s="50"/>
      <c r="S1389" s="50"/>
    </row>
    <row r="1390" spans="12:19" x14ac:dyDescent="0.35">
      <c r="L1390" s="50"/>
      <c r="M1390" s="50"/>
      <c r="R1390" s="50"/>
      <c r="S1390" s="50"/>
    </row>
    <row r="1391" spans="12:19" x14ac:dyDescent="0.35">
      <c r="L1391" s="50"/>
      <c r="M1391" s="50"/>
      <c r="R1391" s="50"/>
      <c r="S1391" s="50"/>
    </row>
    <row r="1392" spans="12:19" x14ac:dyDescent="0.35">
      <c r="L1392" s="50"/>
      <c r="M1392" s="50"/>
      <c r="R1392" s="50"/>
      <c r="S1392" s="50"/>
    </row>
    <row r="1393" spans="12:19" x14ac:dyDescent="0.35">
      <c r="L1393" s="50"/>
      <c r="M1393" s="50"/>
      <c r="R1393" s="50"/>
      <c r="S1393" s="50"/>
    </row>
    <row r="1394" spans="12:19" x14ac:dyDescent="0.35">
      <c r="L1394" s="50"/>
      <c r="M1394" s="50"/>
      <c r="R1394" s="50"/>
      <c r="S1394" s="50"/>
    </row>
    <row r="1395" spans="12:19" x14ac:dyDescent="0.35">
      <c r="L1395" s="50"/>
      <c r="M1395" s="50"/>
      <c r="R1395" s="50"/>
      <c r="S1395" s="50"/>
    </row>
    <row r="1396" spans="12:19" x14ac:dyDescent="0.35">
      <c r="L1396" s="50"/>
      <c r="M1396" s="50"/>
      <c r="R1396" s="50"/>
      <c r="S1396" s="50"/>
    </row>
    <row r="1397" spans="12:19" x14ac:dyDescent="0.35">
      <c r="L1397" s="50"/>
      <c r="M1397" s="50"/>
      <c r="R1397" s="50"/>
      <c r="S1397" s="50"/>
    </row>
    <row r="1398" spans="12:19" x14ac:dyDescent="0.35">
      <c r="L1398" s="50"/>
      <c r="M1398" s="50"/>
      <c r="R1398" s="50"/>
      <c r="S1398" s="50"/>
    </row>
    <row r="1399" spans="12:19" x14ac:dyDescent="0.35">
      <c r="L1399" s="50"/>
      <c r="M1399" s="50"/>
      <c r="R1399" s="50"/>
      <c r="S1399" s="50"/>
    </row>
    <row r="1400" spans="12:19" x14ac:dyDescent="0.35">
      <c r="L1400" s="50"/>
      <c r="M1400" s="50"/>
      <c r="R1400" s="50"/>
      <c r="S1400" s="50"/>
    </row>
    <row r="1401" spans="12:19" x14ac:dyDescent="0.35">
      <c r="L1401" s="50"/>
      <c r="M1401" s="50"/>
      <c r="R1401" s="50"/>
      <c r="S1401" s="50"/>
    </row>
    <row r="1402" spans="12:19" x14ac:dyDescent="0.35">
      <c r="L1402" s="50"/>
      <c r="M1402" s="50"/>
      <c r="R1402" s="50"/>
      <c r="S1402" s="50"/>
    </row>
    <row r="1403" spans="12:19" x14ac:dyDescent="0.35">
      <c r="L1403" s="50"/>
      <c r="M1403" s="50"/>
      <c r="R1403" s="50"/>
      <c r="S1403" s="50"/>
    </row>
    <row r="1404" spans="12:19" x14ac:dyDescent="0.35">
      <c r="L1404" s="50"/>
      <c r="M1404" s="50"/>
      <c r="R1404" s="50"/>
      <c r="S1404" s="50"/>
    </row>
    <row r="1405" spans="12:19" x14ac:dyDescent="0.35">
      <c r="L1405" s="50"/>
      <c r="M1405" s="50"/>
      <c r="R1405" s="50"/>
      <c r="S1405" s="50"/>
    </row>
    <row r="1406" spans="12:19" x14ac:dyDescent="0.35">
      <c r="L1406" s="50"/>
      <c r="M1406" s="50"/>
      <c r="R1406" s="50"/>
      <c r="S1406" s="50"/>
    </row>
    <row r="1407" spans="12:19" x14ac:dyDescent="0.35">
      <c r="L1407" s="50"/>
      <c r="M1407" s="50"/>
      <c r="R1407" s="50"/>
      <c r="S1407" s="50"/>
    </row>
    <row r="1408" spans="12:19" x14ac:dyDescent="0.35">
      <c r="L1408" s="50"/>
      <c r="M1408" s="50"/>
      <c r="R1408" s="50"/>
      <c r="S1408" s="50"/>
    </row>
    <row r="1409" spans="12:19" x14ac:dyDescent="0.35">
      <c r="L1409" s="50"/>
      <c r="M1409" s="50"/>
      <c r="R1409" s="50"/>
      <c r="S1409" s="50"/>
    </row>
    <row r="1410" spans="12:19" x14ac:dyDescent="0.35">
      <c r="L1410" s="50"/>
      <c r="M1410" s="50"/>
      <c r="R1410" s="50"/>
      <c r="S1410" s="50"/>
    </row>
    <row r="1411" spans="12:19" x14ac:dyDescent="0.35">
      <c r="L1411" s="50"/>
      <c r="M1411" s="50"/>
      <c r="R1411" s="50"/>
      <c r="S1411" s="50"/>
    </row>
    <row r="1412" spans="12:19" x14ac:dyDescent="0.35">
      <c r="L1412" s="50"/>
      <c r="M1412" s="50"/>
      <c r="R1412" s="50"/>
      <c r="S1412" s="50"/>
    </row>
    <row r="1413" spans="12:19" x14ac:dyDescent="0.35">
      <c r="L1413" s="50"/>
      <c r="M1413" s="50"/>
      <c r="R1413" s="50"/>
      <c r="S1413" s="50"/>
    </row>
    <row r="1414" spans="12:19" x14ac:dyDescent="0.35">
      <c r="L1414" s="50"/>
      <c r="M1414" s="50"/>
      <c r="R1414" s="50"/>
      <c r="S1414" s="50"/>
    </row>
    <row r="1415" spans="12:19" x14ac:dyDescent="0.35">
      <c r="L1415" s="50"/>
      <c r="M1415" s="50"/>
      <c r="R1415" s="50"/>
      <c r="S1415" s="50"/>
    </row>
    <row r="1416" spans="12:19" x14ac:dyDescent="0.35">
      <c r="L1416" s="50"/>
      <c r="M1416" s="50"/>
      <c r="R1416" s="50"/>
      <c r="S1416" s="50"/>
    </row>
    <row r="1417" spans="12:19" x14ac:dyDescent="0.35">
      <c r="L1417" s="50"/>
      <c r="M1417" s="50"/>
      <c r="R1417" s="50"/>
      <c r="S1417" s="50"/>
    </row>
    <row r="1418" spans="12:19" x14ac:dyDescent="0.35">
      <c r="L1418" s="50"/>
      <c r="M1418" s="50"/>
      <c r="R1418" s="50"/>
      <c r="S1418" s="50"/>
    </row>
    <row r="1419" spans="12:19" x14ac:dyDescent="0.35">
      <c r="L1419" s="50"/>
      <c r="M1419" s="50"/>
      <c r="R1419" s="50"/>
      <c r="S1419" s="50"/>
    </row>
    <row r="1420" spans="12:19" x14ac:dyDescent="0.35">
      <c r="L1420" s="50"/>
      <c r="M1420" s="50"/>
      <c r="R1420" s="50"/>
      <c r="S1420" s="50"/>
    </row>
    <row r="1421" spans="12:19" x14ac:dyDescent="0.35">
      <c r="L1421" s="50"/>
      <c r="M1421" s="50"/>
      <c r="R1421" s="50"/>
      <c r="S1421" s="50"/>
    </row>
    <row r="1422" spans="12:19" x14ac:dyDescent="0.35">
      <c r="L1422" s="50"/>
      <c r="M1422" s="50"/>
      <c r="R1422" s="50"/>
      <c r="S1422" s="50"/>
    </row>
    <row r="1423" spans="12:19" x14ac:dyDescent="0.35">
      <c r="L1423" s="50"/>
      <c r="M1423" s="50"/>
      <c r="R1423" s="50"/>
      <c r="S1423" s="50"/>
    </row>
    <row r="1424" spans="12:19" x14ac:dyDescent="0.35">
      <c r="L1424" s="50"/>
      <c r="M1424" s="50"/>
      <c r="R1424" s="50"/>
      <c r="S1424" s="50"/>
    </row>
    <row r="1425" spans="12:19" x14ac:dyDescent="0.35">
      <c r="L1425" s="50"/>
      <c r="M1425" s="50"/>
      <c r="R1425" s="50"/>
      <c r="S1425" s="50"/>
    </row>
    <row r="1426" spans="12:19" x14ac:dyDescent="0.35">
      <c r="L1426" s="50"/>
      <c r="M1426" s="50"/>
      <c r="R1426" s="50"/>
      <c r="S1426" s="50"/>
    </row>
    <row r="1427" spans="12:19" x14ac:dyDescent="0.35">
      <c r="L1427" s="50"/>
      <c r="M1427" s="50"/>
      <c r="R1427" s="50"/>
      <c r="S1427" s="50"/>
    </row>
    <row r="1428" spans="12:19" x14ac:dyDescent="0.35">
      <c r="L1428" s="50"/>
      <c r="M1428" s="50"/>
      <c r="R1428" s="50"/>
      <c r="S1428" s="50"/>
    </row>
    <row r="1429" spans="12:19" x14ac:dyDescent="0.35">
      <c r="L1429" s="50"/>
      <c r="M1429" s="50"/>
      <c r="R1429" s="50"/>
      <c r="S1429" s="50"/>
    </row>
    <row r="1430" spans="12:19" x14ac:dyDescent="0.35">
      <c r="L1430" s="50"/>
      <c r="M1430" s="50"/>
      <c r="R1430" s="50"/>
      <c r="S1430" s="50"/>
    </row>
    <row r="1431" spans="12:19" x14ac:dyDescent="0.35">
      <c r="L1431" s="50"/>
      <c r="M1431" s="50"/>
      <c r="R1431" s="50"/>
      <c r="S1431" s="50"/>
    </row>
    <row r="1432" spans="12:19" x14ac:dyDescent="0.35">
      <c r="L1432" s="50"/>
      <c r="M1432" s="50"/>
      <c r="R1432" s="50"/>
      <c r="S1432" s="50"/>
    </row>
    <row r="1433" spans="12:19" x14ac:dyDescent="0.35">
      <c r="L1433" s="50"/>
      <c r="M1433" s="50"/>
      <c r="R1433" s="50"/>
      <c r="S1433" s="50"/>
    </row>
    <row r="1434" spans="12:19" x14ac:dyDescent="0.35">
      <c r="L1434" s="50"/>
      <c r="M1434" s="50"/>
      <c r="R1434" s="50"/>
      <c r="S1434" s="50"/>
    </row>
    <row r="1435" spans="12:19" x14ac:dyDescent="0.35">
      <c r="L1435" s="50"/>
      <c r="M1435" s="50"/>
      <c r="R1435" s="50"/>
      <c r="S1435" s="50"/>
    </row>
    <row r="1436" spans="12:19" x14ac:dyDescent="0.35">
      <c r="L1436" s="50"/>
      <c r="M1436" s="50"/>
      <c r="R1436" s="50"/>
      <c r="S1436" s="50"/>
    </row>
    <row r="1437" spans="12:19" x14ac:dyDescent="0.35">
      <c r="L1437" s="50"/>
      <c r="M1437" s="50"/>
      <c r="R1437" s="50"/>
      <c r="S1437" s="50"/>
    </row>
    <row r="1438" spans="12:19" x14ac:dyDescent="0.35">
      <c r="L1438" s="50"/>
      <c r="M1438" s="50"/>
      <c r="R1438" s="50"/>
      <c r="S1438" s="50"/>
    </row>
    <row r="1439" spans="12:19" x14ac:dyDescent="0.35">
      <c r="L1439" s="50"/>
      <c r="M1439" s="50"/>
      <c r="R1439" s="50"/>
      <c r="S1439" s="50"/>
    </row>
    <row r="1440" spans="12:19" x14ac:dyDescent="0.35">
      <c r="L1440" s="50"/>
      <c r="M1440" s="50"/>
      <c r="R1440" s="50"/>
      <c r="S1440" s="50"/>
    </row>
    <row r="1441" spans="12:19" x14ac:dyDescent="0.35">
      <c r="L1441" s="50"/>
      <c r="M1441" s="50"/>
      <c r="R1441" s="50"/>
      <c r="S1441" s="50"/>
    </row>
    <row r="1442" spans="12:19" x14ac:dyDescent="0.35">
      <c r="L1442" s="50"/>
      <c r="M1442" s="50"/>
      <c r="R1442" s="50"/>
      <c r="S1442" s="50"/>
    </row>
    <row r="1443" spans="12:19" x14ac:dyDescent="0.35">
      <c r="L1443" s="50"/>
      <c r="M1443" s="50"/>
      <c r="R1443" s="50"/>
      <c r="S1443" s="50"/>
    </row>
    <row r="1444" spans="12:19" x14ac:dyDescent="0.35">
      <c r="L1444" s="50"/>
      <c r="M1444" s="50"/>
      <c r="R1444" s="50"/>
      <c r="S1444" s="50"/>
    </row>
    <row r="1445" spans="12:19" x14ac:dyDescent="0.35">
      <c r="L1445" s="50"/>
      <c r="M1445" s="50"/>
      <c r="R1445" s="50"/>
      <c r="S1445" s="50"/>
    </row>
    <row r="1446" spans="12:19" x14ac:dyDescent="0.35">
      <c r="L1446" s="50"/>
      <c r="M1446" s="50"/>
      <c r="R1446" s="50"/>
      <c r="S1446" s="50"/>
    </row>
    <row r="1447" spans="12:19" x14ac:dyDescent="0.35">
      <c r="L1447" s="50"/>
      <c r="M1447" s="50"/>
      <c r="R1447" s="50"/>
      <c r="S1447" s="50"/>
    </row>
    <row r="1448" spans="12:19" x14ac:dyDescent="0.35">
      <c r="L1448" s="50"/>
      <c r="M1448" s="50"/>
      <c r="R1448" s="50"/>
      <c r="S1448" s="50"/>
    </row>
    <row r="1449" spans="12:19" x14ac:dyDescent="0.35">
      <c r="L1449" s="50"/>
      <c r="M1449" s="50"/>
      <c r="R1449" s="50"/>
      <c r="S1449" s="50"/>
    </row>
    <row r="1450" spans="12:19" x14ac:dyDescent="0.35">
      <c r="L1450" s="50"/>
      <c r="M1450" s="50"/>
      <c r="R1450" s="50"/>
      <c r="S1450" s="50"/>
    </row>
    <row r="1451" spans="12:19" x14ac:dyDescent="0.35">
      <c r="L1451" s="50"/>
      <c r="M1451" s="50"/>
      <c r="R1451" s="50"/>
      <c r="S1451" s="50"/>
    </row>
    <row r="1452" spans="12:19" x14ac:dyDescent="0.35">
      <c r="L1452" s="50"/>
      <c r="M1452" s="50"/>
      <c r="R1452" s="50"/>
      <c r="S1452" s="50"/>
    </row>
    <row r="1453" spans="12:19" x14ac:dyDescent="0.35">
      <c r="L1453" s="50"/>
      <c r="M1453" s="50"/>
      <c r="R1453" s="50"/>
      <c r="S1453" s="50"/>
    </row>
    <row r="1454" spans="12:19" x14ac:dyDescent="0.35">
      <c r="L1454" s="50"/>
      <c r="M1454" s="50"/>
      <c r="R1454" s="50"/>
      <c r="S1454" s="50"/>
    </row>
    <row r="1455" spans="12:19" x14ac:dyDescent="0.35">
      <c r="L1455" s="50"/>
      <c r="M1455" s="50"/>
      <c r="R1455" s="50"/>
      <c r="S1455" s="50"/>
    </row>
    <row r="1456" spans="12:19" x14ac:dyDescent="0.35">
      <c r="L1456" s="50"/>
      <c r="M1456" s="50"/>
      <c r="R1456" s="50"/>
      <c r="S1456" s="50"/>
    </row>
    <row r="1457" spans="12:19" x14ac:dyDescent="0.35">
      <c r="L1457" s="50"/>
      <c r="M1457" s="50"/>
      <c r="R1457" s="50"/>
      <c r="S1457" s="50"/>
    </row>
    <row r="1458" spans="12:19" x14ac:dyDescent="0.35">
      <c r="L1458" s="50"/>
      <c r="M1458" s="50"/>
      <c r="R1458" s="50"/>
      <c r="S1458" s="50"/>
    </row>
    <row r="1459" spans="12:19" x14ac:dyDescent="0.35">
      <c r="L1459" s="50"/>
      <c r="M1459" s="50"/>
      <c r="R1459" s="50"/>
      <c r="S1459" s="50"/>
    </row>
    <row r="1460" spans="12:19" x14ac:dyDescent="0.35">
      <c r="L1460" s="50"/>
      <c r="M1460" s="50"/>
      <c r="R1460" s="50"/>
      <c r="S1460" s="50"/>
    </row>
    <row r="1461" spans="12:19" x14ac:dyDescent="0.35">
      <c r="L1461" s="50"/>
      <c r="M1461" s="50"/>
      <c r="R1461" s="50"/>
      <c r="S1461" s="50"/>
    </row>
    <row r="1462" spans="12:19" x14ac:dyDescent="0.35">
      <c r="L1462" s="50"/>
      <c r="M1462" s="50"/>
      <c r="R1462" s="50"/>
      <c r="S1462" s="50"/>
    </row>
    <row r="1463" spans="12:19" x14ac:dyDescent="0.35">
      <c r="L1463" s="50"/>
      <c r="M1463" s="50"/>
      <c r="R1463" s="50"/>
      <c r="S1463" s="50"/>
    </row>
    <row r="1464" spans="12:19" x14ac:dyDescent="0.35">
      <c r="L1464" s="50"/>
      <c r="M1464" s="50"/>
      <c r="R1464" s="50"/>
      <c r="S1464" s="50"/>
    </row>
    <row r="1465" spans="12:19" x14ac:dyDescent="0.35">
      <c r="L1465" s="50"/>
      <c r="M1465" s="50"/>
      <c r="R1465" s="50"/>
      <c r="S1465" s="50"/>
    </row>
    <row r="1466" spans="12:19" x14ac:dyDescent="0.35">
      <c r="L1466" s="50"/>
      <c r="M1466" s="50"/>
      <c r="R1466" s="50"/>
      <c r="S1466" s="50"/>
    </row>
    <row r="1467" spans="12:19" x14ac:dyDescent="0.35">
      <c r="L1467" s="50"/>
      <c r="M1467" s="50"/>
      <c r="R1467" s="50"/>
      <c r="S1467" s="50"/>
    </row>
    <row r="1468" spans="12:19" x14ac:dyDescent="0.35">
      <c r="L1468" s="50"/>
      <c r="M1468" s="50"/>
      <c r="R1468" s="50"/>
      <c r="S1468" s="50"/>
    </row>
    <row r="1469" spans="12:19" x14ac:dyDescent="0.35">
      <c r="L1469" s="50"/>
      <c r="M1469" s="50"/>
      <c r="R1469" s="50"/>
      <c r="S1469" s="50"/>
    </row>
    <row r="1470" spans="12:19" x14ac:dyDescent="0.35">
      <c r="L1470" s="50"/>
      <c r="M1470" s="50"/>
      <c r="R1470" s="50"/>
      <c r="S1470" s="50"/>
    </row>
    <row r="1471" spans="12:19" x14ac:dyDescent="0.35">
      <c r="L1471" s="50"/>
      <c r="M1471" s="50"/>
      <c r="R1471" s="50"/>
      <c r="S1471" s="50"/>
    </row>
    <row r="1472" spans="12:19" x14ac:dyDescent="0.35">
      <c r="L1472" s="50"/>
      <c r="M1472" s="50"/>
      <c r="R1472" s="50"/>
      <c r="S1472" s="50"/>
    </row>
    <row r="1473" spans="12:19" x14ac:dyDescent="0.35">
      <c r="L1473" s="50"/>
      <c r="M1473" s="50"/>
      <c r="R1473" s="50"/>
      <c r="S1473" s="50"/>
    </row>
    <row r="1474" spans="12:19" x14ac:dyDescent="0.35">
      <c r="L1474" s="50"/>
      <c r="M1474" s="50"/>
      <c r="R1474" s="50"/>
      <c r="S1474" s="50"/>
    </row>
    <row r="1475" spans="12:19" x14ac:dyDescent="0.35">
      <c r="L1475" s="50"/>
      <c r="M1475" s="50"/>
      <c r="R1475" s="50"/>
      <c r="S1475" s="50"/>
    </row>
    <row r="1476" spans="12:19" x14ac:dyDescent="0.35">
      <c r="L1476" s="50"/>
      <c r="M1476" s="50"/>
      <c r="R1476" s="50"/>
      <c r="S1476" s="50"/>
    </row>
    <row r="1477" spans="12:19" x14ac:dyDescent="0.35">
      <c r="L1477" s="50"/>
      <c r="M1477" s="50"/>
      <c r="R1477" s="50"/>
      <c r="S1477" s="50"/>
    </row>
    <row r="1478" spans="12:19" x14ac:dyDescent="0.35">
      <c r="L1478" s="50"/>
      <c r="M1478" s="50"/>
      <c r="R1478" s="50"/>
      <c r="S1478" s="50"/>
    </row>
    <row r="1479" spans="12:19" x14ac:dyDescent="0.35">
      <c r="L1479" s="50"/>
      <c r="M1479" s="50"/>
      <c r="R1479" s="50"/>
      <c r="S1479" s="50"/>
    </row>
    <row r="1480" spans="12:19" x14ac:dyDescent="0.35">
      <c r="L1480" s="50"/>
      <c r="M1480" s="50"/>
      <c r="R1480" s="50"/>
      <c r="S1480" s="50"/>
    </row>
    <row r="1481" spans="12:19" x14ac:dyDescent="0.35">
      <c r="L1481" s="50"/>
      <c r="M1481" s="50"/>
      <c r="R1481" s="50"/>
      <c r="S1481" s="50"/>
    </row>
    <row r="1482" spans="12:19" x14ac:dyDescent="0.35">
      <c r="L1482" s="50"/>
      <c r="M1482" s="50"/>
      <c r="R1482" s="50"/>
      <c r="S1482" s="50"/>
    </row>
    <row r="1483" spans="12:19" x14ac:dyDescent="0.35">
      <c r="L1483" s="50"/>
      <c r="M1483" s="50"/>
      <c r="R1483" s="50"/>
      <c r="S1483" s="50"/>
    </row>
    <row r="1484" spans="12:19" x14ac:dyDescent="0.35">
      <c r="L1484" s="50"/>
      <c r="M1484" s="50"/>
      <c r="R1484" s="50"/>
      <c r="S1484" s="50"/>
    </row>
    <row r="1485" spans="12:19" x14ac:dyDescent="0.35">
      <c r="L1485" s="50"/>
      <c r="M1485" s="50"/>
      <c r="R1485" s="50"/>
      <c r="S1485" s="50"/>
    </row>
    <row r="1486" spans="12:19" x14ac:dyDescent="0.35">
      <c r="L1486" s="50"/>
      <c r="M1486" s="50"/>
      <c r="R1486" s="50"/>
      <c r="S1486" s="50"/>
    </row>
    <row r="1487" spans="12:19" x14ac:dyDescent="0.35">
      <c r="L1487" s="50"/>
      <c r="M1487" s="50"/>
      <c r="R1487" s="50"/>
      <c r="S1487" s="50"/>
    </row>
    <row r="1488" spans="12:19" x14ac:dyDescent="0.35">
      <c r="L1488" s="50"/>
      <c r="M1488" s="50"/>
      <c r="R1488" s="50"/>
      <c r="S1488" s="50"/>
    </row>
    <row r="1489" spans="12:19" x14ac:dyDescent="0.35">
      <c r="L1489" s="50"/>
      <c r="M1489" s="50"/>
      <c r="R1489" s="50"/>
      <c r="S1489" s="50"/>
    </row>
    <row r="1490" spans="12:19" x14ac:dyDescent="0.35">
      <c r="L1490" s="50"/>
      <c r="M1490" s="50"/>
      <c r="R1490" s="50"/>
      <c r="S1490" s="50"/>
    </row>
    <row r="1491" spans="12:19" x14ac:dyDescent="0.35">
      <c r="L1491" s="50"/>
      <c r="M1491" s="50"/>
      <c r="R1491" s="50"/>
      <c r="S1491" s="50"/>
    </row>
    <row r="1492" spans="12:19" x14ac:dyDescent="0.35">
      <c r="L1492" s="50"/>
      <c r="M1492" s="50"/>
      <c r="R1492" s="50"/>
      <c r="S1492" s="50"/>
    </row>
    <row r="1493" spans="12:19" x14ac:dyDescent="0.35">
      <c r="L1493" s="50"/>
      <c r="M1493" s="50"/>
      <c r="R1493" s="50"/>
      <c r="S1493" s="50"/>
    </row>
    <row r="1494" spans="12:19" x14ac:dyDescent="0.35">
      <c r="L1494" s="50"/>
      <c r="M1494" s="50"/>
      <c r="R1494" s="50"/>
      <c r="S1494" s="50"/>
    </row>
    <row r="1495" spans="12:19" x14ac:dyDescent="0.35">
      <c r="L1495" s="50"/>
      <c r="M1495" s="50"/>
      <c r="R1495" s="50"/>
      <c r="S1495" s="50"/>
    </row>
    <row r="1496" spans="12:19" x14ac:dyDescent="0.35">
      <c r="L1496" s="50"/>
      <c r="M1496" s="50"/>
      <c r="R1496" s="50"/>
      <c r="S1496" s="50"/>
    </row>
    <row r="1497" spans="12:19" x14ac:dyDescent="0.35">
      <c r="L1497" s="50"/>
      <c r="M1497" s="50"/>
      <c r="R1497" s="50"/>
      <c r="S1497" s="50"/>
    </row>
    <row r="1498" spans="12:19" x14ac:dyDescent="0.35">
      <c r="L1498" s="50"/>
      <c r="M1498" s="50"/>
      <c r="R1498" s="50"/>
      <c r="S1498" s="50"/>
    </row>
    <row r="1499" spans="12:19" x14ac:dyDescent="0.35">
      <c r="L1499" s="50"/>
      <c r="M1499" s="50"/>
      <c r="R1499" s="50"/>
      <c r="S1499" s="50"/>
    </row>
    <row r="1500" spans="12:19" x14ac:dyDescent="0.35">
      <c r="L1500" s="50"/>
      <c r="M1500" s="50"/>
      <c r="R1500" s="50"/>
      <c r="S1500" s="50"/>
    </row>
    <row r="1501" spans="12:19" x14ac:dyDescent="0.35">
      <c r="L1501" s="50"/>
      <c r="M1501" s="50"/>
      <c r="R1501" s="50"/>
      <c r="S1501" s="50"/>
    </row>
    <row r="1502" spans="12:19" x14ac:dyDescent="0.35">
      <c r="L1502" s="50"/>
      <c r="M1502" s="50"/>
      <c r="R1502" s="50"/>
      <c r="S1502" s="50"/>
    </row>
    <row r="1503" spans="12:19" x14ac:dyDescent="0.35">
      <c r="L1503" s="50"/>
      <c r="M1503" s="50"/>
      <c r="R1503" s="50"/>
      <c r="S1503" s="50"/>
    </row>
    <row r="1504" spans="12:19" x14ac:dyDescent="0.35">
      <c r="L1504" s="50"/>
      <c r="M1504" s="50"/>
      <c r="R1504" s="50"/>
      <c r="S1504" s="50"/>
    </row>
    <row r="1505" spans="12:19" x14ac:dyDescent="0.35">
      <c r="L1505" s="50"/>
      <c r="M1505" s="50"/>
      <c r="R1505" s="50"/>
      <c r="S1505" s="50"/>
    </row>
    <row r="1506" spans="12:19" x14ac:dyDescent="0.35">
      <c r="L1506" s="50"/>
      <c r="M1506" s="50"/>
      <c r="R1506" s="50"/>
      <c r="S1506" s="50"/>
    </row>
    <row r="1507" spans="12:19" x14ac:dyDescent="0.35">
      <c r="L1507" s="50"/>
      <c r="M1507" s="50"/>
      <c r="R1507" s="50"/>
      <c r="S1507" s="50"/>
    </row>
    <row r="1508" spans="12:19" x14ac:dyDescent="0.35">
      <c r="L1508" s="50"/>
      <c r="M1508" s="50"/>
      <c r="R1508" s="50"/>
      <c r="S1508" s="50"/>
    </row>
    <row r="1509" spans="12:19" x14ac:dyDescent="0.35">
      <c r="L1509" s="50"/>
      <c r="M1509" s="50"/>
      <c r="R1509" s="50"/>
      <c r="S1509" s="50"/>
    </row>
    <row r="1510" spans="12:19" x14ac:dyDescent="0.35">
      <c r="L1510" s="50"/>
      <c r="M1510" s="50"/>
      <c r="R1510" s="50"/>
      <c r="S1510" s="50"/>
    </row>
    <row r="1511" spans="12:19" x14ac:dyDescent="0.35">
      <c r="L1511" s="50"/>
      <c r="M1511" s="50"/>
      <c r="R1511" s="50"/>
      <c r="S1511" s="50"/>
    </row>
    <row r="1512" spans="12:19" x14ac:dyDescent="0.35">
      <c r="L1512" s="50"/>
      <c r="M1512" s="50"/>
      <c r="R1512" s="50"/>
      <c r="S1512" s="50"/>
    </row>
    <row r="1513" spans="12:19" x14ac:dyDescent="0.35">
      <c r="L1513" s="50"/>
      <c r="M1513" s="50"/>
      <c r="R1513" s="50"/>
      <c r="S1513" s="50"/>
    </row>
    <row r="1514" spans="12:19" x14ac:dyDescent="0.35">
      <c r="L1514" s="50"/>
      <c r="M1514" s="50"/>
      <c r="R1514" s="50"/>
      <c r="S1514" s="50"/>
    </row>
    <row r="1515" spans="12:19" x14ac:dyDescent="0.35">
      <c r="L1515" s="50"/>
      <c r="M1515" s="50"/>
      <c r="R1515" s="50"/>
      <c r="S1515" s="50"/>
    </row>
    <row r="1516" spans="12:19" x14ac:dyDescent="0.35">
      <c r="L1516" s="50"/>
      <c r="M1516" s="50"/>
      <c r="R1516" s="50"/>
      <c r="S1516" s="50"/>
    </row>
    <row r="1517" spans="12:19" x14ac:dyDescent="0.35">
      <c r="L1517" s="50"/>
      <c r="M1517" s="50"/>
      <c r="R1517" s="50"/>
      <c r="S1517" s="50"/>
    </row>
    <row r="1518" spans="12:19" x14ac:dyDescent="0.35">
      <c r="L1518" s="50"/>
      <c r="M1518" s="50"/>
      <c r="R1518" s="50"/>
      <c r="S1518" s="50"/>
    </row>
    <row r="1519" spans="12:19" x14ac:dyDescent="0.35">
      <c r="L1519" s="50"/>
      <c r="M1519" s="50"/>
      <c r="R1519" s="50"/>
      <c r="S1519" s="50"/>
    </row>
    <row r="1520" spans="12:19" x14ac:dyDescent="0.35">
      <c r="L1520" s="50"/>
      <c r="M1520" s="50"/>
      <c r="R1520" s="50"/>
      <c r="S1520" s="50"/>
    </row>
    <row r="1521" spans="12:19" x14ac:dyDescent="0.35">
      <c r="L1521" s="50"/>
      <c r="M1521" s="50"/>
      <c r="R1521" s="50"/>
      <c r="S1521" s="50"/>
    </row>
    <row r="1522" spans="12:19" x14ac:dyDescent="0.35">
      <c r="L1522" s="50"/>
      <c r="M1522" s="50"/>
      <c r="R1522" s="50"/>
      <c r="S1522" s="50"/>
    </row>
    <row r="1523" spans="12:19" x14ac:dyDescent="0.35">
      <c r="L1523" s="50"/>
      <c r="M1523" s="50"/>
      <c r="R1523" s="50"/>
      <c r="S1523" s="50"/>
    </row>
    <row r="1524" spans="12:19" x14ac:dyDescent="0.35">
      <c r="L1524" s="50"/>
      <c r="M1524" s="50"/>
      <c r="R1524" s="50"/>
      <c r="S1524" s="50"/>
    </row>
    <row r="1525" spans="12:19" x14ac:dyDescent="0.35">
      <c r="L1525" s="50"/>
      <c r="M1525" s="50"/>
      <c r="R1525" s="50"/>
      <c r="S1525" s="50"/>
    </row>
    <row r="1526" spans="12:19" x14ac:dyDescent="0.35">
      <c r="L1526" s="50"/>
      <c r="M1526" s="50"/>
      <c r="R1526" s="50"/>
      <c r="S1526" s="50"/>
    </row>
    <row r="1527" spans="12:19" x14ac:dyDescent="0.35">
      <c r="L1527" s="50"/>
      <c r="M1527" s="50"/>
      <c r="R1527" s="50"/>
      <c r="S1527" s="50"/>
    </row>
    <row r="1528" spans="12:19" x14ac:dyDescent="0.35">
      <c r="L1528" s="50"/>
      <c r="M1528" s="50"/>
      <c r="R1528" s="50"/>
      <c r="S1528" s="50"/>
    </row>
    <row r="1529" spans="12:19" x14ac:dyDescent="0.35">
      <c r="L1529" s="50"/>
      <c r="M1529" s="50"/>
      <c r="R1529" s="50"/>
      <c r="S1529" s="50"/>
    </row>
    <row r="1530" spans="12:19" x14ac:dyDescent="0.35">
      <c r="L1530" s="50"/>
      <c r="M1530" s="50"/>
      <c r="R1530" s="50"/>
      <c r="S1530" s="50"/>
    </row>
    <row r="1531" spans="12:19" x14ac:dyDescent="0.35">
      <c r="L1531" s="50"/>
      <c r="M1531" s="50"/>
      <c r="R1531" s="50"/>
      <c r="S1531" s="50"/>
    </row>
    <row r="1532" spans="12:19" x14ac:dyDescent="0.35">
      <c r="L1532" s="50"/>
      <c r="M1532" s="50"/>
      <c r="R1532" s="50"/>
      <c r="S1532" s="50"/>
    </row>
    <row r="1533" spans="12:19" x14ac:dyDescent="0.35">
      <c r="L1533" s="50"/>
      <c r="M1533" s="50"/>
      <c r="R1533" s="50"/>
      <c r="S1533" s="50"/>
    </row>
    <row r="1534" spans="12:19" x14ac:dyDescent="0.35">
      <c r="L1534" s="50"/>
      <c r="M1534" s="50"/>
      <c r="R1534" s="50"/>
      <c r="S1534" s="50"/>
    </row>
    <row r="1535" spans="12:19" x14ac:dyDescent="0.35">
      <c r="L1535" s="50"/>
      <c r="M1535" s="50"/>
      <c r="R1535" s="50"/>
      <c r="S1535" s="50"/>
    </row>
    <row r="1536" spans="12:19" x14ac:dyDescent="0.35">
      <c r="L1536" s="50"/>
      <c r="M1536" s="50"/>
      <c r="R1536" s="50"/>
      <c r="S1536" s="50"/>
    </row>
    <row r="1537" spans="12:19" x14ac:dyDescent="0.35">
      <c r="L1537" s="50"/>
      <c r="M1537" s="50"/>
      <c r="R1537" s="50"/>
      <c r="S1537" s="50"/>
    </row>
    <row r="1538" spans="12:19" x14ac:dyDescent="0.35">
      <c r="L1538" s="50"/>
      <c r="M1538" s="50"/>
      <c r="R1538" s="50"/>
      <c r="S1538" s="50"/>
    </row>
    <row r="1539" spans="12:19" x14ac:dyDescent="0.35">
      <c r="L1539" s="50"/>
      <c r="M1539" s="50"/>
      <c r="R1539" s="50"/>
      <c r="S1539" s="50"/>
    </row>
    <row r="1540" spans="12:19" x14ac:dyDescent="0.35">
      <c r="L1540" s="50"/>
      <c r="M1540" s="50"/>
      <c r="R1540" s="50"/>
      <c r="S1540" s="50"/>
    </row>
    <row r="1541" spans="12:19" x14ac:dyDescent="0.35">
      <c r="L1541" s="50"/>
      <c r="M1541" s="50"/>
      <c r="R1541" s="50"/>
      <c r="S1541" s="50"/>
    </row>
    <row r="1542" spans="12:19" x14ac:dyDescent="0.35">
      <c r="L1542" s="50"/>
      <c r="M1542" s="50"/>
      <c r="R1542" s="50"/>
      <c r="S1542" s="50"/>
    </row>
    <row r="1543" spans="12:19" x14ac:dyDescent="0.35">
      <c r="L1543" s="50"/>
      <c r="M1543" s="50"/>
      <c r="R1543" s="50"/>
      <c r="S1543" s="50"/>
    </row>
    <row r="1544" spans="12:19" x14ac:dyDescent="0.35">
      <c r="L1544" s="50"/>
      <c r="M1544" s="50"/>
      <c r="R1544" s="50"/>
      <c r="S1544" s="50"/>
    </row>
    <row r="1545" spans="12:19" x14ac:dyDescent="0.35">
      <c r="L1545" s="50"/>
      <c r="M1545" s="50"/>
      <c r="R1545" s="50"/>
      <c r="S1545" s="50"/>
    </row>
    <row r="1546" spans="12:19" x14ac:dyDescent="0.35">
      <c r="L1546" s="50"/>
      <c r="M1546" s="50"/>
      <c r="R1546" s="50"/>
      <c r="S1546" s="50"/>
    </row>
    <row r="1547" spans="12:19" x14ac:dyDescent="0.35">
      <c r="L1547" s="50"/>
      <c r="M1547" s="50"/>
      <c r="R1547" s="50"/>
      <c r="S1547" s="50"/>
    </row>
    <row r="1548" spans="12:19" x14ac:dyDescent="0.35">
      <c r="L1548" s="50"/>
      <c r="M1548" s="50"/>
      <c r="R1548" s="50"/>
      <c r="S1548" s="50"/>
    </row>
    <row r="1549" spans="12:19" x14ac:dyDescent="0.35">
      <c r="L1549" s="50"/>
      <c r="M1549" s="50"/>
      <c r="R1549" s="50"/>
      <c r="S1549" s="50"/>
    </row>
    <row r="1550" spans="12:19" x14ac:dyDescent="0.35">
      <c r="L1550" s="50"/>
      <c r="M1550" s="50"/>
      <c r="R1550" s="50"/>
      <c r="S1550" s="50"/>
    </row>
    <row r="1551" spans="12:19" x14ac:dyDescent="0.35">
      <c r="L1551" s="50"/>
      <c r="M1551" s="50"/>
      <c r="R1551" s="50"/>
      <c r="S1551" s="50"/>
    </row>
    <row r="1552" spans="12:19" x14ac:dyDescent="0.35">
      <c r="L1552" s="50"/>
      <c r="M1552" s="50"/>
      <c r="R1552" s="50"/>
      <c r="S1552" s="50"/>
    </row>
    <row r="1553" spans="12:19" x14ac:dyDescent="0.35">
      <c r="L1553" s="50"/>
      <c r="M1553" s="50"/>
      <c r="R1553" s="50"/>
      <c r="S1553" s="50"/>
    </row>
    <row r="1554" spans="12:19" x14ac:dyDescent="0.35">
      <c r="L1554" s="50"/>
      <c r="M1554" s="50"/>
      <c r="R1554" s="50"/>
      <c r="S1554" s="50"/>
    </row>
    <row r="1555" spans="12:19" x14ac:dyDescent="0.35">
      <c r="L1555" s="50"/>
      <c r="M1555" s="50"/>
      <c r="R1555" s="50"/>
      <c r="S1555" s="50"/>
    </row>
    <row r="1556" spans="12:19" x14ac:dyDescent="0.35">
      <c r="L1556" s="50"/>
      <c r="M1556" s="50"/>
      <c r="R1556" s="50"/>
      <c r="S1556" s="50"/>
    </row>
    <row r="1557" spans="12:19" x14ac:dyDescent="0.35">
      <c r="L1557" s="50"/>
      <c r="M1557" s="50"/>
      <c r="R1557" s="50"/>
      <c r="S1557" s="50"/>
    </row>
    <row r="1558" spans="12:19" x14ac:dyDescent="0.35">
      <c r="L1558" s="50"/>
      <c r="M1558" s="50"/>
      <c r="R1558" s="50"/>
      <c r="S1558" s="50"/>
    </row>
    <row r="1559" spans="12:19" x14ac:dyDescent="0.35">
      <c r="L1559" s="50"/>
      <c r="M1559" s="50"/>
      <c r="R1559" s="50"/>
      <c r="S1559" s="50"/>
    </row>
    <row r="1560" spans="12:19" x14ac:dyDescent="0.35">
      <c r="L1560" s="50"/>
      <c r="M1560" s="50"/>
      <c r="R1560" s="50"/>
      <c r="S1560" s="50"/>
    </row>
    <row r="1561" spans="12:19" x14ac:dyDescent="0.35">
      <c r="L1561" s="50"/>
      <c r="M1561" s="50"/>
      <c r="R1561" s="50"/>
      <c r="S1561" s="50"/>
    </row>
    <row r="1562" spans="12:19" x14ac:dyDescent="0.35">
      <c r="L1562" s="50"/>
      <c r="M1562" s="50"/>
      <c r="R1562" s="50"/>
      <c r="S1562" s="50"/>
    </row>
    <row r="1563" spans="12:19" x14ac:dyDescent="0.35">
      <c r="L1563" s="50"/>
      <c r="M1563" s="50"/>
      <c r="R1563" s="50"/>
      <c r="S1563" s="50"/>
    </row>
    <row r="1564" spans="12:19" x14ac:dyDescent="0.35">
      <c r="L1564" s="50"/>
      <c r="M1564" s="50"/>
      <c r="R1564" s="50"/>
      <c r="S1564" s="50"/>
    </row>
    <row r="1565" spans="12:19" x14ac:dyDescent="0.35">
      <c r="L1565" s="50"/>
      <c r="M1565" s="50"/>
      <c r="R1565" s="50"/>
      <c r="S1565" s="50"/>
    </row>
    <row r="1566" spans="12:19" x14ac:dyDescent="0.35">
      <c r="L1566" s="50"/>
      <c r="M1566" s="50"/>
      <c r="R1566" s="50"/>
      <c r="S1566" s="50"/>
    </row>
    <row r="1567" spans="12:19" x14ac:dyDescent="0.35">
      <c r="L1567" s="50"/>
      <c r="M1567" s="50"/>
      <c r="R1567" s="50"/>
      <c r="S1567" s="50"/>
    </row>
    <row r="1568" spans="12:19" x14ac:dyDescent="0.35">
      <c r="L1568" s="50"/>
      <c r="M1568" s="50"/>
      <c r="R1568" s="50"/>
      <c r="S1568" s="50"/>
    </row>
    <row r="1569" spans="12:19" x14ac:dyDescent="0.35">
      <c r="L1569" s="50"/>
      <c r="M1569" s="50"/>
      <c r="R1569" s="50"/>
      <c r="S1569" s="50"/>
    </row>
    <row r="1570" spans="12:19" x14ac:dyDescent="0.35">
      <c r="L1570" s="50"/>
      <c r="M1570" s="50"/>
      <c r="R1570" s="50"/>
      <c r="S1570" s="50"/>
    </row>
    <row r="1571" spans="12:19" x14ac:dyDescent="0.35">
      <c r="L1571" s="50"/>
      <c r="M1571" s="50"/>
      <c r="R1571" s="50"/>
      <c r="S1571" s="50"/>
    </row>
    <row r="1572" spans="12:19" x14ac:dyDescent="0.35">
      <c r="L1572" s="50"/>
      <c r="M1572" s="50"/>
      <c r="R1572" s="50"/>
      <c r="S1572" s="50"/>
    </row>
    <row r="1573" spans="12:19" x14ac:dyDescent="0.35">
      <c r="L1573" s="50"/>
      <c r="M1573" s="50"/>
      <c r="R1573" s="50"/>
      <c r="S1573" s="50"/>
    </row>
    <row r="1574" spans="12:19" x14ac:dyDescent="0.35">
      <c r="L1574" s="50"/>
      <c r="M1574" s="50"/>
      <c r="R1574" s="50"/>
      <c r="S1574" s="50"/>
    </row>
    <row r="1575" spans="12:19" x14ac:dyDescent="0.35">
      <c r="L1575" s="50"/>
      <c r="M1575" s="50"/>
      <c r="R1575" s="50"/>
      <c r="S1575" s="50"/>
    </row>
    <row r="1576" spans="12:19" x14ac:dyDescent="0.35">
      <c r="L1576" s="50"/>
      <c r="M1576" s="50"/>
      <c r="R1576" s="50"/>
      <c r="S1576" s="50"/>
    </row>
    <row r="1577" spans="12:19" x14ac:dyDescent="0.35">
      <c r="L1577" s="50"/>
      <c r="M1577" s="50"/>
      <c r="R1577" s="50"/>
      <c r="S1577" s="50"/>
    </row>
    <row r="1578" spans="12:19" x14ac:dyDescent="0.35">
      <c r="L1578" s="50"/>
      <c r="M1578" s="50"/>
      <c r="R1578" s="50"/>
      <c r="S1578" s="50"/>
    </row>
    <row r="1579" spans="12:19" x14ac:dyDescent="0.35">
      <c r="L1579" s="50"/>
      <c r="M1579" s="50"/>
      <c r="R1579" s="50"/>
      <c r="S1579" s="50"/>
    </row>
    <row r="1580" spans="12:19" x14ac:dyDescent="0.35">
      <c r="L1580" s="50"/>
      <c r="M1580" s="50"/>
      <c r="R1580" s="50"/>
      <c r="S1580" s="50"/>
    </row>
    <row r="1581" spans="12:19" x14ac:dyDescent="0.35">
      <c r="L1581" s="50"/>
      <c r="M1581" s="50"/>
      <c r="R1581" s="50"/>
      <c r="S1581" s="50"/>
    </row>
    <row r="1582" spans="12:19" x14ac:dyDescent="0.35">
      <c r="L1582" s="50"/>
      <c r="M1582" s="50"/>
      <c r="R1582" s="50"/>
      <c r="S1582" s="50"/>
    </row>
    <row r="1583" spans="12:19" x14ac:dyDescent="0.35">
      <c r="L1583" s="50"/>
      <c r="M1583" s="50"/>
      <c r="R1583" s="50"/>
      <c r="S1583" s="50"/>
    </row>
    <row r="1584" spans="12:19" x14ac:dyDescent="0.35">
      <c r="L1584" s="50"/>
      <c r="M1584" s="50"/>
      <c r="R1584" s="50"/>
      <c r="S1584" s="50"/>
    </row>
    <row r="1585" spans="12:19" x14ac:dyDescent="0.35">
      <c r="L1585" s="50"/>
      <c r="M1585" s="50"/>
      <c r="R1585" s="50"/>
      <c r="S1585" s="50"/>
    </row>
    <row r="1586" spans="12:19" x14ac:dyDescent="0.35">
      <c r="L1586" s="50"/>
      <c r="M1586" s="50"/>
      <c r="R1586" s="50"/>
      <c r="S1586" s="50"/>
    </row>
    <row r="1587" spans="12:19" x14ac:dyDescent="0.35">
      <c r="L1587" s="50"/>
      <c r="M1587" s="50"/>
      <c r="R1587" s="50"/>
      <c r="S1587" s="50"/>
    </row>
    <row r="1588" spans="12:19" x14ac:dyDescent="0.35">
      <c r="L1588" s="50"/>
      <c r="M1588" s="50"/>
      <c r="R1588" s="50"/>
      <c r="S1588" s="50"/>
    </row>
    <row r="1589" spans="12:19" x14ac:dyDescent="0.35">
      <c r="L1589" s="50"/>
      <c r="M1589" s="50"/>
      <c r="R1589" s="50"/>
      <c r="S1589" s="50"/>
    </row>
    <row r="1590" spans="12:19" x14ac:dyDescent="0.35">
      <c r="L1590" s="50"/>
      <c r="M1590" s="50"/>
      <c r="R1590" s="50"/>
      <c r="S1590" s="50"/>
    </row>
    <row r="1591" spans="12:19" x14ac:dyDescent="0.35">
      <c r="L1591" s="50"/>
      <c r="M1591" s="50"/>
      <c r="R1591" s="50"/>
      <c r="S1591" s="50"/>
    </row>
    <row r="1592" spans="12:19" x14ac:dyDescent="0.35">
      <c r="L1592" s="50"/>
      <c r="M1592" s="50"/>
      <c r="R1592" s="50"/>
      <c r="S1592" s="50"/>
    </row>
    <row r="1593" spans="12:19" x14ac:dyDescent="0.35">
      <c r="L1593" s="50"/>
      <c r="M1593" s="50"/>
      <c r="R1593" s="50"/>
      <c r="S1593" s="50"/>
    </row>
    <row r="1594" spans="12:19" x14ac:dyDescent="0.35">
      <c r="L1594" s="50"/>
      <c r="M1594" s="50"/>
      <c r="R1594" s="50"/>
      <c r="S1594" s="50"/>
    </row>
    <row r="1595" spans="12:19" x14ac:dyDescent="0.35">
      <c r="L1595" s="50"/>
      <c r="M1595" s="50"/>
      <c r="R1595" s="50"/>
      <c r="S1595" s="50"/>
    </row>
    <row r="1596" spans="12:19" x14ac:dyDescent="0.35">
      <c r="L1596" s="50"/>
      <c r="M1596" s="50"/>
      <c r="R1596" s="50"/>
      <c r="S1596" s="50"/>
    </row>
    <row r="1597" spans="12:19" x14ac:dyDescent="0.35">
      <c r="L1597" s="50"/>
      <c r="M1597" s="50"/>
      <c r="R1597" s="50"/>
      <c r="S1597" s="50"/>
    </row>
    <row r="1598" spans="12:19" x14ac:dyDescent="0.35">
      <c r="L1598" s="50"/>
      <c r="M1598" s="50"/>
      <c r="R1598" s="50"/>
      <c r="S1598" s="50"/>
    </row>
    <row r="1599" spans="12:19" x14ac:dyDescent="0.35">
      <c r="L1599" s="50"/>
      <c r="M1599" s="50"/>
      <c r="R1599" s="50"/>
      <c r="S1599" s="50"/>
    </row>
    <row r="1600" spans="12:19" x14ac:dyDescent="0.35">
      <c r="L1600" s="50"/>
      <c r="M1600" s="50"/>
      <c r="R1600" s="50"/>
      <c r="S1600" s="50"/>
    </row>
    <row r="1601" spans="12:19" x14ac:dyDescent="0.35">
      <c r="L1601" s="50"/>
      <c r="M1601" s="50"/>
      <c r="R1601" s="50"/>
      <c r="S1601" s="50"/>
    </row>
    <row r="1602" spans="12:19" x14ac:dyDescent="0.35">
      <c r="L1602" s="50"/>
      <c r="M1602" s="50"/>
      <c r="R1602" s="50"/>
      <c r="S1602" s="50"/>
    </row>
    <row r="1603" spans="12:19" x14ac:dyDescent="0.35">
      <c r="L1603" s="50"/>
      <c r="M1603" s="50"/>
      <c r="R1603" s="50"/>
      <c r="S1603" s="50"/>
    </row>
    <row r="1604" spans="12:19" x14ac:dyDescent="0.35">
      <c r="L1604" s="50"/>
      <c r="M1604" s="50"/>
      <c r="R1604" s="50"/>
      <c r="S1604" s="50"/>
    </row>
    <row r="1605" spans="12:19" x14ac:dyDescent="0.35">
      <c r="L1605" s="50"/>
      <c r="M1605" s="50"/>
      <c r="R1605" s="50"/>
      <c r="S1605" s="50"/>
    </row>
    <row r="1606" spans="12:19" x14ac:dyDescent="0.35">
      <c r="L1606" s="50"/>
      <c r="M1606" s="50"/>
      <c r="R1606" s="50"/>
      <c r="S1606" s="50"/>
    </row>
    <row r="1607" spans="12:19" x14ac:dyDescent="0.35">
      <c r="L1607" s="50"/>
      <c r="M1607" s="50"/>
      <c r="R1607" s="50"/>
      <c r="S1607" s="50"/>
    </row>
    <row r="1608" spans="12:19" x14ac:dyDescent="0.35">
      <c r="L1608" s="50"/>
      <c r="M1608" s="50"/>
      <c r="R1608" s="50"/>
      <c r="S1608" s="50"/>
    </row>
    <row r="1609" spans="12:19" x14ac:dyDescent="0.35">
      <c r="L1609" s="50"/>
      <c r="M1609" s="50"/>
      <c r="R1609" s="50"/>
      <c r="S1609" s="50"/>
    </row>
    <row r="1610" spans="12:19" x14ac:dyDescent="0.35">
      <c r="L1610" s="50"/>
      <c r="M1610" s="50"/>
      <c r="R1610" s="50"/>
      <c r="S1610" s="50"/>
    </row>
    <row r="1611" spans="12:19" x14ac:dyDescent="0.35">
      <c r="L1611" s="50"/>
      <c r="M1611" s="50"/>
      <c r="R1611" s="50"/>
      <c r="S1611" s="50"/>
    </row>
    <row r="1612" spans="12:19" x14ac:dyDescent="0.35">
      <c r="L1612" s="50"/>
      <c r="M1612" s="50"/>
      <c r="R1612" s="50"/>
      <c r="S1612" s="50"/>
    </row>
    <row r="1613" spans="12:19" x14ac:dyDescent="0.35">
      <c r="L1613" s="50"/>
      <c r="M1613" s="50"/>
      <c r="R1613" s="50"/>
      <c r="S1613" s="50"/>
    </row>
    <row r="1614" spans="12:19" x14ac:dyDescent="0.35">
      <c r="L1614" s="50"/>
      <c r="M1614" s="50"/>
      <c r="R1614" s="50"/>
      <c r="S1614" s="50"/>
    </row>
    <row r="1615" spans="12:19" x14ac:dyDescent="0.35">
      <c r="L1615" s="50"/>
      <c r="M1615" s="50"/>
      <c r="R1615" s="50"/>
      <c r="S1615" s="50"/>
    </row>
    <row r="1616" spans="12:19" x14ac:dyDescent="0.35">
      <c r="L1616" s="50"/>
      <c r="M1616" s="50"/>
      <c r="R1616" s="50"/>
      <c r="S1616" s="50"/>
    </row>
    <row r="1617" spans="12:19" x14ac:dyDescent="0.35">
      <c r="L1617" s="50"/>
      <c r="M1617" s="50"/>
      <c r="R1617" s="50"/>
      <c r="S1617" s="50"/>
    </row>
    <row r="1618" spans="12:19" x14ac:dyDescent="0.35">
      <c r="L1618" s="50"/>
      <c r="M1618" s="50"/>
      <c r="R1618" s="50"/>
      <c r="S1618" s="50"/>
    </row>
    <row r="1619" spans="12:19" x14ac:dyDescent="0.35">
      <c r="L1619" s="50"/>
      <c r="M1619" s="50"/>
      <c r="R1619" s="50"/>
      <c r="S1619" s="50"/>
    </row>
    <row r="1620" spans="12:19" x14ac:dyDescent="0.35">
      <c r="L1620" s="50"/>
      <c r="M1620" s="50"/>
      <c r="R1620" s="50"/>
      <c r="S1620" s="50"/>
    </row>
    <row r="1621" spans="12:19" x14ac:dyDescent="0.35">
      <c r="L1621" s="50"/>
      <c r="M1621" s="50"/>
      <c r="R1621" s="50"/>
      <c r="S1621" s="50"/>
    </row>
    <row r="1622" spans="12:19" x14ac:dyDescent="0.35">
      <c r="L1622" s="50"/>
      <c r="M1622" s="50"/>
      <c r="R1622" s="50"/>
      <c r="S1622" s="50"/>
    </row>
    <row r="1623" spans="12:19" x14ac:dyDescent="0.35">
      <c r="L1623" s="50"/>
      <c r="M1623" s="50"/>
      <c r="R1623" s="50"/>
      <c r="S1623" s="50"/>
    </row>
    <row r="1624" spans="12:19" x14ac:dyDescent="0.35">
      <c r="L1624" s="50"/>
      <c r="M1624" s="50"/>
      <c r="R1624" s="50"/>
      <c r="S1624" s="50"/>
    </row>
    <row r="1625" spans="12:19" x14ac:dyDescent="0.35">
      <c r="L1625" s="50"/>
      <c r="M1625" s="50"/>
      <c r="R1625" s="50"/>
      <c r="S1625" s="50"/>
    </row>
    <row r="1626" spans="12:19" x14ac:dyDescent="0.35">
      <c r="L1626" s="50"/>
      <c r="M1626" s="50"/>
      <c r="R1626" s="50"/>
      <c r="S1626" s="50"/>
    </row>
    <row r="1627" spans="12:19" x14ac:dyDescent="0.35">
      <c r="L1627" s="50"/>
      <c r="M1627" s="50"/>
      <c r="R1627" s="50"/>
      <c r="S1627" s="50"/>
    </row>
    <row r="1628" spans="12:19" x14ac:dyDescent="0.35">
      <c r="L1628" s="50"/>
      <c r="M1628" s="50"/>
      <c r="R1628" s="50"/>
      <c r="S1628" s="50"/>
    </row>
    <row r="1629" spans="12:19" x14ac:dyDescent="0.35">
      <c r="L1629" s="50"/>
      <c r="M1629" s="50"/>
      <c r="R1629" s="50"/>
      <c r="S1629" s="50"/>
    </row>
    <row r="1630" spans="12:19" x14ac:dyDescent="0.35">
      <c r="L1630" s="50"/>
      <c r="M1630" s="50"/>
      <c r="R1630" s="50"/>
      <c r="S1630" s="50"/>
    </row>
    <row r="1631" spans="12:19" x14ac:dyDescent="0.35">
      <c r="L1631" s="50"/>
      <c r="M1631" s="50"/>
      <c r="R1631" s="50"/>
      <c r="S1631" s="50"/>
    </row>
    <row r="1632" spans="12:19" x14ac:dyDescent="0.35">
      <c r="L1632" s="50"/>
      <c r="M1632" s="50"/>
      <c r="R1632" s="50"/>
      <c r="S1632" s="50"/>
    </row>
    <row r="1633" spans="12:19" x14ac:dyDescent="0.35">
      <c r="L1633" s="50"/>
      <c r="M1633" s="50"/>
      <c r="R1633" s="50"/>
      <c r="S1633" s="50"/>
    </row>
    <row r="1634" spans="12:19" x14ac:dyDescent="0.35">
      <c r="L1634" s="50"/>
      <c r="M1634" s="50"/>
      <c r="R1634" s="50"/>
      <c r="S1634" s="50"/>
    </row>
    <row r="1635" spans="12:19" x14ac:dyDescent="0.35">
      <c r="L1635" s="50"/>
      <c r="M1635" s="50"/>
      <c r="R1635" s="50"/>
      <c r="S1635" s="50"/>
    </row>
    <row r="1636" spans="12:19" x14ac:dyDescent="0.35">
      <c r="L1636" s="50"/>
      <c r="M1636" s="50"/>
      <c r="R1636" s="50"/>
      <c r="S1636" s="50"/>
    </row>
    <row r="1637" spans="12:19" x14ac:dyDescent="0.35">
      <c r="L1637" s="50"/>
      <c r="M1637" s="50"/>
      <c r="R1637" s="50"/>
      <c r="S1637" s="50"/>
    </row>
    <row r="1638" spans="12:19" x14ac:dyDescent="0.35">
      <c r="L1638" s="50"/>
      <c r="M1638" s="50"/>
      <c r="R1638" s="50"/>
      <c r="S1638" s="50"/>
    </row>
    <row r="1639" spans="12:19" x14ac:dyDescent="0.35">
      <c r="L1639" s="50"/>
      <c r="M1639" s="50"/>
      <c r="R1639" s="50"/>
      <c r="S1639" s="50"/>
    </row>
    <row r="1640" spans="12:19" x14ac:dyDescent="0.35">
      <c r="L1640" s="50"/>
      <c r="M1640" s="50"/>
      <c r="R1640" s="50"/>
      <c r="S1640" s="50"/>
    </row>
    <row r="1641" spans="12:19" x14ac:dyDescent="0.35">
      <c r="L1641" s="50"/>
      <c r="M1641" s="50"/>
      <c r="R1641" s="50"/>
      <c r="S1641" s="50"/>
    </row>
    <row r="1642" spans="12:19" x14ac:dyDescent="0.35">
      <c r="L1642" s="50"/>
      <c r="M1642" s="50"/>
      <c r="R1642" s="50"/>
      <c r="S1642" s="50"/>
    </row>
    <row r="1643" spans="12:19" x14ac:dyDescent="0.35">
      <c r="L1643" s="50"/>
      <c r="M1643" s="50"/>
      <c r="R1643" s="50"/>
      <c r="S1643" s="50"/>
    </row>
    <row r="1644" spans="12:19" x14ac:dyDescent="0.35">
      <c r="L1644" s="50"/>
      <c r="M1644" s="50"/>
      <c r="R1644" s="50"/>
      <c r="S1644" s="50"/>
    </row>
    <row r="1645" spans="12:19" x14ac:dyDescent="0.35">
      <c r="L1645" s="50"/>
      <c r="M1645" s="50"/>
      <c r="R1645" s="50"/>
      <c r="S1645" s="50"/>
    </row>
    <row r="1646" spans="12:19" x14ac:dyDescent="0.35">
      <c r="L1646" s="50"/>
      <c r="M1646" s="50"/>
      <c r="R1646" s="50"/>
      <c r="S1646" s="50"/>
    </row>
    <row r="1647" spans="12:19" x14ac:dyDescent="0.35">
      <c r="L1647" s="50"/>
      <c r="M1647" s="50"/>
      <c r="R1647" s="50"/>
      <c r="S1647" s="50"/>
    </row>
    <row r="1648" spans="12:19" x14ac:dyDescent="0.35">
      <c r="L1648" s="50"/>
      <c r="M1648" s="50"/>
      <c r="R1648" s="50"/>
      <c r="S1648" s="50"/>
    </row>
    <row r="1649" spans="12:19" x14ac:dyDescent="0.35">
      <c r="L1649" s="50"/>
      <c r="M1649" s="50"/>
      <c r="R1649" s="50"/>
      <c r="S1649" s="50"/>
    </row>
    <row r="1650" spans="12:19" x14ac:dyDescent="0.35">
      <c r="L1650" s="50"/>
      <c r="M1650" s="50"/>
      <c r="R1650" s="50"/>
      <c r="S1650" s="50"/>
    </row>
    <row r="1651" spans="12:19" x14ac:dyDescent="0.35">
      <c r="L1651" s="50"/>
      <c r="M1651" s="50"/>
      <c r="R1651" s="50"/>
      <c r="S1651" s="50"/>
    </row>
    <row r="1652" spans="12:19" x14ac:dyDescent="0.35">
      <c r="L1652" s="50"/>
      <c r="M1652" s="50"/>
      <c r="R1652" s="50"/>
      <c r="S1652" s="50"/>
    </row>
    <row r="1653" spans="12:19" x14ac:dyDescent="0.35">
      <c r="L1653" s="50"/>
      <c r="M1653" s="50"/>
      <c r="R1653" s="50"/>
      <c r="S1653" s="50"/>
    </row>
    <row r="1654" spans="12:19" x14ac:dyDescent="0.35">
      <c r="L1654" s="50"/>
      <c r="M1654" s="50"/>
      <c r="R1654" s="50"/>
      <c r="S1654" s="50"/>
    </row>
    <row r="1655" spans="12:19" x14ac:dyDescent="0.35">
      <c r="L1655" s="50"/>
      <c r="M1655" s="50"/>
      <c r="R1655" s="50"/>
      <c r="S1655" s="50"/>
    </row>
    <row r="1656" spans="12:19" x14ac:dyDescent="0.35">
      <c r="L1656" s="50"/>
      <c r="M1656" s="50"/>
      <c r="R1656" s="50"/>
      <c r="S1656" s="50"/>
    </row>
    <row r="1657" spans="12:19" x14ac:dyDescent="0.35">
      <c r="L1657" s="50"/>
      <c r="M1657" s="50"/>
      <c r="R1657" s="50"/>
      <c r="S1657" s="50"/>
    </row>
    <row r="1658" spans="12:19" x14ac:dyDescent="0.35">
      <c r="L1658" s="50"/>
      <c r="M1658" s="50"/>
      <c r="R1658" s="50"/>
      <c r="S1658" s="50"/>
    </row>
    <row r="1659" spans="12:19" x14ac:dyDescent="0.35">
      <c r="L1659" s="50"/>
      <c r="M1659" s="50"/>
      <c r="R1659" s="50"/>
      <c r="S1659" s="50"/>
    </row>
    <row r="1660" spans="12:19" x14ac:dyDescent="0.35">
      <c r="L1660" s="50"/>
      <c r="M1660" s="50"/>
      <c r="R1660" s="50"/>
      <c r="S1660" s="50"/>
    </row>
    <row r="1661" spans="12:19" x14ac:dyDescent="0.35">
      <c r="L1661" s="50"/>
      <c r="M1661" s="50"/>
      <c r="R1661" s="50"/>
      <c r="S1661" s="50"/>
    </row>
    <row r="1662" spans="12:19" x14ac:dyDescent="0.35">
      <c r="L1662" s="50"/>
      <c r="M1662" s="50"/>
      <c r="R1662" s="50"/>
      <c r="S1662" s="50"/>
    </row>
    <row r="1663" spans="12:19" x14ac:dyDescent="0.35">
      <c r="L1663" s="50"/>
      <c r="M1663" s="50"/>
      <c r="R1663" s="50"/>
      <c r="S1663" s="50"/>
    </row>
    <row r="1664" spans="12:19" x14ac:dyDescent="0.35">
      <c r="L1664" s="50"/>
      <c r="M1664" s="50"/>
      <c r="R1664" s="50"/>
      <c r="S1664" s="50"/>
    </row>
    <row r="1665" spans="12:19" x14ac:dyDescent="0.35">
      <c r="L1665" s="50"/>
      <c r="M1665" s="50"/>
      <c r="R1665" s="50"/>
      <c r="S1665" s="50"/>
    </row>
    <row r="1666" spans="12:19" x14ac:dyDescent="0.35">
      <c r="L1666" s="50"/>
      <c r="M1666" s="50"/>
      <c r="R1666" s="50"/>
      <c r="S1666" s="50"/>
    </row>
    <row r="1667" spans="12:19" x14ac:dyDescent="0.35">
      <c r="L1667" s="50"/>
      <c r="M1667" s="50"/>
      <c r="R1667" s="50"/>
      <c r="S1667" s="50"/>
    </row>
    <row r="1668" spans="12:19" x14ac:dyDescent="0.35">
      <c r="L1668" s="50"/>
      <c r="M1668" s="50"/>
      <c r="R1668" s="50"/>
      <c r="S1668" s="50"/>
    </row>
    <row r="1669" spans="12:19" x14ac:dyDescent="0.35">
      <c r="L1669" s="50"/>
      <c r="M1669" s="50"/>
      <c r="R1669" s="50"/>
      <c r="S1669" s="50"/>
    </row>
    <row r="1670" spans="12:19" x14ac:dyDescent="0.35">
      <c r="L1670" s="50"/>
      <c r="M1670" s="50"/>
      <c r="R1670" s="50"/>
      <c r="S1670" s="50"/>
    </row>
    <row r="1671" spans="12:19" x14ac:dyDescent="0.35">
      <c r="L1671" s="50"/>
      <c r="M1671" s="50"/>
      <c r="R1671" s="50"/>
      <c r="S1671" s="50"/>
    </row>
    <row r="1672" spans="12:19" x14ac:dyDescent="0.35">
      <c r="L1672" s="50"/>
      <c r="M1672" s="50"/>
      <c r="R1672" s="50"/>
      <c r="S1672" s="50"/>
    </row>
    <row r="1673" spans="12:19" x14ac:dyDescent="0.35">
      <c r="L1673" s="50"/>
      <c r="M1673" s="50"/>
      <c r="R1673" s="50"/>
      <c r="S1673" s="50"/>
    </row>
    <row r="1674" spans="12:19" x14ac:dyDescent="0.35">
      <c r="L1674" s="50"/>
      <c r="M1674" s="50"/>
      <c r="R1674" s="50"/>
      <c r="S1674" s="50"/>
    </row>
    <row r="1675" spans="12:19" x14ac:dyDescent="0.35">
      <c r="L1675" s="50"/>
      <c r="M1675" s="50"/>
      <c r="R1675" s="50"/>
      <c r="S1675" s="50"/>
    </row>
    <row r="1676" spans="12:19" x14ac:dyDescent="0.35">
      <c r="L1676" s="50"/>
      <c r="M1676" s="50"/>
      <c r="R1676" s="50"/>
      <c r="S1676" s="50"/>
    </row>
    <row r="1677" spans="12:19" x14ac:dyDescent="0.35">
      <c r="L1677" s="50"/>
      <c r="M1677" s="50"/>
      <c r="R1677" s="50"/>
      <c r="S1677" s="50"/>
    </row>
    <row r="1678" spans="12:19" x14ac:dyDescent="0.35">
      <c r="L1678" s="50"/>
      <c r="M1678" s="50"/>
      <c r="R1678" s="50"/>
      <c r="S1678" s="50"/>
    </row>
    <row r="1679" spans="12:19" x14ac:dyDescent="0.35">
      <c r="L1679" s="50"/>
      <c r="M1679" s="50"/>
      <c r="R1679" s="50"/>
      <c r="S1679" s="50"/>
    </row>
    <row r="1680" spans="12:19" x14ac:dyDescent="0.35">
      <c r="L1680" s="50"/>
      <c r="M1680" s="50"/>
      <c r="R1680" s="50"/>
      <c r="S1680" s="50"/>
    </row>
    <row r="1681" spans="12:19" x14ac:dyDescent="0.35">
      <c r="L1681" s="50"/>
      <c r="M1681" s="50"/>
      <c r="R1681" s="50"/>
      <c r="S1681" s="50"/>
    </row>
    <row r="1682" spans="12:19" x14ac:dyDescent="0.35">
      <c r="L1682" s="50"/>
      <c r="M1682" s="50"/>
      <c r="R1682" s="50"/>
      <c r="S1682" s="50"/>
    </row>
    <row r="1683" spans="12:19" x14ac:dyDescent="0.35">
      <c r="L1683" s="50"/>
      <c r="M1683" s="50"/>
      <c r="R1683" s="50"/>
      <c r="S1683" s="50"/>
    </row>
    <row r="1684" spans="12:19" x14ac:dyDescent="0.35">
      <c r="L1684" s="50"/>
      <c r="M1684" s="50"/>
      <c r="R1684" s="50"/>
      <c r="S1684" s="50"/>
    </row>
    <row r="1685" spans="12:19" x14ac:dyDescent="0.35">
      <c r="L1685" s="50"/>
      <c r="M1685" s="50"/>
      <c r="R1685" s="50"/>
      <c r="S1685" s="50"/>
    </row>
    <row r="1686" spans="12:19" x14ac:dyDescent="0.35">
      <c r="L1686" s="50"/>
      <c r="M1686" s="50"/>
      <c r="R1686" s="50"/>
      <c r="S1686" s="50"/>
    </row>
    <row r="1687" spans="12:19" x14ac:dyDescent="0.35">
      <c r="L1687" s="50"/>
      <c r="M1687" s="50"/>
      <c r="R1687" s="50"/>
      <c r="S1687" s="50"/>
    </row>
    <row r="1688" spans="12:19" x14ac:dyDescent="0.35">
      <c r="L1688" s="50"/>
      <c r="M1688" s="50"/>
      <c r="R1688" s="50"/>
      <c r="S1688" s="50"/>
    </row>
    <row r="1689" spans="12:19" x14ac:dyDescent="0.35">
      <c r="L1689" s="50"/>
      <c r="M1689" s="50"/>
      <c r="R1689" s="50"/>
      <c r="S1689" s="50"/>
    </row>
    <row r="1690" spans="12:19" x14ac:dyDescent="0.35">
      <c r="L1690" s="50"/>
      <c r="M1690" s="50"/>
      <c r="R1690" s="50"/>
      <c r="S1690" s="50"/>
    </row>
    <row r="1691" spans="12:19" x14ac:dyDescent="0.35">
      <c r="L1691" s="50"/>
      <c r="M1691" s="50"/>
      <c r="R1691" s="50"/>
      <c r="S1691" s="50"/>
    </row>
    <row r="1692" spans="12:19" x14ac:dyDescent="0.35">
      <c r="L1692" s="50"/>
      <c r="M1692" s="50"/>
      <c r="R1692" s="50"/>
      <c r="S1692" s="50"/>
    </row>
    <row r="1693" spans="12:19" x14ac:dyDescent="0.35">
      <c r="L1693" s="50"/>
      <c r="M1693" s="50"/>
      <c r="R1693" s="50"/>
      <c r="S1693" s="50"/>
    </row>
    <row r="1694" spans="12:19" x14ac:dyDescent="0.35">
      <c r="L1694" s="50"/>
      <c r="M1694" s="50"/>
      <c r="R1694" s="50"/>
      <c r="S1694" s="50"/>
    </row>
    <row r="1695" spans="12:19" x14ac:dyDescent="0.35">
      <c r="L1695" s="50"/>
      <c r="M1695" s="50"/>
      <c r="R1695" s="50"/>
      <c r="S1695" s="50"/>
    </row>
    <row r="1696" spans="12:19" x14ac:dyDescent="0.35">
      <c r="L1696" s="50"/>
      <c r="M1696" s="50"/>
      <c r="R1696" s="50"/>
      <c r="S1696" s="50"/>
    </row>
    <row r="1697" spans="12:19" x14ac:dyDescent="0.35">
      <c r="L1697" s="50"/>
      <c r="M1697" s="50"/>
      <c r="R1697" s="50"/>
      <c r="S1697" s="50"/>
    </row>
    <row r="1698" spans="12:19" x14ac:dyDescent="0.35">
      <c r="L1698" s="50"/>
      <c r="M1698" s="50"/>
      <c r="R1698" s="50"/>
      <c r="S1698" s="50"/>
    </row>
    <row r="1699" spans="12:19" x14ac:dyDescent="0.35">
      <c r="L1699" s="50"/>
      <c r="M1699" s="50"/>
      <c r="R1699" s="50"/>
      <c r="S1699" s="50"/>
    </row>
    <row r="1700" spans="12:19" x14ac:dyDescent="0.35">
      <c r="L1700" s="50"/>
      <c r="M1700" s="50"/>
      <c r="R1700" s="50"/>
      <c r="S1700" s="50"/>
    </row>
    <row r="1701" spans="12:19" x14ac:dyDescent="0.35">
      <c r="L1701" s="50"/>
      <c r="M1701" s="50"/>
      <c r="R1701" s="50"/>
      <c r="S1701" s="50"/>
    </row>
    <row r="1702" spans="12:19" x14ac:dyDescent="0.35">
      <c r="L1702" s="50"/>
      <c r="M1702" s="50"/>
      <c r="R1702" s="50"/>
      <c r="S1702" s="50"/>
    </row>
    <row r="1703" spans="12:19" x14ac:dyDescent="0.35">
      <c r="L1703" s="50"/>
      <c r="M1703" s="50"/>
      <c r="R1703" s="50"/>
      <c r="S1703" s="50"/>
    </row>
    <row r="1704" spans="12:19" x14ac:dyDescent="0.35">
      <c r="L1704" s="50"/>
      <c r="M1704" s="50"/>
      <c r="R1704" s="50"/>
      <c r="S1704" s="50"/>
    </row>
    <row r="1705" spans="12:19" x14ac:dyDescent="0.35">
      <c r="L1705" s="50"/>
      <c r="M1705" s="50"/>
      <c r="R1705" s="50"/>
      <c r="S1705" s="50"/>
    </row>
    <row r="1706" spans="12:19" x14ac:dyDescent="0.35">
      <c r="L1706" s="50"/>
      <c r="M1706" s="50"/>
      <c r="R1706" s="50"/>
      <c r="S1706" s="50"/>
    </row>
    <row r="1707" spans="12:19" x14ac:dyDescent="0.35">
      <c r="L1707" s="50"/>
      <c r="M1707" s="50"/>
      <c r="R1707" s="50"/>
      <c r="S1707" s="50"/>
    </row>
    <row r="1708" spans="12:19" x14ac:dyDescent="0.35">
      <c r="L1708" s="50"/>
      <c r="M1708" s="50"/>
      <c r="R1708" s="50"/>
      <c r="S1708" s="50"/>
    </row>
    <row r="1709" spans="12:19" x14ac:dyDescent="0.35">
      <c r="L1709" s="50"/>
      <c r="M1709" s="50"/>
      <c r="R1709" s="50"/>
      <c r="S1709" s="50"/>
    </row>
    <row r="1710" spans="12:19" x14ac:dyDescent="0.35">
      <c r="L1710" s="50"/>
      <c r="M1710" s="50"/>
      <c r="R1710" s="50"/>
      <c r="S1710" s="50"/>
    </row>
    <row r="1711" spans="12:19" x14ac:dyDescent="0.35">
      <c r="L1711" s="50"/>
      <c r="M1711" s="50"/>
      <c r="R1711" s="50"/>
      <c r="S1711" s="50"/>
    </row>
    <row r="1712" spans="12:19" x14ac:dyDescent="0.35">
      <c r="L1712" s="50"/>
      <c r="M1712" s="50"/>
      <c r="R1712" s="50"/>
      <c r="S1712" s="50"/>
    </row>
    <row r="1713" spans="12:19" x14ac:dyDescent="0.35">
      <c r="L1713" s="50"/>
      <c r="M1713" s="50"/>
      <c r="R1713" s="50"/>
      <c r="S1713" s="50"/>
    </row>
    <row r="1714" spans="12:19" x14ac:dyDescent="0.35">
      <c r="L1714" s="50"/>
      <c r="M1714" s="50"/>
      <c r="R1714" s="50"/>
      <c r="S1714" s="50"/>
    </row>
    <row r="1715" spans="12:19" x14ac:dyDescent="0.35">
      <c r="L1715" s="50"/>
      <c r="M1715" s="50"/>
      <c r="R1715" s="50"/>
      <c r="S1715" s="50"/>
    </row>
    <row r="1716" spans="12:19" x14ac:dyDescent="0.35">
      <c r="L1716" s="50"/>
      <c r="M1716" s="50"/>
      <c r="R1716" s="50"/>
      <c r="S1716" s="50"/>
    </row>
    <row r="1717" spans="12:19" x14ac:dyDescent="0.35">
      <c r="L1717" s="50"/>
      <c r="M1717" s="50"/>
      <c r="R1717" s="50"/>
      <c r="S1717" s="50"/>
    </row>
    <row r="1718" spans="12:19" x14ac:dyDescent="0.35">
      <c r="L1718" s="50"/>
      <c r="M1718" s="50"/>
      <c r="R1718" s="50"/>
      <c r="S1718" s="50"/>
    </row>
    <row r="1719" spans="12:19" x14ac:dyDescent="0.35">
      <c r="L1719" s="50"/>
      <c r="M1719" s="50"/>
      <c r="R1719" s="50"/>
      <c r="S1719" s="50"/>
    </row>
    <row r="1720" spans="12:19" x14ac:dyDescent="0.35">
      <c r="L1720" s="50"/>
      <c r="M1720" s="50"/>
      <c r="R1720" s="50"/>
      <c r="S1720" s="50"/>
    </row>
    <row r="1721" spans="12:19" x14ac:dyDescent="0.35">
      <c r="L1721" s="50"/>
      <c r="M1721" s="50"/>
      <c r="R1721" s="50"/>
      <c r="S1721" s="50"/>
    </row>
    <row r="1722" spans="12:19" x14ac:dyDescent="0.35">
      <c r="L1722" s="50"/>
      <c r="M1722" s="50"/>
      <c r="R1722" s="50"/>
      <c r="S1722" s="50"/>
    </row>
    <row r="1723" spans="12:19" x14ac:dyDescent="0.35">
      <c r="L1723" s="50"/>
      <c r="M1723" s="50"/>
      <c r="R1723" s="50"/>
      <c r="S1723" s="50"/>
    </row>
    <row r="1724" spans="12:19" x14ac:dyDescent="0.35">
      <c r="L1724" s="50"/>
      <c r="M1724" s="50"/>
      <c r="R1724" s="50"/>
      <c r="S1724" s="50"/>
    </row>
    <row r="1725" spans="12:19" x14ac:dyDescent="0.35">
      <c r="L1725" s="50"/>
      <c r="M1725" s="50"/>
      <c r="R1725" s="50"/>
      <c r="S1725" s="50"/>
    </row>
    <row r="1726" spans="12:19" x14ac:dyDescent="0.35">
      <c r="L1726" s="50"/>
      <c r="M1726" s="50"/>
      <c r="R1726" s="50"/>
      <c r="S1726" s="50"/>
    </row>
    <row r="1727" spans="12:19" x14ac:dyDescent="0.35">
      <c r="L1727" s="50"/>
      <c r="M1727" s="50"/>
      <c r="R1727" s="50"/>
      <c r="S1727" s="50"/>
    </row>
    <row r="1728" spans="12:19" x14ac:dyDescent="0.35">
      <c r="L1728" s="50"/>
      <c r="M1728" s="50"/>
      <c r="R1728" s="50"/>
      <c r="S1728" s="50"/>
    </row>
    <row r="1729" spans="12:19" x14ac:dyDescent="0.35">
      <c r="L1729" s="50"/>
      <c r="M1729" s="50"/>
      <c r="R1729" s="50"/>
      <c r="S1729" s="50"/>
    </row>
    <row r="1730" spans="12:19" x14ac:dyDescent="0.35">
      <c r="L1730" s="50"/>
      <c r="M1730" s="50"/>
      <c r="R1730" s="50"/>
      <c r="S1730" s="50"/>
    </row>
    <row r="1731" spans="12:19" x14ac:dyDescent="0.35">
      <c r="L1731" s="50"/>
      <c r="M1731" s="50"/>
      <c r="R1731" s="50"/>
      <c r="S1731" s="50"/>
    </row>
    <row r="1732" spans="12:19" x14ac:dyDescent="0.35">
      <c r="L1732" s="50"/>
      <c r="M1732" s="50"/>
      <c r="R1732" s="50"/>
      <c r="S1732" s="50"/>
    </row>
    <row r="1733" spans="12:19" x14ac:dyDescent="0.35">
      <c r="L1733" s="50"/>
      <c r="M1733" s="50"/>
      <c r="R1733" s="50"/>
      <c r="S1733" s="50"/>
    </row>
    <row r="1734" spans="12:19" x14ac:dyDescent="0.35">
      <c r="L1734" s="50"/>
      <c r="M1734" s="50"/>
      <c r="R1734" s="50"/>
      <c r="S1734" s="50"/>
    </row>
    <row r="1735" spans="12:19" x14ac:dyDescent="0.35">
      <c r="L1735" s="50"/>
      <c r="M1735" s="50"/>
      <c r="R1735" s="50"/>
      <c r="S1735" s="50"/>
    </row>
    <row r="1736" spans="12:19" x14ac:dyDescent="0.35">
      <c r="L1736" s="50"/>
      <c r="M1736" s="50"/>
      <c r="R1736" s="50"/>
      <c r="S1736" s="50"/>
    </row>
    <row r="1737" spans="12:19" x14ac:dyDescent="0.35">
      <c r="L1737" s="50"/>
      <c r="M1737" s="50"/>
      <c r="R1737" s="50"/>
      <c r="S1737" s="50"/>
    </row>
    <row r="1738" spans="12:19" x14ac:dyDescent="0.35">
      <c r="L1738" s="50"/>
      <c r="M1738" s="50"/>
      <c r="R1738" s="50"/>
      <c r="S1738" s="50"/>
    </row>
    <row r="1739" spans="12:19" x14ac:dyDescent="0.35">
      <c r="L1739" s="50"/>
      <c r="M1739" s="50"/>
      <c r="R1739" s="50"/>
      <c r="S1739" s="50"/>
    </row>
    <row r="1740" spans="12:19" x14ac:dyDescent="0.35">
      <c r="L1740" s="50"/>
      <c r="M1740" s="50"/>
      <c r="R1740" s="50"/>
      <c r="S1740" s="50"/>
    </row>
    <row r="1741" spans="12:19" x14ac:dyDescent="0.35">
      <c r="L1741" s="50"/>
      <c r="M1741" s="50"/>
      <c r="R1741" s="50"/>
      <c r="S1741" s="50"/>
    </row>
    <row r="1742" spans="12:19" x14ac:dyDescent="0.35">
      <c r="L1742" s="50"/>
      <c r="M1742" s="50"/>
      <c r="R1742" s="50"/>
      <c r="S1742" s="50"/>
    </row>
    <row r="1743" spans="12:19" x14ac:dyDescent="0.35">
      <c r="L1743" s="50"/>
      <c r="M1743" s="50"/>
      <c r="R1743" s="50"/>
      <c r="S1743" s="50"/>
    </row>
    <row r="1744" spans="12:19" x14ac:dyDescent="0.35">
      <c r="L1744" s="50"/>
      <c r="M1744" s="50"/>
      <c r="R1744" s="50"/>
      <c r="S1744" s="50"/>
    </row>
    <row r="1745" spans="12:19" x14ac:dyDescent="0.35">
      <c r="L1745" s="50"/>
      <c r="M1745" s="50"/>
      <c r="R1745" s="50"/>
      <c r="S1745" s="50"/>
    </row>
    <row r="1746" spans="12:19" x14ac:dyDescent="0.35">
      <c r="L1746" s="50"/>
      <c r="M1746" s="50"/>
      <c r="R1746" s="50"/>
      <c r="S1746" s="50"/>
    </row>
    <row r="1747" spans="12:19" x14ac:dyDescent="0.35">
      <c r="L1747" s="50"/>
      <c r="M1747" s="50"/>
      <c r="R1747" s="50"/>
      <c r="S1747" s="50"/>
    </row>
    <row r="1748" spans="12:19" x14ac:dyDescent="0.35">
      <c r="L1748" s="50"/>
      <c r="M1748" s="50"/>
      <c r="R1748" s="50"/>
      <c r="S1748" s="50"/>
    </row>
    <row r="1749" spans="12:19" x14ac:dyDescent="0.35">
      <c r="L1749" s="50"/>
      <c r="M1749" s="50"/>
      <c r="R1749" s="50"/>
      <c r="S1749" s="50"/>
    </row>
    <row r="1750" spans="12:19" x14ac:dyDescent="0.35">
      <c r="L1750" s="50"/>
      <c r="M1750" s="50"/>
      <c r="R1750" s="50"/>
      <c r="S1750" s="50"/>
    </row>
    <row r="1751" spans="12:19" x14ac:dyDescent="0.35">
      <c r="L1751" s="50"/>
      <c r="M1751" s="50"/>
      <c r="R1751" s="50"/>
      <c r="S1751" s="50"/>
    </row>
    <row r="1752" spans="12:19" x14ac:dyDescent="0.35">
      <c r="L1752" s="50"/>
      <c r="M1752" s="50"/>
      <c r="R1752" s="50"/>
      <c r="S1752" s="50"/>
    </row>
    <row r="1753" spans="12:19" x14ac:dyDescent="0.35">
      <c r="L1753" s="50"/>
      <c r="M1753" s="50"/>
      <c r="R1753" s="50"/>
      <c r="S1753" s="50"/>
    </row>
    <row r="1754" spans="12:19" x14ac:dyDescent="0.35">
      <c r="L1754" s="50"/>
      <c r="M1754" s="50"/>
      <c r="R1754" s="50"/>
      <c r="S1754" s="50"/>
    </row>
    <row r="1755" spans="12:19" x14ac:dyDescent="0.35">
      <c r="L1755" s="50"/>
      <c r="M1755" s="50"/>
      <c r="R1755" s="50"/>
      <c r="S1755" s="50"/>
    </row>
    <row r="1756" spans="12:19" x14ac:dyDescent="0.35">
      <c r="L1756" s="50"/>
      <c r="M1756" s="50"/>
      <c r="R1756" s="50"/>
      <c r="S1756" s="50"/>
    </row>
    <row r="1757" spans="12:19" x14ac:dyDescent="0.35">
      <c r="L1757" s="50"/>
      <c r="M1757" s="50"/>
      <c r="R1757" s="50"/>
      <c r="S1757" s="50"/>
    </row>
    <row r="1758" spans="12:19" x14ac:dyDescent="0.35">
      <c r="L1758" s="50"/>
      <c r="M1758" s="50"/>
      <c r="R1758" s="50"/>
      <c r="S1758" s="50"/>
    </row>
    <row r="1759" spans="12:19" x14ac:dyDescent="0.35">
      <c r="L1759" s="50"/>
      <c r="M1759" s="50"/>
      <c r="R1759" s="50"/>
      <c r="S1759" s="50"/>
    </row>
    <row r="1760" spans="12:19" x14ac:dyDescent="0.35">
      <c r="L1760" s="50"/>
      <c r="M1760" s="50"/>
      <c r="R1760" s="50"/>
      <c r="S1760" s="50"/>
    </row>
    <row r="1761" spans="12:19" x14ac:dyDescent="0.35">
      <c r="L1761" s="50"/>
      <c r="M1761" s="50"/>
      <c r="R1761" s="50"/>
      <c r="S1761" s="50"/>
    </row>
    <row r="1762" spans="12:19" x14ac:dyDescent="0.35">
      <c r="L1762" s="50"/>
      <c r="M1762" s="50"/>
      <c r="R1762" s="50"/>
      <c r="S1762" s="50"/>
    </row>
    <row r="1763" spans="12:19" x14ac:dyDescent="0.35">
      <c r="L1763" s="50"/>
      <c r="M1763" s="50"/>
      <c r="R1763" s="50"/>
      <c r="S1763" s="50"/>
    </row>
    <row r="1764" spans="12:19" x14ac:dyDescent="0.35">
      <c r="L1764" s="50"/>
      <c r="M1764" s="50"/>
      <c r="R1764" s="50"/>
      <c r="S1764" s="50"/>
    </row>
    <row r="1765" spans="12:19" x14ac:dyDescent="0.35">
      <c r="L1765" s="50"/>
      <c r="M1765" s="50"/>
      <c r="R1765" s="50"/>
      <c r="S1765" s="50"/>
    </row>
    <row r="1766" spans="12:19" x14ac:dyDescent="0.35">
      <c r="L1766" s="50"/>
      <c r="M1766" s="50"/>
      <c r="R1766" s="50"/>
      <c r="S1766" s="50"/>
    </row>
    <row r="1767" spans="12:19" x14ac:dyDescent="0.35">
      <c r="L1767" s="50"/>
      <c r="M1767" s="50"/>
      <c r="R1767" s="50"/>
      <c r="S1767" s="50"/>
    </row>
    <row r="1768" spans="12:19" x14ac:dyDescent="0.35">
      <c r="L1768" s="50"/>
      <c r="M1768" s="50"/>
      <c r="R1768" s="50"/>
      <c r="S1768" s="50"/>
    </row>
    <row r="1769" spans="12:19" x14ac:dyDescent="0.35">
      <c r="L1769" s="50"/>
      <c r="M1769" s="50"/>
      <c r="R1769" s="50"/>
      <c r="S1769" s="50"/>
    </row>
    <row r="1770" spans="12:19" x14ac:dyDescent="0.35">
      <c r="L1770" s="50"/>
      <c r="M1770" s="50"/>
      <c r="R1770" s="50"/>
      <c r="S1770" s="50"/>
    </row>
    <row r="1771" spans="12:19" x14ac:dyDescent="0.35">
      <c r="L1771" s="50"/>
      <c r="M1771" s="50"/>
      <c r="R1771" s="50"/>
      <c r="S1771" s="50"/>
    </row>
    <row r="1772" spans="12:19" x14ac:dyDescent="0.35">
      <c r="L1772" s="50"/>
      <c r="M1772" s="50"/>
      <c r="R1772" s="50"/>
      <c r="S1772" s="50"/>
    </row>
    <row r="1773" spans="12:19" x14ac:dyDescent="0.35">
      <c r="L1773" s="50"/>
      <c r="M1773" s="50"/>
      <c r="R1773" s="50"/>
      <c r="S1773" s="50"/>
    </row>
    <row r="1774" spans="12:19" x14ac:dyDescent="0.35">
      <c r="L1774" s="50"/>
      <c r="M1774" s="50"/>
      <c r="R1774" s="50"/>
      <c r="S1774" s="50"/>
    </row>
    <row r="1775" spans="12:19" x14ac:dyDescent="0.35">
      <c r="L1775" s="50"/>
      <c r="M1775" s="50"/>
      <c r="R1775" s="50"/>
      <c r="S1775" s="50"/>
    </row>
    <row r="1776" spans="12:19" x14ac:dyDescent="0.35">
      <c r="L1776" s="50"/>
      <c r="M1776" s="50"/>
      <c r="R1776" s="50"/>
      <c r="S1776" s="50"/>
    </row>
    <row r="1777" spans="12:19" x14ac:dyDescent="0.35">
      <c r="L1777" s="50"/>
      <c r="M1777" s="50"/>
      <c r="R1777" s="50"/>
      <c r="S1777" s="50"/>
    </row>
    <row r="1778" spans="12:19" x14ac:dyDescent="0.35">
      <c r="L1778" s="50"/>
      <c r="M1778" s="50"/>
      <c r="R1778" s="50"/>
      <c r="S1778" s="50"/>
    </row>
    <row r="1779" spans="12:19" x14ac:dyDescent="0.35">
      <c r="L1779" s="50"/>
      <c r="M1779" s="50"/>
      <c r="R1779" s="50"/>
      <c r="S1779" s="50"/>
    </row>
    <row r="1780" spans="12:19" x14ac:dyDescent="0.35">
      <c r="L1780" s="50"/>
      <c r="M1780" s="50"/>
      <c r="R1780" s="50"/>
      <c r="S1780" s="50"/>
    </row>
    <row r="1781" spans="12:19" x14ac:dyDescent="0.35">
      <c r="L1781" s="50"/>
      <c r="M1781" s="50"/>
      <c r="R1781" s="50"/>
      <c r="S1781" s="50"/>
    </row>
    <row r="1782" spans="12:19" x14ac:dyDescent="0.35">
      <c r="L1782" s="50"/>
      <c r="M1782" s="50"/>
      <c r="R1782" s="50"/>
      <c r="S1782" s="50"/>
    </row>
    <row r="1783" spans="12:19" x14ac:dyDescent="0.35">
      <c r="L1783" s="50"/>
      <c r="M1783" s="50"/>
      <c r="R1783" s="50"/>
      <c r="S1783" s="50"/>
    </row>
    <row r="1784" spans="12:19" x14ac:dyDescent="0.35">
      <c r="L1784" s="50"/>
      <c r="M1784" s="50"/>
      <c r="R1784" s="50"/>
      <c r="S1784" s="50"/>
    </row>
    <row r="1785" spans="12:19" x14ac:dyDescent="0.35">
      <c r="L1785" s="50"/>
      <c r="M1785" s="50"/>
      <c r="R1785" s="50"/>
      <c r="S1785" s="50"/>
    </row>
    <row r="1786" spans="12:19" x14ac:dyDescent="0.35">
      <c r="L1786" s="50"/>
      <c r="M1786" s="50"/>
      <c r="R1786" s="50"/>
      <c r="S1786" s="50"/>
    </row>
    <row r="1787" spans="12:19" x14ac:dyDescent="0.35">
      <c r="L1787" s="50"/>
      <c r="M1787" s="50"/>
      <c r="R1787" s="50"/>
      <c r="S1787" s="50"/>
    </row>
    <row r="1788" spans="12:19" x14ac:dyDescent="0.35">
      <c r="L1788" s="50"/>
      <c r="M1788" s="50"/>
      <c r="R1788" s="50"/>
      <c r="S1788" s="50"/>
    </row>
    <row r="1789" spans="12:19" x14ac:dyDescent="0.35">
      <c r="L1789" s="50"/>
      <c r="M1789" s="50"/>
      <c r="R1789" s="50"/>
      <c r="S1789" s="50"/>
    </row>
    <row r="1790" spans="12:19" x14ac:dyDescent="0.35">
      <c r="L1790" s="50"/>
      <c r="M1790" s="50"/>
      <c r="R1790" s="50"/>
      <c r="S1790" s="50"/>
    </row>
    <row r="1791" spans="12:19" x14ac:dyDescent="0.35">
      <c r="L1791" s="50"/>
      <c r="M1791" s="50"/>
      <c r="R1791" s="50"/>
      <c r="S1791" s="50"/>
    </row>
    <row r="1792" spans="12:19" x14ac:dyDescent="0.35">
      <c r="L1792" s="50"/>
      <c r="M1792" s="50"/>
      <c r="R1792" s="50"/>
      <c r="S1792" s="50"/>
    </row>
    <row r="1793" spans="12:19" x14ac:dyDescent="0.35">
      <c r="L1793" s="50"/>
      <c r="M1793" s="50"/>
      <c r="R1793" s="50"/>
      <c r="S1793" s="50"/>
    </row>
    <row r="1794" spans="12:19" x14ac:dyDescent="0.35">
      <c r="L1794" s="50"/>
      <c r="M1794" s="50"/>
      <c r="R1794" s="50"/>
      <c r="S1794" s="50"/>
    </row>
    <row r="1795" spans="12:19" x14ac:dyDescent="0.35">
      <c r="L1795" s="50"/>
      <c r="M1795" s="50"/>
      <c r="R1795" s="50"/>
      <c r="S1795" s="50"/>
    </row>
    <row r="1796" spans="12:19" x14ac:dyDescent="0.35">
      <c r="L1796" s="50"/>
      <c r="M1796" s="50"/>
      <c r="R1796" s="50"/>
      <c r="S1796" s="50"/>
    </row>
    <row r="1797" spans="12:19" x14ac:dyDescent="0.35">
      <c r="L1797" s="50"/>
      <c r="M1797" s="50"/>
      <c r="R1797" s="50"/>
      <c r="S1797" s="50"/>
    </row>
    <row r="1798" spans="12:19" x14ac:dyDescent="0.35">
      <c r="L1798" s="50"/>
      <c r="M1798" s="50"/>
      <c r="R1798" s="50"/>
      <c r="S1798" s="50"/>
    </row>
    <row r="1799" spans="12:19" x14ac:dyDescent="0.35">
      <c r="L1799" s="50"/>
      <c r="M1799" s="50"/>
      <c r="R1799" s="50"/>
      <c r="S1799" s="50"/>
    </row>
    <row r="1800" spans="12:19" x14ac:dyDescent="0.35">
      <c r="L1800" s="50"/>
      <c r="M1800" s="50"/>
      <c r="R1800" s="50"/>
      <c r="S1800" s="50"/>
    </row>
    <row r="1801" spans="12:19" x14ac:dyDescent="0.35">
      <c r="L1801" s="50"/>
      <c r="M1801" s="50"/>
      <c r="R1801" s="50"/>
      <c r="S1801" s="50"/>
    </row>
    <row r="1802" spans="12:19" x14ac:dyDescent="0.35">
      <c r="L1802" s="50"/>
      <c r="M1802" s="50"/>
      <c r="R1802" s="50"/>
      <c r="S1802" s="50"/>
    </row>
    <row r="1803" spans="12:19" x14ac:dyDescent="0.35">
      <c r="L1803" s="50"/>
      <c r="M1803" s="50"/>
      <c r="R1803" s="50"/>
      <c r="S1803" s="50"/>
    </row>
    <row r="1804" spans="12:19" x14ac:dyDescent="0.35">
      <c r="L1804" s="50"/>
      <c r="M1804" s="50"/>
      <c r="R1804" s="50"/>
      <c r="S1804" s="50"/>
    </row>
    <row r="1805" spans="12:19" x14ac:dyDescent="0.35">
      <c r="L1805" s="50"/>
      <c r="M1805" s="50"/>
      <c r="R1805" s="50"/>
      <c r="S1805" s="50"/>
    </row>
    <row r="1806" spans="12:19" x14ac:dyDescent="0.35">
      <c r="L1806" s="50"/>
      <c r="M1806" s="50"/>
      <c r="R1806" s="50"/>
      <c r="S1806" s="50"/>
    </row>
    <row r="1807" spans="12:19" x14ac:dyDescent="0.35">
      <c r="L1807" s="50"/>
      <c r="M1807" s="50"/>
      <c r="R1807" s="50"/>
      <c r="S1807" s="50"/>
    </row>
    <row r="1808" spans="12:19" x14ac:dyDescent="0.35">
      <c r="L1808" s="50"/>
      <c r="M1808" s="50"/>
      <c r="R1808" s="50"/>
      <c r="S1808" s="50"/>
    </row>
    <row r="1809" spans="12:19" x14ac:dyDescent="0.35">
      <c r="L1809" s="50"/>
      <c r="M1809" s="50"/>
      <c r="R1809" s="50"/>
      <c r="S1809" s="50"/>
    </row>
    <row r="1810" spans="12:19" x14ac:dyDescent="0.35">
      <c r="L1810" s="50"/>
      <c r="M1810" s="50"/>
      <c r="R1810" s="50"/>
      <c r="S1810" s="50"/>
    </row>
    <row r="1811" spans="12:19" x14ac:dyDescent="0.35">
      <c r="L1811" s="50"/>
      <c r="M1811" s="50"/>
      <c r="R1811" s="50"/>
      <c r="S1811" s="50"/>
    </row>
    <row r="1812" spans="12:19" x14ac:dyDescent="0.35">
      <c r="L1812" s="50"/>
      <c r="M1812" s="50"/>
      <c r="R1812" s="50"/>
      <c r="S1812" s="50"/>
    </row>
    <row r="1813" spans="12:19" x14ac:dyDescent="0.35">
      <c r="L1813" s="50"/>
      <c r="M1813" s="50"/>
      <c r="R1813" s="50"/>
      <c r="S1813" s="50"/>
    </row>
    <row r="1814" spans="12:19" x14ac:dyDescent="0.35">
      <c r="L1814" s="50"/>
      <c r="M1814" s="50"/>
      <c r="R1814" s="50"/>
      <c r="S1814" s="50"/>
    </row>
    <row r="1815" spans="12:19" x14ac:dyDescent="0.35">
      <c r="L1815" s="50"/>
      <c r="M1815" s="50"/>
      <c r="R1815" s="50"/>
      <c r="S1815" s="50"/>
    </row>
    <row r="1816" spans="12:19" x14ac:dyDescent="0.35">
      <c r="L1816" s="50"/>
      <c r="M1816" s="50"/>
      <c r="R1816" s="50"/>
      <c r="S1816" s="50"/>
    </row>
    <row r="1817" spans="12:19" x14ac:dyDescent="0.35">
      <c r="L1817" s="50"/>
      <c r="M1817" s="50"/>
      <c r="R1817" s="50"/>
      <c r="S1817" s="50"/>
    </row>
    <row r="1818" spans="12:19" x14ac:dyDescent="0.35">
      <c r="L1818" s="50"/>
      <c r="M1818" s="50"/>
      <c r="R1818" s="50"/>
      <c r="S1818" s="50"/>
    </row>
    <row r="1819" spans="12:19" x14ac:dyDescent="0.35">
      <c r="L1819" s="50"/>
      <c r="M1819" s="50"/>
      <c r="R1819" s="50"/>
      <c r="S1819" s="50"/>
    </row>
    <row r="1820" spans="12:19" x14ac:dyDescent="0.35">
      <c r="L1820" s="50"/>
      <c r="M1820" s="50"/>
      <c r="R1820" s="50"/>
      <c r="S1820" s="50"/>
    </row>
    <row r="1821" spans="12:19" x14ac:dyDescent="0.35">
      <c r="L1821" s="50"/>
      <c r="M1821" s="50"/>
      <c r="R1821" s="50"/>
      <c r="S1821" s="50"/>
    </row>
    <row r="1822" spans="12:19" x14ac:dyDescent="0.35">
      <c r="L1822" s="50"/>
      <c r="M1822" s="50"/>
      <c r="R1822" s="50"/>
      <c r="S1822" s="50"/>
    </row>
    <row r="1823" spans="12:19" x14ac:dyDescent="0.35">
      <c r="L1823" s="50"/>
      <c r="M1823" s="50"/>
      <c r="R1823" s="50"/>
      <c r="S1823" s="50"/>
    </row>
    <row r="1824" spans="12:19" x14ac:dyDescent="0.35">
      <c r="L1824" s="50"/>
      <c r="M1824" s="50"/>
      <c r="R1824" s="50"/>
      <c r="S1824" s="50"/>
    </row>
    <row r="1825" spans="12:19" x14ac:dyDescent="0.35">
      <c r="L1825" s="50"/>
      <c r="M1825" s="50"/>
      <c r="R1825" s="50"/>
      <c r="S1825" s="50"/>
    </row>
    <row r="1826" spans="12:19" x14ac:dyDescent="0.35">
      <c r="L1826" s="50"/>
      <c r="M1826" s="50"/>
      <c r="R1826" s="50"/>
      <c r="S1826" s="50"/>
    </row>
    <row r="1827" spans="12:19" x14ac:dyDescent="0.35">
      <c r="L1827" s="50"/>
      <c r="M1827" s="50"/>
      <c r="R1827" s="50"/>
      <c r="S1827" s="50"/>
    </row>
    <row r="1828" spans="12:19" x14ac:dyDescent="0.35">
      <c r="L1828" s="50"/>
      <c r="M1828" s="50"/>
      <c r="R1828" s="50"/>
      <c r="S1828" s="50"/>
    </row>
    <row r="1829" spans="12:19" x14ac:dyDescent="0.35">
      <c r="L1829" s="50"/>
      <c r="M1829" s="50"/>
      <c r="R1829" s="50"/>
      <c r="S1829" s="50"/>
    </row>
    <row r="1830" spans="12:19" x14ac:dyDescent="0.35">
      <c r="L1830" s="50"/>
      <c r="M1830" s="50"/>
      <c r="R1830" s="50"/>
      <c r="S1830" s="50"/>
    </row>
    <row r="1831" spans="12:19" x14ac:dyDescent="0.35">
      <c r="L1831" s="50"/>
      <c r="M1831" s="50"/>
      <c r="R1831" s="50"/>
      <c r="S1831" s="50"/>
    </row>
    <row r="1832" spans="12:19" x14ac:dyDescent="0.35">
      <c r="L1832" s="50"/>
      <c r="M1832" s="50"/>
      <c r="R1832" s="50"/>
      <c r="S1832" s="50"/>
    </row>
    <row r="1833" spans="12:19" x14ac:dyDescent="0.35">
      <c r="L1833" s="50"/>
      <c r="M1833" s="50"/>
      <c r="R1833" s="50"/>
      <c r="S1833" s="50"/>
    </row>
    <row r="1834" spans="12:19" x14ac:dyDescent="0.35">
      <c r="L1834" s="50"/>
      <c r="M1834" s="50"/>
      <c r="R1834" s="50"/>
      <c r="S1834" s="50"/>
    </row>
    <row r="1835" spans="12:19" x14ac:dyDescent="0.35">
      <c r="L1835" s="50"/>
      <c r="M1835" s="50"/>
      <c r="R1835" s="50"/>
      <c r="S1835" s="50"/>
    </row>
    <row r="1836" spans="12:19" x14ac:dyDescent="0.35">
      <c r="L1836" s="50"/>
      <c r="M1836" s="50"/>
      <c r="R1836" s="50"/>
      <c r="S1836" s="50"/>
    </row>
    <row r="1837" spans="12:19" x14ac:dyDescent="0.35">
      <c r="L1837" s="50"/>
      <c r="M1837" s="50"/>
      <c r="R1837" s="50"/>
      <c r="S1837" s="50"/>
    </row>
    <row r="1838" spans="12:19" x14ac:dyDescent="0.35">
      <c r="L1838" s="50"/>
      <c r="M1838" s="50"/>
      <c r="R1838" s="50"/>
      <c r="S1838" s="50"/>
    </row>
    <row r="1839" spans="12:19" x14ac:dyDescent="0.35">
      <c r="L1839" s="50"/>
      <c r="M1839" s="50"/>
      <c r="R1839" s="50"/>
      <c r="S1839" s="50"/>
    </row>
    <row r="1840" spans="12:19" x14ac:dyDescent="0.35">
      <c r="L1840" s="50"/>
      <c r="M1840" s="50"/>
      <c r="R1840" s="50"/>
      <c r="S1840" s="50"/>
    </row>
    <row r="1841" spans="12:21" x14ac:dyDescent="0.35">
      <c r="L1841" s="50"/>
      <c r="M1841" s="50"/>
      <c r="R1841" s="50"/>
      <c r="S1841" s="50"/>
    </row>
    <row r="1842" spans="12:21" x14ac:dyDescent="0.35">
      <c r="L1842" s="50"/>
      <c r="M1842" s="50"/>
      <c r="R1842" s="50"/>
      <c r="S1842" s="50"/>
    </row>
    <row r="1843" spans="12:21" x14ac:dyDescent="0.35">
      <c r="L1843" s="50"/>
      <c r="M1843" s="50"/>
      <c r="R1843" s="50"/>
      <c r="S1843" s="50"/>
    </row>
    <row r="1844" spans="12:21" x14ac:dyDescent="0.35">
      <c r="L1844" s="50"/>
      <c r="M1844" s="50"/>
      <c r="R1844" s="50"/>
      <c r="S1844" s="50"/>
    </row>
    <row r="1845" spans="12:21" x14ac:dyDescent="0.35">
      <c r="L1845" s="50"/>
      <c r="M1845" s="50"/>
      <c r="R1845" s="50"/>
      <c r="S1845" s="50"/>
    </row>
    <row r="1846" spans="12:21" x14ac:dyDescent="0.35">
      <c r="L1846" s="50"/>
      <c r="M1846" s="50"/>
      <c r="R1846" s="50"/>
      <c r="S1846" s="50"/>
    </row>
    <row r="1847" spans="12:21" x14ac:dyDescent="0.35">
      <c r="L1847" s="50"/>
      <c r="M1847" s="50"/>
      <c r="R1847" s="50"/>
      <c r="S1847" s="50"/>
    </row>
    <row r="1848" spans="12:21" x14ac:dyDescent="0.35">
      <c r="L1848" s="50"/>
      <c r="M1848" s="50"/>
      <c r="R1848" s="50"/>
      <c r="S1848" s="50"/>
    </row>
    <row r="1849" spans="12:21" x14ac:dyDescent="0.35">
      <c r="L1849" s="50"/>
      <c r="M1849" s="50"/>
      <c r="R1849" s="50"/>
      <c r="S1849" s="50"/>
    </row>
    <row r="1850" spans="12:21" x14ac:dyDescent="0.35">
      <c r="L1850" s="50"/>
      <c r="M1850" s="50"/>
      <c r="R1850" s="50"/>
      <c r="S1850" s="50"/>
      <c r="U1850" s="20"/>
    </row>
    <row r="1851" spans="12:21" x14ac:dyDescent="0.35">
      <c r="L1851" s="50"/>
      <c r="M1851" s="50"/>
      <c r="R1851" s="50"/>
      <c r="S1851" s="50"/>
    </row>
    <row r="1852" spans="12:21" x14ac:dyDescent="0.35">
      <c r="L1852" s="50"/>
      <c r="M1852" s="50"/>
      <c r="R1852" s="50"/>
      <c r="S1852" s="50"/>
    </row>
    <row r="1853" spans="12:21" x14ac:dyDescent="0.35">
      <c r="L1853" s="50"/>
      <c r="M1853" s="50"/>
      <c r="R1853" s="50"/>
      <c r="S1853" s="50"/>
      <c r="U1853" s="20"/>
    </row>
    <row r="1854" spans="12:21" x14ac:dyDescent="0.35">
      <c r="L1854" s="50"/>
      <c r="M1854" s="50"/>
      <c r="R1854" s="50"/>
      <c r="S1854" s="50"/>
    </row>
    <row r="1855" spans="12:21" x14ac:dyDescent="0.35">
      <c r="L1855" s="50"/>
      <c r="M1855" s="50"/>
      <c r="R1855" s="50"/>
      <c r="S1855" s="50"/>
      <c r="U1855" s="20"/>
    </row>
    <row r="1856" spans="12:21" x14ac:dyDescent="0.35">
      <c r="L1856" s="50"/>
      <c r="M1856" s="50"/>
      <c r="R1856" s="50"/>
      <c r="S1856" s="50"/>
    </row>
    <row r="1857" spans="12:19" x14ac:dyDescent="0.35">
      <c r="L1857" s="50"/>
      <c r="M1857" s="50"/>
      <c r="R1857" s="50"/>
      <c r="S1857" s="50"/>
    </row>
    <row r="1858" spans="12:19" x14ac:dyDescent="0.35">
      <c r="L1858" s="50"/>
      <c r="M1858" s="50"/>
      <c r="R1858" s="50"/>
      <c r="S1858" s="50"/>
    </row>
    <row r="1859" spans="12:19" x14ac:dyDescent="0.35">
      <c r="L1859" s="50"/>
      <c r="M1859" s="50"/>
      <c r="R1859" s="50"/>
      <c r="S1859" s="50"/>
    </row>
    <row r="1860" spans="12:19" x14ac:dyDescent="0.35">
      <c r="L1860" s="50"/>
      <c r="M1860" s="50"/>
      <c r="R1860" s="50"/>
      <c r="S1860" s="50"/>
    </row>
    <row r="1861" spans="12:19" x14ac:dyDescent="0.35">
      <c r="L1861" s="50"/>
      <c r="M1861" s="50"/>
      <c r="R1861" s="50"/>
      <c r="S1861" s="50"/>
    </row>
    <row r="1862" spans="12:19" x14ac:dyDescent="0.35">
      <c r="L1862" s="50"/>
      <c r="M1862" s="50"/>
      <c r="R1862" s="50"/>
      <c r="S1862" s="50"/>
    </row>
    <row r="1863" spans="12:19" x14ac:dyDescent="0.35">
      <c r="L1863" s="50"/>
      <c r="M1863" s="50"/>
      <c r="R1863" s="50"/>
      <c r="S1863" s="50"/>
    </row>
    <row r="1864" spans="12:19" x14ac:dyDescent="0.35">
      <c r="L1864" s="50"/>
      <c r="M1864" s="50"/>
      <c r="R1864" s="50"/>
      <c r="S1864" s="50"/>
    </row>
    <row r="1865" spans="12:19" x14ac:dyDescent="0.35">
      <c r="L1865" s="50"/>
      <c r="M1865" s="50"/>
      <c r="R1865" s="50"/>
      <c r="S1865" s="50"/>
    </row>
    <row r="1866" spans="12:19" x14ac:dyDescent="0.35">
      <c r="L1866" s="50"/>
      <c r="M1866" s="50"/>
      <c r="R1866" s="50"/>
      <c r="S1866" s="50"/>
    </row>
    <row r="1867" spans="12:19" x14ac:dyDescent="0.35">
      <c r="L1867" s="50"/>
      <c r="M1867" s="50"/>
      <c r="R1867" s="50"/>
      <c r="S1867" s="50"/>
    </row>
    <row r="1868" spans="12:19" x14ac:dyDescent="0.35">
      <c r="L1868" s="50"/>
      <c r="M1868" s="50"/>
      <c r="R1868" s="50"/>
      <c r="S1868" s="50"/>
    </row>
    <row r="1869" spans="12:19" x14ac:dyDescent="0.35">
      <c r="L1869" s="50"/>
      <c r="M1869" s="50"/>
      <c r="R1869" s="50"/>
      <c r="S1869" s="50"/>
    </row>
    <row r="1870" spans="12:19" x14ac:dyDescent="0.35">
      <c r="L1870" s="50"/>
      <c r="M1870" s="50"/>
      <c r="R1870" s="50"/>
      <c r="S1870" s="50"/>
    </row>
    <row r="1871" spans="12:19" x14ac:dyDescent="0.35">
      <c r="L1871" s="50"/>
      <c r="M1871" s="50"/>
      <c r="R1871" s="50"/>
      <c r="S1871" s="50"/>
    </row>
    <row r="1872" spans="12:19" x14ac:dyDescent="0.35">
      <c r="L1872" s="50"/>
      <c r="M1872" s="50"/>
      <c r="R1872" s="50"/>
      <c r="S1872" s="50"/>
    </row>
    <row r="1873" spans="12:19" x14ac:dyDescent="0.35">
      <c r="L1873" s="50"/>
      <c r="M1873" s="50"/>
      <c r="R1873" s="50"/>
      <c r="S1873" s="50"/>
    </row>
    <row r="1874" spans="12:19" x14ac:dyDescent="0.35">
      <c r="L1874" s="50"/>
      <c r="M1874" s="50"/>
      <c r="R1874" s="50"/>
      <c r="S1874" s="50"/>
    </row>
    <row r="1875" spans="12:19" x14ac:dyDescent="0.35">
      <c r="L1875" s="50"/>
      <c r="M1875" s="50"/>
      <c r="R1875" s="50"/>
      <c r="S1875" s="50"/>
    </row>
    <row r="1876" spans="12:19" x14ac:dyDescent="0.35">
      <c r="L1876" s="50"/>
      <c r="M1876" s="50"/>
      <c r="R1876" s="50"/>
      <c r="S1876" s="50"/>
    </row>
    <row r="1877" spans="12:19" x14ac:dyDescent="0.35">
      <c r="L1877" s="50"/>
      <c r="M1877" s="50"/>
      <c r="R1877" s="50"/>
      <c r="S1877" s="50"/>
    </row>
    <row r="1878" spans="12:19" x14ac:dyDescent="0.35">
      <c r="L1878" s="50"/>
      <c r="M1878" s="50"/>
      <c r="R1878" s="50"/>
      <c r="S1878" s="50"/>
    </row>
    <row r="1879" spans="12:19" x14ac:dyDescent="0.35">
      <c r="L1879" s="50"/>
      <c r="M1879" s="50"/>
      <c r="R1879" s="50"/>
      <c r="S1879" s="50"/>
    </row>
    <row r="1880" spans="12:19" x14ac:dyDescent="0.35">
      <c r="L1880" s="50"/>
      <c r="M1880" s="50"/>
      <c r="R1880" s="50"/>
      <c r="S1880" s="50"/>
    </row>
    <row r="1881" spans="12:19" x14ac:dyDescent="0.35">
      <c r="L1881" s="50"/>
      <c r="M1881" s="50"/>
      <c r="R1881" s="50"/>
      <c r="S1881" s="50"/>
    </row>
    <row r="1882" spans="12:19" x14ac:dyDescent="0.35">
      <c r="L1882" s="50"/>
      <c r="M1882" s="50"/>
      <c r="R1882" s="50"/>
      <c r="S1882" s="50"/>
    </row>
    <row r="1883" spans="12:19" x14ac:dyDescent="0.35">
      <c r="L1883" s="50"/>
      <c r="M1883" s="50"/>
      <c r="R1883" s="50"/>
      <c r="S1883" s="50"/>
    </row>
    <row r="1884" spans="12:19" x14ac:dyDescent="0.35">
      <c r="L1884" s="50"/>
      <c r="M1884" s="50"/>
      <c r="R1884" s="50"/>
      <c r="S1884" s="50"/>
    </row>
    <row r="1885" spans="12:19" x14ac:dyDescent="0.35">
      <c r="L1885" s="50"/>
      <c r="M1885" s="50"/>
      <c r="R1885" s="50"/>
      <c r="S1885" s="50"/>
    </row>
    <row r="1886" spans="12:19" x14ac:dyDescent="0.35">
      <c r="L1886" s="50"/>
      <c r="M1886" s="50"/>
      <c r="R1886" s="50"/>
      <c r="S1886" s="50"/>
    </row>
    <row r="1887" spans="12:19" x14ac:dyDescent="0.35">
      <c r="L1887" s="50"/>
      <c r="M1887" s="50"/>
      <c r="R1887" s="50"/>
      <c r="S1887" s="50"/>
    </row>
    <row r="1888" spans="12:19" x14ac:dyDescent="0.35">
      <c r="L1888" s="50"/>
      <c r="M1888" s="50"/>
      <c r="R1888" s="50"/>
      <c r="S1888" s="50"/>
    </row>
    <row r="1889" spans="12:19" x14ac:dyDescent="0.35">
      <c r="L1889" s="50"/>
      <c r="M1889" s="50"/>
      <c r="R1889" s="50"/>
      <c r="S1889" s="50"/>
    </row>
    <row r="1890" spans="12:19" x14ac:dyDescent="0.35">
      <c r="L1890" s="50"/>
      <c r="M1890" s="50"/>
      <c r="R1890" s="50"/>
      <c r="S1890" s="50"/>
    </row>
    <row r="1891" spans="12:19" x14ac:dyDescent="0.35">
      <c r="L1891" s="50"/>
      <c r="M1891" s="50"/>
      <c r="R1891" s="50"/>
      <c r="S1891" s="50"/>
    </row>
    <row r="1892" spans="12:19" x14ac:dyDescent="0.35">
      <c r="L1892" s="50"/>
      <c r="M1892" s="50"/>
      <c r="R1892" s="50"/>
      <c r="S1892" s="50"/>
    </row>
    <row r="1893" spans="12:19" x14ac:dyDescent="0.35">
      <c r="L1893" s="50"/>
      <c r="M1893" s="50"/>
      <c r="R1893" s="50"/>
      <c r="S1893" s="50"/>
    </row>
    <row r="1894" spans="12:19" x14ac:dyDescent="0.35">
      <c r="L1894" s="50"/>
      <c r="M1894" s="50"/>
      <c r="R1894" s="50"/>
      <c r="S1894" s="50"/>
    </row>
    <row r="1895" spans="12:19" x14ac:dyDescent="0.35">
      <c r="L1895" s="50"/>
      <c r="M1895" s="50"/>
      <c r="R1895" s="50"/>
      <c r="S1895" s="50"/>
    </row>
    <row r="1896" spans="12:19" x14ac:dyDescent="0.35">
      <c r="L1896" s="50"/>
      <c r="M1896" s="50"/>
      <c r="R1896" s="50"/>
      <c r="S1896" s="50"/>
    </row>
    <row r="1897" spans="12:19" x14ac:dyDescent="0.35">
      <c r="L1897" s="50"/>
      <c r="M1897" s="50"/>
      <c r="R1897" s="50"/>
      <c r="S1897" s="50"/>
    </row>
    <row r="1898" spans="12:19" x14ac:dyDescent="0.35">
      <c r="L1898" s="50"/>
      <c r="M1898" s="50"/>
      <c r="R1898" s="50"/>
      <c r="S1898" s="50"/>
    </row>
    <row r="1899" spans="12:19" x14ac:dyDescent="0.35">
      <c r="L1899" s="50"/>
      <c r="M1899" s="50"/>
      <c r="R1899" s="50"/>
      <c r="S1899" s="50"/>
    </row>
    <row r="1900" spans="12:19" x14ac:dyDescent="0.35">
      <c r="L1900" s="50"/>
      <c r="M1900" s="50"/>
      <c r="R1900" s="50"/>
      <c r="S1900" s="50"/>
    </row>
    <row r="1901" spans="12:19" x14ac:dyDescent="0.35">
      <c r="L1901" s="50"/>
      <c r="M1901" s="50"/>
      <c r="R1901" s="50"/>
      <c r="S1901" s="50"/>
    </row>
    <row r="1902" spans="12:19" x14ac:dyDescent="0.35">
      <c r="L1902" s="50"/>
      <c r="M1902" s="50"/>
      <c r="R1902" s="50"/>
      <c r="S1902" s="50"/>
    </row>
    <row r="1903" spans="12:19" x14ac:dyDescent="0.35">
      <c r="L1903" s="50"/>
      <c r="M1903" s="50"/>
      <c r="R1903" s="50"/>
      <c r="S1903" s="50"/>
    </row>
    <row r="1904" spans="12:19" x14ac:dyDescent="0.35">
      <c r="L1904" s="50"/>
      <c r="M1904" s="50"/>
      <c r="R1904" s="50"/>
      <c r="S1904" s="50"/>
    </row>
    <row r="1905" spans="12:19" x14ac:dyDescent="0.35">
      <c r="L1905" s="50"/>
      <c r="M1905" s="50"/>
      <c r="R1905" s="50"/>
      <c r="S1905" s="50"/>
    </row>
    <row r="1906" spans="12:19" x14ac:dyDescent="0.35">
      <c r="L1906" s="50"/>
      <c r="M1906" s="50"/>
      <c r="R1906" s="50"/>
      <c r="S1906" s="50"/>
    </row>
    <row r="1907" spans="12:19" x14ac:dyDescent="0.35">
      <c r="L1907" s="50"/>
      <c r="M1907" s="50"/>
      <c r="R1907" s="50"/>
      <c r="S1907" s="50"/>
    </row>
    <row r="1908" spans="12:19" x14ac:dyDescent="0.35">
      <c r="L1908" s="50"/>
      <c r="M1908" s="50"/>
      <c r="R1908" s="50"/>
      <c r="S1908" s="50"/>
    </row>
    <row r="1909" spans="12:19" x14ac:dyDescent="0.35">
      <c r="L1909" s="50"/>
      <c r="M1909" s="50"/>
      <c r="R1909" s="50"/>
      <c r="S1909" s="50"/>
    </row>
    <row r="1910" spans="12:19" x14ac:dyDescent="0.35">
      <c r="L1910" s="50"/>
      <c r="M1910" s="50"/>
      <c r="R1910" s="50"/>
      <c r="S1910" s="50"/>
    </row>
    <row r="1911" spans="12:19" x14ac:dyDescent="0.35">
      <c r="L1911" s="50"/>
      <c r="M1911" s="50"/>
      <c r="R1911" s="50"/>
      <c r="S1911" s="50"/>
    </row>
    <row r="1912" spans="12:19" x14ac:dyDescent="0.35">
      <c r="L1912" s="50"/>
      <c r="M1912" s="50"/>
      <c r="R1912" s="50"/>
      <c r="S1912" s="50"/>
    </row>
    <row r="1913" spans="12:19" x14ac:dyDescent="0.35">
      <c r="L1913" s="50"/>
      <c r="M1913" s="50"/>
      <c r="R1913" s="50"/>
      <c r="S1913" s="50"/>
    </row>
    <row r="1914" spans="12:19" x14ac:dyDescent="0.35">
      <c r="L1914" s="50"/>
      <c r="M1914" s="50"/>
      <c r="R1914" s="50"/>
      <c r="S1914" s="50"/>
    </row>
    <row r="1915" spans="12:19" x14ac:dyDescent="0.35">
      <c r="L1915" s="50"/>
      <c r="M1915" s="50"/>
      <c r="R1915" s="50"/>
      <c r="S1915" s="50"/>
    </row>
    <row r="1916" spans="12:19" x14ac:dyDescent="0.35">
      <c r="L1916" s="50"/>
      <c r="M1916" s="50"/>
      <c r="R1916" s="50"/>
      <c r="S1916" s="50"/>
    </row>
    <row r="1917" spans="12:19" x14ac:dyDescent="0.35">
      <c r="L1917" s="50"/>
      <c r="M1917" s="50"/>
      <c r="R1917" s="50"/>
      <c r="S1917" s="50"/>
    </row>
    <row r="1918" spans="12:19" x14ac:dyDescent="0.35">
      <c r="L1918" s="50"/>
      <c r="M1918" s="50"/>
      <c r="R1918" s="50"/>
      <c r="S1918" s="50"/>
    </row>
    <row r="1919" spans="12:19" x14ac:dyDescent="0.35">
      <c r="L1919" s="50"/>
      <c r="M1919" s="50"/>
      <c r="R1919" s="50"/>
      <c r="S1919" s="50"/>
    </row>
    <row r="1920" spans="12:19" x14ac:dyDescent="0.35">
      <c r="L1920" s="50"/>
      <c r="M1920" s="50"/>
      <c r="R1920" s="50"/>
      <c r="S1920" s="50"/>
    </row>
    <row r="1921" spans="12:19" x14ac:dyDescent="0.35">
      <c r="L1921" s="50"/>
      <c r="M1921" s="50"/>
      <c r="R1921" s="50"/>
      <c r="S1921" s="50"/>
    </row>
    <row r="1922" spans="12:19" x14ac:dyDescent="0.35">
      <c r="L1922" s="50"/>
      <c r="M1922" s="50"/>
      <c r="R1922" s="50"/>
      <c r="S1922" s="50"/>
    </row>
    <row r="1923" spans="12:19" x14ac:dyDescent="0.35">
      <c r="L1923" s="50"/>
      <c r="M1923" s="50"/>
      <c r="R1923" s="50"/>
      <c r="S1923" s="50"/>
    </row>
    <row r="1924" spans="12:19" x14ac:dyDescent="0.35">
      <c r="L1924" s="50"/>
      <c r="M1924" s="50"/>
      <c r="R1924" s="50"/>
      <c r="S1924" s="50"/>
    </row>
    <row r="1925" spans="12:19" x14ac:dyDescent="0.35">
      <c r="L1925" s="50"/>
      <c r="M1925" s="50"/>
      <c r="R1925" s="50"/>
      <c r="S1925" s="50"/>
    </row>
    <row r="1926" spans="12:19" x14ac:dyDescent="0.35">
      <c r="L1926" s="50"/>
      <c r="M1926" s="50"/>
      <c r="R1926" s="50"/>
      <c r="S1926" s="50"/>
    </row>
    <row r="1927" spans="12:19" x14ac:dyDescent="0.35">
      <c r="L1927" s="50"/>
      <c r="M1927" s="50"/>
      <c r="R1927" s="50"/>
      <c r="S1927" s="50"/>
    </row>
    <row r="1928" spans="12:19" x14ac:dyDescent="0.35">
      <c r="L1928" s="50"/>
      <c r="M1928" s="50"/>
      <c r="R1928" s="50"/>
      <c r="S1928" s="50"/>
    </row>
    <row r="1929" spans="12:19" x14ac:dyDescent="0.35">
      <c r="L1929" s="50"/>
      <c r="M1929" s="50"/>
      <c r="R1929" s="50"/>
      <c r="S1929" s="50"/>
    </row>
    <row r="1930" spans="12:19" x14ac:dyDescent="0.35">
      <c r="L1930" s="50"/>
      <c r="M1930" s="50"/>
      <c r="R1930" s="50"/>
      <c r="S1930" s="50"/>
    </row>
    <row r="1931" spans="12:19" x14ac:dyDescent="0.35">
      <c r="L1931" s="50"/>
      <c r="M1931" s="50"/>
      <c r="R1931" s="50"/>
      <c r="S1931" s="50"/>
    </row>
    <row r="1932" spans="12:19" x14ac:dyDescent="0.35">
      <c r="L1932" s="50"/>
      <c r="M1932" s="50"/>
      <c r="R1932" s="50"/>
      <c r="S1932" s="50"/>
    </row>
    <row r="1933" spans="12:19" x14ac:dyDescent="0.35">
      <c r="L1933" s="50"/>
      <c r="M1933" s="50"/>
      <c r="R1933" s="50"/>
      <c r="S1933" s="50"/>
    </row>
    <row r="1934" spans="12:19" x14ac:dyDescent="0.35">
      <c r="L1934" s="50"/>
      <c r="M1934" s="50"/>
      <c r="R1934" s="50"/>
      <c r="S1934" s="50"/>
    </row>
    <row r="1935" spans="12:19" x14ac:dyDescent="0.35">
      <c r="L1935" s="50"/>
      <c r="M1935" s="50"/>
      <c r="R1935" s="50"/>
      <c r="S1935" s="50"/>
    </row>
    <row r="1936" spans="12:19" x14ac:dyDescent="0.35">
      <c r="L1936" s="50"/>
      <c r="M1936" s="50"/>
      <c r="R1936" s="50"/>
      <c r="S1936" s="50"/>
    </row>
    <row r="1937" spans="12:19" x14ac:dyDescent="0.35">
      <c r="L1937" s="50"/>
      <c r="M1937" s="50"/>
      <c r="R1937" s="50"/>
      <c r="S1937" s="50"/>
    </row>
    <row r="1938" spans="12:19" x14ac:dyDescent="0.35">
      <c r="L1938" s="50"/>
      <c r="M1938" s="50"/>
      <c r="R1938" s="50"/>
      <c r="S1938" s="50"/>
    </row>
    <row r="1939" spans="12:19" x14ac:dyDescent="0.35">
      <c r="L1939" s="50"/>
      <c r="M1939" s="50"/>
      <c r="R1939" s="50"/>
      <c r="S1939" s="50"/>
    </row>
    <row r="1940" spans="12:19" x14ac:dyDescent="0.35">
      <c r="L1940" s="50"/>
      <c r="M1940" s="50"/>
      <c r="R1940" s="50"/>
      <c r="S1940" s="50"/>
    </row>
    <row r="1941" spans="12:19" x14ac:dyDescent="0.35">
      <c r="L1941" s="50"/>
      <c r="M1941" s="50"/>
      <c r="R1941" s="50"/>
      <c r="S1941" s="50"/>
    </row>
    <row r="1942" spans="12:19" x14ac:dyDescent="0.35">
      <c r="L1942" s="50"/>
      <c r="M1942" s="50"/>
      <c r="R1942" s="50"/>
      <c r="S1942" s="50"/>
    </row>
    <row r="1943" spans="12:19" x14ac:dyDescent="0.35">
      <c r="L1943" s="50"/>
      <c r="M1943" s="50"/>
      <c r="R1943" s="50"/>
      <c r="S1943" s="50"/>
    </row>
    <row r="1944" spans="12:19" x14ac:dyDescent="0.35">
      <c r="L1944" s="50"/>
      <c r="M1944" s="50"/>
      <c r="R1944" s="50"/>
      <c r="S1944" s="50"/>
    </row>
    <row r="1945" spans="12:19" x14ac:dyDescent="0.35">
      <c r="L1945" s="50"/>
      <c r="M1945" s="50"/>
      <c r="R1945" s="50"/>
      <c r="S1945" s="50"/>
    </row>
    <row r="1946" spans="12:19" x14ac:dyDescent="0.35">
      <c r="L1946" s="50"/>
      <c r="M1946" s="50"/>
      <c r="R1946" s="50"/>
      <c r="S1946" s="50"/>
    </row>
    <row r="1947" spans="12:19" x14ac:dyDescent="0.35">
      <c r="L1947" s="50"/>
      <c r="M1947" s="50"/>
      <c r="R1947" s="50"/>
      <c r="S1947" s="50"/>
    </row>
    <row r="1948" spans="12:19" x14ac:dyDescent="0.35">
      <c r="L1948" s="50"/>
      <c r="M1948" s="50"/>
      <c r="R1948" s="50"/>
      <c r="S1948" s="50"/>
    </row>
    <row r="1949" spans="12:19" x14ac:dyDescent="0.35">
      <c r="L1949" s="50"/>
      <c r="M1949" s="50"/>
      <c r="R1949" s="50"/>
      <c r="S1949" s="50"/>
    </row>
    <row r="1950" spans="12:19" x14ac:dyDescent="0.35">
      <c r="L1950" s="50"/>
      <c r="M1950" s="50"/>
      <c r="R1950" s="50"/>
      <c r="S1950" s="50"/>
    </row>
    <row r="1951" spans="12:19" x14ac:dyDescent="0.35">
      <c r="L1951" s="50"/>
      <c r="M1951" s="50"/>
      <c r="R1951" s="50"/>
      <c r="S1951" s="50"/>
    </row>
    <row r="1952" spans="12:19" x14ac:dyDescent="0.35">
      <c r="L1952" s="50"/>
      <c r="M1952" s="50"/>
      <c r="R1952" s="50"/>
      <c r="S1952" s="50"/>
    </row>
    <row r="1953" spans="12:19" x14ac:dyDescent="0.35">
      <c r="L1953" s="50"/>
      <c r="M1953" s="50"/>
      <c r="R1953" s="50"/>
      <c r="S1953" s="50"/>
    </row>
    <row r="1954" spans="12:19" x14ac:dyDescent="0.35">
      <c r="L1954" s="50"/>
      <c r="M1954" s="50"/>
      <c r="R1954" s="50"/>
      <c r="S1954" s="50"/>
    </row>
    <row r="1955" spans="12:19" x14ac:dyDescent="0.35">
      <c r="L1955" s="50"/>
      <c r="M1955" s="50"/>
      <c r="R1955" s="50"/>
      <c r="S1955" s="50"/>
    </row>
    <row r="1956" spans="12:19" x14ac:dyDescent="0.35">
      <c r="L1956" s="50"/>
      <c r="M1956" s="50"/>
      <c r="R1956" s="50"/>
      <c r="S1956" s="50"/>
    </row>
    <row r="1957" spans="12:19" x14ac:dyDescent="0.35">
      <c r="L1957" s="50"/>
      <c r="M1957" s="50"/>
      <c r="R1957" s="50"/>
      <c r="S1957" s="50"/>
    </row>
    <row r="1958" spans="12:19" x14ac:dyDescent="0.35">
      <c r="L1958" s="50"/>
      <c r="M1958" s="50"/>
      <c r="R1958" s="50"/>
      <c r="S1958" s="50"/>
    </row>
    <row r="1959" spans="12:19" x14ac:dyDescent="0.35">
      <c r="L1959" s="50"/>
      <c r="M1959" s="50"/>
      <c r="R1959" s="50"/>
      <c r="S1959" s="50"/>
    </row>
    <row r="1960" spans="12:19" x14ac:dyDescent="0.35">
      <c r="L1960" s="50"/>
      <c r="M1960" s="50"/>
      <c r="R1960" s="50"/>
      <c r="S1960" s="50"/>
    </row>
    <row r="1961" spans="12:19" x14ac:dyDescent="0.35">
      <c r="L1961" s="50"/>
      <c r="M1961" s="50"/>
      <c r="R1961" s="50"/>
      <c r="S1961" s="50"/>
    </row>
    <row r="1962" spans="12:19" x14ac:dyDescent="0.35">
      <c r="L1962" s="50"/>
      <c r="M1962" s="50"/>
      <c r="R1962" s="50"/>
      <c r="S1962" s="50"/>
    </row>
    <row r="1963" spans="12:19" x14ac:dyDescent="0.35">
      <c r="L1963" s="50"/>
      <c r="M1963" s="50"/>
      <c r="R1963" s="50"/>
      <c r="S1963" s="50"/>
    </row>
    <row r="1964" spans="12:19" x14ac:dyDescent="0.35">
      <c r="L1964" s="50"/>
      <c r="M1964" s="50"/>
      <c r="R1964" s="50"/>
      <c r="S1964" s="50"/>
    </row>
    <row r="1965" spans="12:19" x14ac:dyDescent="0.35">
      <c r="L1965" s="50"/>
      <c r="M1965" s="50"/>
      <c r="R1965" s="50"/>
      <c r="S1965" s="50"/>
    </row>
    <row r="1966" spans="12:19" x14ac:dyDescent="0.35">
      <c r="L1966" s="50"/>
      <c r="M1966" s="50"/>
      <c r="R1966" s="50"/>
      <c r="S1966" s="50"/>
    </row>
    <row r="1967" spans="12:19" x14ac:dyDescent="0.35">
      <c r="L1967" s="50"/>
      <c r="M1967" s="50"/>
      <c r="R1967" s="50"/>
      <c r="S1967" s="50"/>
    </row>
    <row r="1968" spans="12:19" x14ac:dyDescent="0.35">
      <c r="L1968" s="50"/>
      <c r="M1968" s="50"/>
      <c r="R1968" s="50"/>
      <c r="S1968" s="50"/>
    </row>
    <row r="1969" spans="12:19" x14ac:dyDescent="0.35">
      <c r="L1969" s="50"/>
      <c r="M1969" s="50"/>
      <c r="R1969" s="50"/>
      <c r="S1969" s="50"/>
    </row>
    <row r="1970" spans="12:19" x14ac:dyDescent="0.35">
      <c r="L1970" s="50"/>
      <c r="M1970" s="50"/>
      <c r="R1970" s="50"/>
      <c r="S1970" s="50"/>
    </row>
    <row r="1971" spans="12:19" x14ac:dyDescent="0.35">
      <c r="L1971" s="50"/>
      <c r="M1971" s="50"/>
      <c r="R1971" s="50"/>
      <c r="S1971" s="50"/>
    </row>
    <row r="1972" spans="12:19" x14ac:dyDescent="0.35">
      <c r="L1972" s="50"/>
      <c r="M1972" s="50"/>
      <c r="R1972" s="50"/>
      <c r="S1972" s="50"/>
    </row>
    <row r="1973" spans="12:19" x14ac:dyDescent="0.35">
      <c r="L1973" s="50"/>
      <c r="M1973" s="50"/>
      <c r="R1973" s="50"/>
      <c r="S1973" s="50"/>
    </row>
    <row r="1974" spans="12:19" x14ac:dyDescent="0.35">
      <c r="L1974" s="50"/>
      <c r="M1974" s="50"/>
      <c r="R1974" s="50"/>
      <c r="S1974" s="50"/>
    </row>
    <row r="1975" spans="12:19" x14ac:dyDescent="0.35">
      <c r="L1975" s="50"/>
      <c r="M1975" s="50"/>
      <c r="R1975" s="50"/>
      <c r="S1975" s="50"/>
    </row>
    <row r="1976" spans="12:19" x14ac:dyDescent="0.35">
      <c r="L1976" s="50"/>
      <c r="M1976" s="50"/>
      <c r="R1976" s="50"/>
      <c r="S1976" s="50"/>
    </row>
    <row r="1977" spans="12:19" x14ac:dyDescent="0.35">
      <c r="L1977" s="50"/>
      <c r="M1977" s="50"/>
      <c r="R1977" s="50"/>
      <c r="S1977" s="50"/>
    </row>
    <row r="1978" spans="12:19" x14ac:dyDescent="0.35">
      <c r="L1978" s="50"/>
      <c r="M1978" s="50"/>
      <c r="R1978" s="50"/>
      <c r="S1978" s="50"/>
    </row>
    <row r="1979" spans="12:19" x14ac:dyDescent="0.35">
      <c r="L1979" s="50"/>
      <c r="M1979" s="50"/>
      <c r="R1979" s="50"/>
      <c r="S1979" s="50"/>
    </row>
    <row r="1980" spans="12:19" x14ac:dyDescent="0.35">
      <c r="L1980" s="50"/>
      <c r="M1980" s="50"/>
      <c r="R1980" s="50"/>
      <c r="S1980" s="50"/>
    </row>
    <row r="1981" spans="12:19" x14ac:dyDescent="0.35">
      <c r="L1981" s="50"/>
      <c r="M1981" s="50"/>
      <c r="R1981" s="50"/>
      <c r="S1981" s="50"/>
    </row>
    <row r="1982" spans="12:19" x14ac:dyDescent="0.35">
      <c r="L1982" s="50"/>
      <c r="M1982" s="50"/>
      <c r="R1982" s="50"/>
      <c r="S1982" s="50"/>
    </row>
    <row r="1983" spans="12:19" x14ac:dyDescent="0.35">
      <c r="L1983" s="50"/>
      <c r="M1983" s="50"/>
      <c r="R1983" s="50"/>
      <c r="S1983" s="50"/>
    </row>
    <row r="1984" spans="12:19" x14ac:dyDescent="0.35">
      <c r="L1984" s="50"/>
      <c r="M1984" s="50"/>
      <c r="R1984" s="50"/>
      <c r="S1984" s="50"/>
    </row>
    <row r="1985" spans="12:19" x14ac:dyDescent="0.35">
      <c r="L1985" s="50"/>
      <c r="M1985" s="50"/>
      <c r="R1985" s="50"/>
      <c r="S1985" s="50"/>
    </row>
    <row r="1986" spans="12:19" x14ac:dyDescent="0.35">
      <c r="L1986" s="50"/>
      <c r="M1986" s="50"/>
      <c r="R1986" s="50"/>
      <c r="S1986" s="50"/>
    </row>
    <row r="1987" spans="12:19" x14ac:dyDescent="0.35">
      <c r="L1987" s="50"/>
      <c r="M1987" s="50"/>
      <c r="R1987" s="50"/>
      <c r="S1987" s="50"/>
    </row>
    <row r="1988" spans="12:19" x14ac:dyDescent="0.35">
      <c r="L1988" s="50"/>
      <c r="M1988" s="50"/>
      <c r="R1988" s="50"/>
      <c r="S1988" s="50"/>
    </row>
    <row r="1989" spans="12:19" x14ac:dyDescent="0.35">
      <c r="L1989" s="50"/>
      <c r="M1989" s="50"/>
      <c r="R1989" s="50"/>
      <c r="S1989" s="50"/>
    </row>
    <row r="1990" spans="12:19" x14ac:dyDescent="0.35">
      <c r="L1990" s="50"/>
      <c r="M1990" s="50"/>
      <c r="R1990" s="50"/>
      <c r="S1990" s="50"/>
    </row>
    <row r="1991" spans="12:19" x14ac:dyDescent="0.35">
      <c r="L1991" s="50"/>
      <c r="M1991" s="50"/>
      <c r="R1991" s="50"/>
      <c r="S1991" s="50"/>
    </row>
    <row r="1992" spans="12:19" x14ac:dyDescent="0.35">
      <c r="L1992" s="50"/>
      <c r="M1992" s="50"/>
      <c r="R1992" s="50"/>
      <c r="S1992" s="50"/>
    </row>
    <row r="1993" spans="12:19" x14ac:dyDescent="0.35">
      <c r="L1993" s="50"/>
      <c r="M1993" s="50"/>
      <c r="R1993" s="50"/>
      <c r="S1993" s="50"/>
    </row>
    <row r="1994" spans="12:19" x14ac:dyDescent="0.35">
      <c r="L1994" s="50"/>
      <c r="M1994" s="50"/>
      <c r="R1994" s="50"/>
      <c r="S1994" s="50"/>
    </row>
    <row r="1995" spans="12:19" x14ac:dyDescent="0.35">
      <c r="L1995" s="50"/>
      <c r="M1995" s="50"/>
      <c r="R1995" s="50"/>
      <c r="S1995" s="50"/>
    </row>
    <row r="1996" spans="12:19" x14ac:dyDescent="0.35">
      <c r="L1996" s="50"/>
      <c r="M1996" s="50"/>
      <c r="R1996" s="50"/>
      <c r="S1996" s="50"/>
    </row>
    <row r="1997" spans="12:19" x14ac:dyDescent="0.35">
      <c r="L1997" s="50"/>
      <c r="M1997" s="50"/>
      <c r="R1997" s="50"/>
      <c r="S1997" s="50"/>
    </row>
    <row r="1998" spans="12:19" x14ac:dyDescent="0.35">
      <c r="L1998" s="50"/>
      <c r="M1998" s="50"/>
      <c r="R1998" s="50"/>
      <c r="S1998" s="50"/>
    </row>
    <row r="1999" spans="12:19" x14ac:dyDescent="0.35">
      <c r="L1999" s="50"/>
      <c r="M1999" s="50"/>
      <c r="R1999" s="50"/>
      <c r="S1999" s="50"/>
    </row>
    <row r="2000" spans="12:19" x14ac:dyDescent="0.35">
      <c r="L2000" s="50"/>
      <c r="M2000" s="50"/>
      <c r="R2000" s="50"/>
      <c r="S2000" s="50"/>
    </row>
    <row r="2001" spans="12:19" x14ac:dyDescent="0.35">
      <c r="L2001" s="50"/>
      <c r="M2001" s="50"/>
      <c r="R2001" s="50"/>
      <c r="S2001" s="50"/>
    </row>
    <row r="2002" spans="12:19" x14ac:dyDescent="0.35">
      <c r="L2002" s="50"/>
      <c r="M2002" s="50"/>
      <c r="R2002" s="50"/>
      <c r="S2002" s="50"/>
    </row>
    <row r="2003" spans="12:19" x14ac:dyDescent="0.35">
      <c r="L2003" s="50"/>
      <c r="M2003" s="50"/>
      <c r="R2003" s="50"/>
      <c r="S2003" s="50"/>
    </row>
    <row r="2004" spans="12:19" x14ac:dyDescent="0.35">
      <c r="L2004" s="50"/>
      <c r="M2004" s="50"/>
      <c r="R2004" s="50"/>
      <c r="S2004" s="50"/>
    </row>
    <row r="2005" spans="12:19" x14ac:dyDescent="0.35">
      <c r="L2005" s="50"/>
      <c r="M2005" s="50"/>
      <c r="R2005" s="50"/>
      <c r="S2005" s="50"/>
    </row>
    <row r="2006" spans="12:19" x14ac:dyDescent="0.35">
      <c r="L2006" s="50"/>
      <c r="M2006" s="50"/>
      <c r="R2006" s="50"/>
      <c r="S2006" s="50"/>
    </row>
    <row r="2007" spans="12:19" x14ac:dyDescent="0.35">
      <c r="L2007" s="50"/>
      <c r="M2007" s="50"/>
      <c r="R2007" s="50"/>
      <c r="S2007" s="50"/>
    </row>
    <row r="2008" spans="12:19" x14ac:dyDescent="0.35">
      <c r="L2008" s="50"/>
      <c r="M2008" s="50"/>
      <c r="R2008" s="50"/>
      <c r="S2008" s="50"/>
    </row>
    <row r="2009" spans="12:19" x14ac:dyDescent="0.35">
      <c r="L2009" s="50"/>
      <c r="M2009" s="50"/>
      <c r="R2009" s="50"/>
      <c r="S2009" s="50"/>
    </row>
    <row r="2010" spans="12:19" x14ac:dyDescent="0.35">
      <c r="L2010" s="50"/>
      <c r="M2010" s="50"/>
      <c r="R2010" s="50"/>
      <c r="S2010" s="50"/>
    </row>
    <row r="2011" spans="12:19" x14ac:dyDescent="0.35">
      <c r="L2011" s="50"/>
      <c r="M2011" s="50"/>
      <c r="R2011" s="50"/>
      <c r="S2011" s="50"/>
    </row>
    <row r="2012" spans="12:19" x14ac:dyDescent="0.35">
      <c r="L2012" s="50"/>
      <c r="M2012" s="50"/>
      <c r="R2012" s="50"/>
      <c r="S2012" s="50"/>
    </row>
    <row r="2013" spans="12:19" x14ac:dyDescent="0.35">
      <c r="L2013" s="50"/>
      <c r="M2013" s="50"/>
      <c r="R2013" s="50"/>
      <c r="S2013" s="50"/>
    </row>
    <row r="2014" spans="12:19" x14ac:dyDescent="0.35">
      <c r="L2014" s="50"/>
      <c r="M2014" s="50"/>
      <c r="R2014" s="50"/>
      <c r="S2014" s="50"/>
    </row>
    <row r="2015" spans="12:19" x14ac:dyDescent="0.35">
      <c r="L2015" s="50"/>
      <c r="M2015" s="50"/>
      <c r="R2015" s="50"/>
      <c r="S2015" s="50"/>
    </row>
    <row r="2016" spans="12:19" x14ac:dyDescent="0.35">
      <c r="L2016" s="50"/>
      <c r="M2016" s="50"/>
      <c r="R2016" s="50"/>
      <c r="S2016" s="50"/>
    </row>
    <row r="2017" spans="12:19" x14ac:dyDescent="0.35">
      <c r="L2017" s="50"/>
      <c r="M2017" s="50"/>
      <c r="R2017" s="50"/>
      <c r="S2017" s="50"/>
    </row>
    <row r="2018" spans="12:19" x14ac:dyDescent="0.35">
      <c r="L2018" s="50"/>
      <c r="M2018" s="50"/>
      <c r="R2018" s="50"/>
      <c r="S2018" s="50"/>
    </row>
    <row r="2019" spans="12:19" x14ac:dyDescent="0.35">
      <c r="L2019" s="50"/>
      <c r="M2019" s="50"/>
      <c r="R2019" s="50"/>
      <c r="S2019" s="50"/>
    </row>
    <row r="2020" spans="12:19" x14ac:dyDescent="0.35">
      <c r="L2020" s="50"/>
      <c r="M2020" s="50"/>
      <c r="R2020" s="50"/>
      <c r="S2020" s="50"/>
    </row>
    <row r="2021" spans="12:19" x14ac:dyDescent="0.35">
      <c r="L2021" s="50"/>
      <c r="M2021" s="50"/>
      <c r="R2021" s="50"/>
      <c r="S2021" s="50"/>
    </row>
    <row r="2022" spans="12:19" x14ac:dyDescent="0.35">
      <c r="L2022" s="50"/>
      <c r="M2022" s="50"/>
      <c r="R2022" s="50"/>
      <c r="S2022" s="50"/>
    </row>
    <row r="2023" spans="12:19" x14ac:dyDescent="0.35">
      <c r="L2023" s="50"/>
      <c r="M2023" s="50"/>
      <c r="R2023" s="50"/>
      <c r="S2023" s="50"/>
    </row>
    <row r="2024" spans="12:19" x14ac:dyDescent="0.35">
      <c r="L2024" s="50"/>
      <c r="M2024" s="50"/>
      <c r="R2024" s="50"/>
      <c r="S2024" s="50"/>
    </row>
    <row r="2025" spans="12:19" x14ac:dyDescent="0.35">
      <c r="L2025" s="50"/>
      <c r="M2025" s="50"/>
      <c r="R2025" s="50"/>
      <c r="S2025" s="50"/>
    </row>
    <row r="2026" spans="12:19" x14ac:dyDescent="0.35">
      <c r="L2026" s="50"/>
      <c r="M2026" s="50"/>
      <c r="R2026" s="50"/>
      <c r="S2026" s="50"/>
    </row>
    <row r="2027" spans="12:19" x14ac:dyDescent="0.35">
      <c r="L2027" s="50"/>
      <c r="M2027" s="50"/>
      <c r="R2027" s="50"/>
      <c r="S2027" s="50"/>
    </row>
    <row r="2028" spans="12:19" x14ac:dyDescent="0.35">
      <c r="L2028" s="50"/>
      <c r="M2028" s="50"/>
      <c r="R2028" s="50"/>
      <c r="S2028" s="50"/>
    </row>
    <row r="2029" spans="12:19" x14ac:dyDescent="0.35">
      <c r="L2029" s="50"/>
      <c r="M2029" s="50"/>
      <c r="R2029" s="50"/>
      <c r="S2029" s="50"/>
    </row>
    <row r="2030" spans="12:19" x14ac:dyDescent="0.35">
      <c r="L2030" s="50"/>
      <c r="M2030" s="50"/>
      <c r="R2030" s="50"/>
      <c r="S2030" s="50"/>
    </row>
    <row r="2031" spans="12:19" x14ac:dyDescent="0.35">
      <c r="L2031" s="50"/>
      <c r="M2031" s="50"/>
      <c r="R2031" s="50"/>
      <c r="S2031" s="50"/>
    </row>
    <row r="2032" spans="12:19" x14ac:dyDescent="0.35">
      <c r="L2032" s="50"/>
      <c r="M2032" s="50"/>
      <c r="R2032" s="50"/>
      <c r="S2032" s="50"/>
    </row>
    <row r="2033" spans="12:19" x14ac:dyDescent="0.35">
      <c r="L2033" s="50"/>
      <c r="M2033" s="50"/>
      <c r="R2033" s="50"/>
      <c r="S2033" s="50"/>
    </row>
    <row r="2034" spans="12:19" x14ac:dyDescent="0.35">
      <c r="L2034" s="50"/>
      <c r="M2034" s="50"/>
      <c r="R2034" s="50"/>
      <c r="S2034" s="50"/>
    </row>
    <row r="2035" spans="12:19" x14ac:dyDescent="0.35">
      <c r="L2035" s="50"/>
      <c r="M2035" s="50"/>
      <c r="R2035" s="50"/>
      <c r="S2035" s="50"/>
    </row>
    <row r="2036" spans="12:19" x14ac:dyDescent="0.35">
      <c r="L2036" s="50"/>
      <c r="M2036" s="50"/>
      <c r="R2036" s="50"/>
      <c r="S2036" s="50"/>
    </row>
    <row r="2037" spans="12:19" x14ac:dyDescent="0.35">
      <c r="L2037" s="50"/>
      <c r="M2037" s="50"/>
      <c r="R2037" s="50"/>
      <c r="S2037" s="50"/>
    </row>
    <row r="2038" spans="12:19" x14ac:dyDescent="0.35">
      <c r="L2038" s="50"/>
      <c r="M2038" s="50"/>
      <c r="R2038" s="50"/>
      <c r="S2038" s="50"/>
    </row>
    <row r="2039" spans="12:19" x14ac:dyDescent="0.35">
      <c r="L2039" s="50"/>
      <c r="M2039" s="50"/>
      <c r="R2039" s="50"/>
      <c r="S2039" s="50"/>
    </row>
    <row r="2040" spans="12:19" x14ac:dyDescent="0.35">
      <c r="L2040" s="50"/>
      <c r="M2040" s="50"/>
      <c r="R2040" s="50"/>
      <c r="S2040" s="50"/>
    </row>
    <row r="2041" spans="12:19" x14ac:dyDescent="0.35">
      <c r="L2041" s="50"/>
      <c r="M2041" s="50"/>
      <c r="R2041" s="50"/>
      <c r="S2041" s="50"/>
    </row>
    <row r="2042" spans="12:19" x14ac:dyDescent="0.35">
      <c r="L2042" s="50"/>
      <c r="M2042" s="50"/>
      <c r="R2042" s="50"/>
      <c r="S2042" s="50"/>
    </row>
    <row r="2043" spans="12:19" x14ac:dyDescent="0.35">
      <c r="L2043" s="50"/>
      <c r="M2043" s="50"/>
      <c r="R2043" s="50"/>
      <c r="S2043" s="50"/>
    </row>
    <row r="2044" spans="12:19" x14ac:dyDescent="0.35">
      <c r="L2044" s="50"/>
      <c r="M2044" s="50"/>
      <c r="R2044" s="50"/>
      <c r="S2044" s="50"/>
    </row>
    <row r="2045" spans="12:19" x14ac:dyDescent="0.35">
      <c r="L2045" s="50"/>
      <c r="M2045" s="50"/>
      <c r="R2045" s="50"/>
      <c r="S2045" s="50"/>
    </row>
    <row r="2046" spans="12:19" x14ac:dyDescent="0.35">
      <c r="L2046" s="50"/>
      <c r="M2046" s="50"/>
      <c r="R2046" s="50"/>
      <c r="S2046" s="50"/>
    </row>
    <row r="2047" spans="12:19" x14ac:dyDescent="0.35">
      <c r="L2047" s="50"/>
      <c r="M2047" s="50"/>
      <c r="R2047" s="50"/>
      <c r="S2047" s="50"/>
    </row>
    <row r="2048" spans="12:19" x14ac:dyDescent="0.35">
      <c r="L2048" s="50"/>
      <c r="M2048" s="50"/>
      <c r="R2048" s="50"/>
      <c r="S2048" s="50"/>
    </row>
    <row r="2049" spans="12:19" x14ac:dyDescent="0.35">
      <c r="L2049" s="50"/>
      <c r="M2049" s="50"/>
      <c r="R2049" s="50"/>
      <c r="S2049" s="50"/>
    </row>
    <row r="2050" spans="12:19" x14ac:dyDescent="0.35">
      <c r="L2050" s="50"/>
      <c r="M2050" s="50"/>
      <c r="R2050" s="50"/>
      <c r="S2050" s="50"/>
    </row>
    <row r="2051" spans="12:19" x14ac:dyDescent="0.35">
      <c r="L2051" s="50"/>
      <c r="M2051" s="50"/>
      <c r="R2051" s="50"/>
      <c r="S2051" s="50"/>
    </row>
    <row r="2052" spans="12:19" x14ac:dyDescent="0.35">
      <c r="L2052" s="50"/>
      <c r="M2052" s="50"/>
      <c r="R2052" s="50"/>
      <c r="S2052" s="50"/>
    </row>
    <row r="2053" spans="12:19" x14ac:dyDescent="0.35">
      <c r="L2053" s="50"/>
      <c r="M2053" s="50"/>
      <c r="R2053" s="50"/>
      <c r="S2053" s="50"/>
    </row>
    <row r="2054" spans="12:19" x14ac:dyDescent="0.35">
      <c r="L2054" s="50"/>
      <c r="M2054" s="50"/>
      <c r="R2054" s="50"/>
      <c r="S2054" s="50"/>
    </row>
    <row r="2055" spans="12:19" x14ac:dyDescent="0.35">
      <c r="L2055" s="50"/>
      <c r="M2055" s="50"/>
      <c r="R2055" s="50"/>
      <c r="S2055" s="50"/>
    </row>
    <row r="2056" spans="12:19" x14ac:dyDescent="0.35">
      <c r="L2056" s="50"/>
      <c r="M2056" s="50"/>
      <c r="R2056" s="50"/>
      <c r="S2056" s="50"/>
    </row>
    <row r="2057" spans="12:19" x14ac:dyDescent="0.35">
      <c r="L2057" s="50"/>
      <c r="M2057" s="50"/>
      <c r="R2057" s="50"/>
      <c r="S2057" s="50"/>
    </row>
    <row r="2058" spans="12:19" x14ac:dyDescent="0.35">
      <c r="L2058" s="50"/>
      <c r="M2058" s="50"/>
      <c r="R2058" s="50"/>
      <c r="S2058" s="50"/>
    </row>
    <row r="2059" spans="12:19" x14ac:dyDescent="0.35">
      <c r="L2059" s="50"/>
      <c r="M2059" s="50"/>
      <c r="R2059" s="50"/>
      <c r="S2059" s="50"/>
    </row>
    <row r="2060" spans="12:19" x14ac:dyDescent="0.35">
      <c r="L2060" s="50"/>
      <c r="M2060" s="50"/>
      <c r="R2060" s="50"/>
      <c r="S2060" s="50"/>
    </row>
    <row r="2061" spans="12:19" x14ac:dyDescent="0.35">
      <c r="L2061" s="50"/>
      <c r="M2061" s="50"/>
      <c r="R2061" s="50"/>
      <c r="S2061" s="50"/>
    </row>
    <row r="2062" spans="12:19" x14ac:dyDescent="0.35">
      <c r="L2062" s="50"/>
      <c r="M2062" s="50"/>
      <c r="R2062" s="50"/>
      <c r="S2062" s="50"/>
    </row>
    <row r="2063" spans="12:19" x14ac:dyDescent="0.35">
      <c r="L2063" s="50"/>
      <c r="M2063" s="50"/>
      <c r="R2063" s="50"/>
      <c r="S2063" s="50"/>
    </row>
    <row r="2064" spans="12:19" x14ac:dyDescent="0.35">
      <c r="L2064" s="50"/>
      <c r="M2064" s="50"/>
      <c r="R2064" s="50"/>
      <c r="S2064" s="50"/>
    </row>
    <row r="2065" spans="12:19" x14ac:dyDescent="0.35">
      <c r="L2065" s="50"/>
      <c r="M2065" s="50"/>
      <c r="R2065" s="50"/>
      <c r="S2065" s="50"/>
    </row>
    <row r="2066" spans="12:19" x14ac:dyDescent="0.35">
      <c r="L2066" s="50"/>
      <c r="M2066" s="50"/>
      <c r="R2066" s="50"/>
      <c r="S2066" s="50"/>
    </row>
    <row r="2067" spans="12:19" x14ac:dyDescent="0.35">
      <c r="L2067" s="50"/>
      <c r="M2067" s="50"/>
      <c r="R2067" s="50"/>
      <c r="S2067" s="50"/>
    </row>
    <row r="2068" spans="12:19" x14ac:dyDescent="0.35">
      <c r="L2068" s="50"/>
      <c r="M2068" s="50"/>
      <c r="R2068" s="50"/>
      <c r="S2068" s="50"/>
    </row>
    <row r="2069" spans="12:19" x14ac:dyDescent="0.35">
      <c r="L2069" s="50"/>
      <c r="M2069" s="50"/>
      <c r="R2069" s="50"/>
      <c r="S2069" s="50"/>
    </row>
    <row r="2070" spans="12:19" x14ac:dyDescent="0.35">
      <c r="L2070" s="50"/>
      <c r="M2070" s="50"/>
      <c r="R2070" s="50"/>
      <c r="S2070" s="50"/>
    </row>
    <row r="2071" spans="12:19" x14ac:dyDescent="0.35">
      <c r="L2071" s="50"/>
      <c r="M2071" s="50"/>
      <c r="R2071" s="50"/>
      <c r="S2071" s="50"/>
    </row>
    <row r="2072" spans="12:19" x14ac:dyDescent="0.35">
      <c r="L2072" s="50"/>
      <c r="M2072" s="50"/>
      <c r="R2072" s="50"/>
      <c r="S2072" s="50"/>
    </row>
    <row r="2073" spans="12:19" x14ac:dyDescent="0.35">
      <c r="L2073" s="50"/>
      <c r="M2073" s="50"/>
      <c r="R2073" s="50"/>
      <c r="S2073" s="50"/>
    </row>
    <row r="2074" spans="12:19" x14ac:dyDescent="0.35">
      <c r="L2074" s="50"/>
      <c r="M2074" s="50"/>
      <c r="R2074" s="50"/>
      <c r="S2074" s="50"/>
    </row>
    <row r="2075" spans="12:19" x14ac:dyDescent="0.35">
      <c r="L2075" s="50"/>
      <c r="M2075" s="50"/>
      <c r="R2075" s="50"/>
      <c r="S2075" s="50"/>
    </row>
    <row r="2076" spans="12:19" x14ac:dyDescent="0.35">
      <c r="L2076" s="50"/>
      <c r="M2076" s="50"/>
      <c r="R2076" s="50"/>
      <c r="S2076" s="50"/>
    </row>
    <row r="2077" spans="12:19" x14ac:dyDescent="0.35">
      <c r="L2077" s="50"/>
      <c r="M2077" s="50"/>
      <c r="R2077" s="50"/>
      <c r="S2077" s="50"/>
    </row>
    <row r="2078" spans="12:19" x14ac:dyDescent="0.35">
      <c r="L2078" s="50"/>
      <c r="M2078" s="50"/>
      <c r="R2078" s="50"/>
      <c r="S2078" s="50"/>
    </row>
    <row r="2079" spans="12:19" x14ac:dyDescent="0.35">
      <c r="L2079" s="50"/>
      <c r="M2079" s="50"/>
      <c r="R2079" s="50"/>
      <c r="S2079" s="50"/>
    </row>
    <row r="2080" spans="12:19" x14ac:dyDescent="0.35">
      <c r="L2080" s="50"/>
      <c r="M2080" s="50"/>
      <c r="R2080" s="50"/>
      <c r="S2080" s="50"/>
    </row>
    <row r="2081" spans="12:19" x14ac:dyDescent="0.35">
      <c r="L2081" s="50"/>
      <c r="M2081" s="50"/>
      <c r="R2081" s="50"/>
      <c r="S2081" s="50"/>
    </row>
    <row r="2082" spans="12:19" x14ac:dyDescent="0.35">
      <c r="L2082" s="50"/>
      <c r="M2082" s="50"/>
      <c r="R2082" s="50"/>
      <c r="S2082" s="50"/>
    </row>
    <row r="2083" spans="12:19" x14ac:dyDescent="0.35">
      <c r="L2083" s="50"/>
      <c r="M2083" s="50"/>
      <c r="R2083" s="50"/>
      <c r="S2083" s="50"/>
    </row>
    <row r="2084" spans="12:19" x14ac:dyDescent="0.35">
      <c r="L2084" s="50"/>
      <c r="M2084" s="50"/>
      <c r="R2084" s="50"/>
      <c r="S2084" s="50"/>
    </row>
    <row r="2085" spans="12:19" x14ac:dyDescent="0.35">
      <c r="L2085" s="50"/>
      <c r="M2085" s="50"/>
      <c r="R2085" s="50"/>
      <c r="S2085" s="50"/>
    </row>
    <row r="2086" spans="12:19" x14ac:dyDescent="0.35">
      <c r="L2086" s="50"/>
      <c r="M2086" s="50"/>
      <c r="R2086" s="50"/>
      <c r="S2086" s="50"/>
    </row>
    <row r="2087" spans="12:19" x14ac:dyDescent="0.35">
      <c r="L2087" s="50"/>
      <c r="M2087" s="50"/>
      <c r="R2087" s="50"/>
      <c r="S2087" s="50"/>
    </row>
    <row r="2088" spans="12:19" x14ac:dyDescent="0.35">
      <c r="L2088" s="50"/>
      <c r="M2088" s="50"/>
      <c r="R2088" s="50"/>
      <c r="S2088" s="50"/>
    </row>
    <row r="2089" spans="12:19" x14ac:dyDescent="0.35">
      <c r="L2089" s="50"/>
      <c r="M2089" s="50"/>
      <c r="R2089" s="50"/>
      <c r="S2089" s="50"/>
    </row>
    <row r="2090" spans="12:19" x14ac:dyDescent="0.35">
      <c r="L2090" s="50"/>
      <c r="M2090" s="50"/>
      <c r="R2090" s="50"/>
      <c r="S2090" s="50"/>
    </row>
    <row r="2091" spans="12:19" x14ac:dyDescent="0.35">
      <c r="L2091" s="50"/>
      <c r="M2091" s="50"/>
      <c r="R2091" s="50"/>
      <c r="S2091" s="50"/>
    </row>
    <row r="2092" spans="12:19" x14ac:dyDescent="0.35">
      <c r="L2092" s="50"/>
      <c r="M2092" s="50"/>
      <c r="R2092" s="50"/>
      <c r="S2092" s="50"/>
    </row>
    <row r="2093" spans="12:19" x14ac:dyDescent="0.35">
      <c r="L2093" s="50"/>
      <c r="M2093" s="50"/>
      <c r="R2093" s="50"/>
      <c r="S2093" s="50"/>
    </row>
    <row r="2094" spans="12:19" x14ac:dyDescent="0.35">
      <c r="L2094" s="50"/>
      <c r="M2094" s="50"/>
      <c r="R2094" s="50"/>
      <c r="S2094" s="50"/>
    </row>
    <row r="2095" spans="12:19" x14ac:dyDescent="0.35">
      <c r="L2095" s="50"/>
      <c r="M2095" s="50"/>
      <c r="R2095" s="50"/>
      <c r="S2095" s="50"/>
    </row>
    <row r="2096" spans="12:19" x14ac:dyDescent="0.35">
      <c r="L2096" s="50"/>
      <c r="M2096" s="50"/>
      <c r="R2096" s="50"/>
      <c r="S2096" s="50"/>
    </row>
    <row r="2097" spans="12:19" x14ac:dyDescent="0.35">
      <c r="L2097" s="50"/>
      <c r="M2097" s="50"/>
      <c r="R2097" s="50"/>
      <c r="S2097" s="50"/>
    </row>
    <row r="2098" spans="12:19" x14ac:dyDescent="0.35">
      <c r="L2098" s="50"/>
      <c r="M2098" s="50"/>
      <c r="R2098" s="50"/>
      <c r="S2098" s="50"/>
    </row>
    <row r="2099" spans="12:19" x14ac:dyDescent="0.35">
      <c r="L2099" s="50"/>
      <c r="M2099" s="50"/>
      <c r="R2099" s="50"/>
      <c r="S2099" s="50"/>
    </row>
    <row r="2100" spans="12:19" x14ac:dyDescent="0.35">
      <c r="L2100" s="50"/>
      <c r="M2100" s="50"/>
      <c r="R2100" s="50"/>
      <c r="S2100" s="50"/>
    </row>
    <row r="2101" spans="12:19" x14ac:dyDescent="0.35">
      <c r="L2101" s="50"/>
      <c r="M2101" s="50"/>
      <c r="R2101" s="50"/>
      <c r="S2101" s="50"/>
    </row>
    <row r="2102" spans="12:19" x14ac:dyDescent="0.35">
      <c r="L2102" s="50"/>
      <c r="M2102" s="50"/>
      <c r="R2102" s="50"/>
      <c r="S2102" s="50"/>
    </row>
    <row r="2103" spans="12:19" x14ac:dyDescent="0.35">
      <c r="L2103" s="50"/>
      <c r="M2103" s="50"/>
      <c r="R2103" s="50"/>
      <c r="S2103" s="50"/>
    </row>
    <row r="2104" spans="12:19" x14ac:dyDescent="0.35">
      <c r="L2104" s="50"/>
      <c r="M2104" s="50"/>
      <c r="R2104" s="50"/>
      <c r="S2104" s="50"/>
    </row>
    <row r="2105" spans="12:19" x14ac:dyDescent="0.35">
      <c r="L2105" s="50"/>
      <c r="M2105" s="50"/>
      <c r="R2105" s="50"/>
      <c r="S2105" s="50"/>
    </row>
    <row r="2106" spans="12:19" x14ac:dyDescent="0.35">
      <c r="L2106" s="50"/>
      <c r="M2106" s="50"/>
      <c r="R2106" s="50"/>
      <c r="S2106" s="50"/>
    </row>
    <row r="2107" spans="12:19" x14ac:dyDescent="0.35">
      <c r="L2107" s="50"/>
      <c r="M2107" s="50"/>
      <c r="R2107" s="50"/>
      <c r="S2107" s="50"/>
    </row>
    <row r="2108" spans="12:19" x14ac:dyDescent="0.35">
      <c r="L2108" s="50"/>
      <c r="M2108" s="50"/>
      <c r="R2108" s="50"/>
      <c r="S2108" s="50"/>
    </row>
    <row r="2109" spans="12:19" x14ac:dyDescent="0.35">
      <c r="L2109" s="50"/>
      <c r="M2109" s="50"/>
      <c r="R2109" s="50"/>
      <c r="S2109" s="50"/>
    </row>
    <row r="2110" spans="12:19" x14ac:dyDescent="0.35">
      <c r="L2110" s="50"/>
      <c r="M2110" s="50"/>
      <c r="R2110" s="50"/>
      <c r="S2110" s="50"/>
    </row>
    <row r="2111" spans="12:19" x14ac:dyDescent="0.35">
      <c r="L2111" s="50"/>
      <c r="M2111" s="50"/>
      <c r="R2111" s="50"/>
      <c r="S2111" s="50"/>
    </row>
    <row r="2112" spans="12:19" x14ac:dyDescent="0.35">
      <c r="L2112" s="50"/>
      <c r="M2112" s="50"/>
      <c r="R2112" s="50"/>
      <c r="S2112" s="50"/>
    </row>
    <row r="2113" spans="12:19" x14ac:dyDescent="0.35">
      <c r="L2113" s="50"/>
      <c r="M2113" s="50"/>
      <c r="R2113" s="50"/>
      <c r="S2113" s="50"/>
    </row>
    <row r="2114" spans="12:19" x14ac:dyDescent="0.35">
      <c r="L2114" s="50"/>
      <c r="M2114" s="50"/>
      <c r="R2114" s="50"/>
      <c r="S2114" s="50"/>
    </row>
    <row r="2115" spans="12:19" x14ac:dyDescent="0.35">
      <c r="L2115" s="50"/>
      <c r="M2115" s="50"/>
      <c r="R2115" s="50"/>
      <c r="S2115" s="50"/>
    </row>
    <row r="2116" spans="12:19" x14ac:dyDescent="0.35">
      <c r="L2116" s="50"/>
      <c r="M2116" s="50"/>
      <c r="R2116" s="50"/>
      <c r="S2116" s="50"/>
    </row>
    <row r="2117" spans="12:19" x14ac:dyDescent="0.35">
      <c r="L2117" s="50"/>
      <c r="M2117" s="50"/>
      <c r="R2117" s="50"/>
      <c r="S2117" s="50"/>
    </row>
    <row r="2118" spans="12:19" x14ac:dyDescent="0.35">
      <c r="L2118" s="50"/>
      <c r="M2118" s="50"/>
      <c r="R2118" s="50"/>
      <c r="S2118" s="50"/>
    </row>
    <row r="2119" spans="12:19" x14ac:dyDescent="0.35">
      <c r="L2119" s="50"/>
      <c r="M2119" s="50"/>
      <c r="R2119" s="50"/>
      <c r="S2119" s="50"/>
    </row>
    <row r="2120" spans="12:19" x14ac:dyDescent="0.35">
      <c r="L2120" s="50"/>
      <c r="M2120" s="50"/>
      <c r="R2120" s="50"/>
      <c r="S2120" s="50"/>
    </row>
    <row r="2121" spans="12:19" x14ac:dyDescent="0.35">
      <c r="L2121" s="50"/>
      <c r="M2121" s="50"/>
      <c r="R2121" s="50"/>
      <c r="S2121" s="50"/>
    </row>
    <row r="2122" spans="12:19" x14ac:dyDescent="0.35">
      <c r="L2122" s="50"/>
      <c r="M2122" s="50"/>
      <c r="R2122" s="50"/>
      <c r="S2122" s="50"/>
    </row>
    <row r="2123" spans="12:19" x14ac:dyDescent="0.35">
      <c r="L2123" s="50"/>
      <c r="M2123" s="50"/>
      <c r="R2123" s="50"/>
      <c r="S2123" s="50"/>
    </row>
    <row r="2124" spans="12:19" x14ac:dyDescent="0.35">
      <c r="L2124" s="50"/>
      <c r="M2124" s="50"/>
      <c r="R2124" s="50"/>
      <c r="S2124" s="50"/>
    </row>
    <row r="2125" spans="12:19" x14ac:dyDescent="0.35">
      <c r="L2125" s="50"/>
      <c r="M2125" s="50"/>
      <c r="R2125" s="50"/>
      <c r="S2125" s="50"/>
    </row>
    <row r="2126" spans="12:19" x14ac:dyDescent="0.35">
      <c r="L2126" s="50"/>
      <c r="M2126" s="50"/>
      <c r="R2126" s="50"/>
      <c r="S2126" s="50"/>
    </row>
    <row r="2127" spans="12:19" x14ac:dyDescent="0.35">
      <c r="L2127" s="50"/>
      <c r="M2127" s="50"/>
      <c r="R2127" s="50"/>
      <c r="S2127" s="50"/>
    </row>
    <row r="2128" spans="12:19" x14ac:dyDescent="0.35">
      <c r="L2128" s="50"/>
      <c r="M2128" s="50"/>
      <c r="R2128" s="50"/>
      <c r="S2128" s="50"/>
    </row>
    <row r="2129" spans="12:19" x14ac:dyDescent="0.35">
      <c r="L2129" s="50"/>
      <c r="M2129" s="50"/>
      <c r="R2129" s="50"/>
      <c r="S2129" s="50"/>
    </row>
    <row r="2130" spans="12:19" x14ac:dyDescent="0.35">
      <c r="L2130" s="50"/>
      <c r="M2130" s="50"/>
      <c r="R2130" s="50"/>
      <c r="S2130" s="50"/>
    </row>
    <row r="2131" spans="12:19" x14ac:dyDescent="0.35">
      <c r="L2131" s="50"/>
      <c r="M2131" s="50"/>
      <c r="R2131" s="50"/>
      <c r="S2131" s="50"/>
    </row>
    <row r="2132" spans="12:19" x14ac:dyDescent="0.35">
      <c r="L2132" s="50"/>
      <c r="M2132" s="50"/>
      <c r="R2132" s="50"/>
      <c r="S2132" s="50"/>
    </row>
    <row r="2133" spans="12:19" x14ac:dyDescent="0.35">
      <c r="L2133" s="50"/>
      <c r="M2133" s="50"/>
      <c r="R2133" s="50"/>
      <c r="S2133" s="50"/>
    </row>
    <row r="2134" spans="12:19" x14ac:dyDescent="0.35">
      <c r="L2134" s="50"/>
      <c r="M2134" s="50"/>
      <c r="R2134" s="50"/>
      <c r="S2134" s="50"/>
    </row>
    <row r="2135" spans="12:19" x14ac:dyDescent="0.35">
      <c r="L2135" s="50"/>
      <c r="M2135" s="50"/>
      <c r="R2135" s="50"/>
      <c r="S2135" s="50"/>
    </row>
    <row r="2136" spans="12:19" x14ac:dyDescent="0.35">
      <c r="L2136" s="50"/>
      <c r="M2136" s="50"/>
      <c r="R2136" s="50"/>
      <c r="S2136" s="50"/>
    </row>
    <row r="2137" spans="12:19" x14ac:dyDescent="0.35">
      <c r="L2137" s="50"/>
      <c r="M2137" s="50"/>
      <c r="R2137" s="50"/>
      <c r="S2137" s="50"/>
    </row>
    <row r="2138" spans="12:19" x14ac:dyDescent="0.35">
      <c r="L2138" s="50"/>
      <c r="M2138" s="50"/>
      <c r="R2138" s="50"/>
      <c r="S2138" s="50"/>
    </row>
    <row r="2139" spans="12:19" x14ac:dyDescent="0.35">
      <c r="L2139" s="50"/>
      <c r="M2139" s="50"/>
      <c r="R2139" s="50"/>
      <c r="S2139" s="50"/>
    </row>
    <row r="2140" spans="12:19" x14ac:dyDescent="0.35">
      <c r="L2140" s="50"/>
      <c r="M2140" s="50"/>
      <c r="R2140" s="50"/>
      <c r="S2140" s="50"/>
    </row>
    <row r="2141" spans="12:19" x14ac:dyDescent="0.35">
      <c r="L2141" s="50"/>
      <c r="M2141" s="50"/>
      <c r="R2141" s="50"/>
      <c r="S2141" s="50"/>
    </row>
    <row r="2142" spans="12:19" x14ac:dyDescent="0.35">
      <c r="L2142" s="50"/>
      <c r="M2142" s="50"/>
      <c r="R2142" s="50"/>
      <c r="S2142" s="50"/>
    </row>
    <row r="2143" spans="12:19" x14ac:dyDescent="0.35">
      <c r="L2143" s="50"/>
      <c r="M2143" s="50"/>
      <c r="R2143" s="50"/>
      <c r="S2143" s="50"/>
    </row>
    <row r="2144" spans="12:19" x14ac:dyDescent="0.35">
      <c r="L2144" s="50"/>
      <c r="M2144" s="50"/>
      <c r="R2144" s="50"/>
      <c r="S2144" s="50"/>
    </row>
    <row r="2145" spans="12:19" x14ac:dyDescent="0.35">
      <c r="L2145" s="50"/>
      <c r="M2145" s="50"/>
      <c r="R2145" s="50"/>
      <c r="S2145" s="50"/>
    </row>
    <row r="2146" spans="12:19" x14ac:dyDescent="0.35">
      <c r="L2146" s="50"/>
      <c r="M2146" s="50"/>
      <c r="R2146" s="50"/>
      <c r="S2146" s="50"/>
    </row>
    <row r="2147" spans="12:19" x14ac:dyDescent="0.35">
      <c r="L2147" s="50"/>
      <c r="M2147" s="50"/>
      <c r="R2147" s="50"/>
      <c r="S2147" s="50"/>
    </row>
    <row r="2148" spans="12:19" x14ac:dyDescent="0.35">
      <c r="L2148" s="50"/>
      <c r="M2148" s="50"/>
      <c r="R2148" s="50"/>
      <c r="S2148" s="50"/>
    </row>
    <row r="2149" spans="12:19" x14ac:dyDescent="0.35">
      <c r="L2149" s="50"/>
      <c r="M2149" s="50"/>
      <c r="R2149" s="50"/>
      <c r="S2149" s="50"/>
    </row>
    <row r="2150" spans="12:19" x14ac:dyDescent="0.35">
      <c r="L2150" s="50"/>
      <c r="M2150" s="50"/>
      <c r="R2150" s="50"/>
      <c r="S2150" s="50"/>
    </row>
    <row r="2151" spans="12:19" x14ac:dyDescent="0.35">
      <c r="L2151" s="50"/>
      <c r="M2151" s="50"/>
      <c r="R2151" s="50"/>
      <c r="S2151" s="50"/>
    </row>
    <row r="2152" spans="12:19" x14ac:dyDescent="0.35">
      <c r="L2152" s="50"/>
      <c r="M2152" s="50"/>
      <c r="R2152" s="50"/>
      <c r="S2152" s="50"/>
    </row>
    <row r="2153" spans="12:19" x14ac:dyDescent="0.35">
      <c r="L2153" s="50"/>
      <c r="M2153" s="50"/>
      <c r="R2153" s="50"/>
      <c r="S2153" s="50"/>
    </row>
    <row r="2154" spans="12:19" x14ac:dyDescent="0.35">
      <c r="L2154" s="50"/>
      <c r="M2154" s="50"/>
      <c r="R2154" s="50"/>
      <c r="S2154" s="50"/>
    </row>
    <row r="2155" spans="12:19" x14ac:dyDescent="0.35">
      <c r="L2155" s="50"/>
      <c r="M2155" s="50"/>
      <c r="R2155" s="50"/>
      <c r="S2155" s="50"/>
    </row>
    <row r="2156" spans="12:19" x14ac:dyDescent="0.35">
      <c r="L2156" s="50"/>
      <c r="M2156" s="50"/>
      <c r="R2156" s="50"/>
      <c r="S2156" s="50"/>
    </row>
    <row r="2157" spans="12:19" x14ac:dyDescent="0.35">
      <c r="L2157" s="50"/>
      <c r="M2157" s="50"/>
      <c r="R2157" s="50"/>
      <c r="S2157" s="50"/>
    </row>
    <row r="2158" spans="12:19" x14ac:dyDescent="0.35">
      <c r="L2158" s="50"/>
      <c r="M2158" s="50"/>
      <c r="R2158" s="50"/>
      <c r="S2158" s="50"/>
    </row>
    <row r="2159" spans="12:19" x14ac:dyDescent="0.35">
      <c r="L2159" s="50"/>
      <c r="M2159" s="50"/>
      <c r="R2159" s="50"/>
      <c r="S2159" s="50"/>
    </row>
    <row r="2160" spans="12:19" x14ac:dyDescent="0.35">
      <c r="L2160" s="50"/>
      <c r="M2160" s="50"/>
      <c r="R2160" s="50"/>
      <c r="S2160" s="50"/>
    </row>
    <row r="2161" spans="12:19" x14ac:dyDescent="0.35">
      <c r="L2161" s="50"/>
      <c r="M2161" s="50"/>
      <c r="R2161" s="50"/>
      <c r="S2161" s="50"/>
    </row>
    <row r="2162" spans="12:19" x14ac:dyDescent="0.35">
      <c r="L2162" s="50"/>
      <c r="M2162" s="50"/>
      <c r="R2162" s="50"/>
      <c r="S2162" s="50"/>
    </row>
    <row r="2163" spans="12:19" x14ac:dyDescent="0.35">
      <c r="L2163" s="50"/>
      <c r="M2163" s="50"/>
      <c r="R2163" s="50"/>
      <c r="S2163" s="50"/>
    </row>
    <row r="2164" spans="12:19" x14ac:dyDescent="0.35">
      <c r="L2164" s="50"/>
      <c r="M2164" s="50"/>
      <c r="R2164" s="50"/>
      <c r="S2164" s="50"/>
    </row>
    <row r="2165" spans="12:19" x14ac:dyDescent="0.35">
      <c r="L2165" s="50"/>
      <c r="M2165" s="50"/>
      <c r="R2165" s="50"/>
      <c r="S2165" s="50"/>
    </row>
    <row r="2166" spans="12:19" x14ac:dyDescent="0.35">
      <c r="L2166" s="50"/>
      <c r="M2166" s="50"/>
      <c r="R2166" s="50"/>
      <c r="S2166" s="50"/>
    </row>
    <row r="2167" spans="12:19" x14ac:dyDescent="0.35">
      <c r="L2167" s="50"/>
      <c r="M2167" s="50"/>
      <c r="R2167" s="50"/>
      <c r="S2167" s="50"/>
    </row>
    <row r="2168" spans="12:19" x14ac:dyDescent="0.35">
      <c r="L2168" s="50"/>
      <c r="M2168" s="50"/>
      <c r="R2168" s="50"/>
      <c r="S2168" s="50"/>
    </row>
    <row r="2169" spans="12:19" x14ac:dyDescent="0.35">
      <c r="L2169" s="50"/>
      <c r="M2169" s="50"/>
      <c r="R2169" s="50"/>
      <c r="S2169" s="50"/>
    </row>
    <row r="2170" spans="12:19" x14ac:dyDescent="0.35">
      <c r="L2170" s="50"/>
      <c r="M2170" s="50"/>
      <c r="R2170" s="50"/>
      <c r="S2170" s="50"/>
    </row>
    <row r="2171" spans="12:19" x14ac:dyDescent="0.35">
      <c r="L2171" s="50"/>
      <c r="M2171" s="50"/>
      <c r="R2171" s="50"/>
      <c r="S2171" s="50"/>
    </row>
    <row r="2172" spans="12:19" x14ac:dyDescent="0.35">
      <c r="L2172" s="50"/>
      <c r="M2172" s="50"/>
      <c r="R2172" s="50"/>
      <c r="S2172" s="50"/>
    </row>
    <row r="2173" spans="12:19" x14ac:dyDescent="0.35">
      <c r="L2173" s="50"/>
      <c r="M2173" s="50"/>
      <c r="R2173" s="50"/>
      <c r="S2173" s="50"/>
    </row>
    <row r="2174" spans="12:19" x14ac:dyDescent="0.35">
      <c r="L2174" s="50"/>
      <c r="M2174" s="50"/>
      <c r="R2174" s="50"/>
      <c r="S2174" s="50"/>
    </row>
    <row r="2175" spans="12:19" x14ac:dyDescent="0.35">
      <c r="L2175" s="50"/>
      <c r="M2175" s="50"/>
      <c r="R2175" s="50"/>
      <c r="S2175" s="50"/>
    </row>
    <row r="2176" spans="12:19" x14ac:dyDescent="0.35">
      <c r="L2176" s="50"/>
      <c r="M2176" s="50"/>
      <c r="R2176" s="50"/>
      <c r="S2176" s="50"/>
    </row>
    <row r="2177" spans="12:19" x14ac:dyDescent="0.35">
      <c r="L2177" s="50"/>
      <c r="M2177" s="50"/>
      <c r="R2177" s="50"/>
      <c r="S2177" s="50"/>
    </row>
    <row r="2178" spans="12:19" x14ac:dyDescent="0.35">
      <c r="L2178" s="50"/>
      <c r="M2178" s="50"/>
      <c r="R2178" s="50"/>
      <c r="S2178" s="50"/>
    </row>
    <row r="2179" spans="12:19" x14ac:dyDescent="0.35">
      <c r="L2179" s="50"/>
      <c r="M2179" s="50"/>
      <c r="R2179" s="50"/>
      <c r="S2179" s="50"/>
    </row>
    <row r="2180" spans="12:19" x14ac:dyDescent="0.35">
      <c r="L2180" s="50"/>
      <c r="M2180" s="50"/>
      <c r="R2180" s="50"/>
      <c r="S2180" s="50"/>
    </row>
    <row r="2181" spans="12:19" x14ac:dyDescent="0.35">
      <c r="L2181" s="50"/>
      <c r="M2181" s="50"/>
      <c r="R2181" s="50"/>
      <c r="S2181" s="50"/>
    </row>
    <row r="2182" spans="12:19" x14ac:dyDescent="0.35">
      <c r="L2182" s="50"/>
      <c r="M2182" s="50"/>
      <c r="R2182" s="50"/>
      <c r="S2182" s="50"/>
    </row>
    <row r="2183" spans="12:19" x14ac:dyDescent="0.35">
      <c r="L2183" s="50"/>
      <c r="M2183" s="50"/>
      <c r="R2183" s="50"/>
      <c r="S2183" s="50"/>
    </row>
    <row r="2184" spans="12:19" x14ac:dyDescent="0.35">
      <c r="L2184" s="50"/>
      <c r="M2184" s="50"/>
      <c r="R2184" s="50"/>
      <c r="S2184" s="50"/>
    </row>
    <row r="2185" spans="12:19" x14ac:dyDescent="0.35">
      <c r="L2185" s="50"/>
      <c r="M2185" s="50"/>
      <c r="R2185" s="50"/>
      <c r="S2185" s="50"/>
    </row>
    <row r="2186" spans="12:19" x14ac:dyDescent="0.35">
      <c r="L2186" s="50"/>
      <c r="M2186" s="50"/>
      <c r="R2186" s="50"/>
      <c r="S2186" s="50"/>
    </row>
    <row r="2187" spans="12:19" x14ac:dyDescent="0.35">
      <c r="L2187" s="50"/>
      <c r="M2187" s="50"/>
      <c r="R2187" s="50"/>
      <c r="S2187" s="50"/>
    </row>
    <row r="2188" spans="12:19" x14ac:dyDescent="0.35">
      <c r="L2188" s="50"/>
      <c r="M2188" s="50"/>
      <c r="R2188" s="50"/>
      <c r="S2188" s="50"/>
    </row>
    <row r="2189" spans="12:19" x14ac:dyDescent="0.35">
      <c r="L2189" s="50"/>
      <c r="M2189" s="50"/>
      <c r="R2189" s="50"/>
      <c r="S2189" s="50"/>
    </row>
    <row r="2190" spans="12:19" x14ac:dyDescent="0.35">
      <c r="L2190" s="50"/>
      <c r="M2190" s="50"/>
      <c r="R2190" s="50"/>
      <c r="S2190" s="50"/>
    </row>
    <row r="2191" spans="12:19" x14ac:dyDescent="0.35">
      <c r="L2191" s="50"/>
      <c r="M2191" s="50"/>
      <c r="R2191" s="50"/>
      <c r="S2191" s="50"/>
    </row>
    <row r="2192" spans="12:19" x14ac:dyDescent="0.35">
      <c r="L2192" s="50"/>
      <c r="M2192" s="50"/>
      <c r="R2192" s="50"/>
      <c r="S2192" s="50"/>
    </row>
    <row r="2193" spans="12:19" x14ac:dyDescent="0.35">
      <c r="L2193" s="50"/>
      <c r="M2193" s="50"/>
      <c r="R2193" s="50"/>
      <c r="S2193" s="50"/>
    </row>
    <row r="2194" spans="12:19" x14ac:dyDescent="0.35">
      <c r="L2194" s="50"/>
      <c r="M2194" s="50"/>
      <c r="R2194" s="50"/>
      <c r="S2194" s="50"/>
    </row>
    <row r="2195" spans="12:19" x14ac:dyDescent="0.35">
      <c r="L2195" s="50"/>
      <c r="M2195" s="50"/>
      <c r="R2195" s="50"/>
      <c r="S2195" s="50"/>
    </row>
    <row r="2196" spans="12:19" x14ac:dyDescent="0.35">
      <c r="L2196" s="50"/>
      <c r="M2196" s="50"/>
      <c r="R2196" s="50"/>
      <c r="S2196" s="50"/>
    </row>
    <row r="2197" spans="12:19" x14ac:dyDescent="0.35">
      <c r="L2197" s="50"/>
      <c r="M2197" s="50"/>
      <c r="R2197" s="50"/>
      <c r="S2197" s="50"/>
    </row>
    <row r="2198" spans="12:19" x14ac:dyDescent="0.35">
      <c r="L2198" s="50"/>
      <c r="M2198" s="50"/>
      <c r="R2198" s="50"/>
      <c r="S2198" s="50"/>
    </row>
    <row r="2199" spans="12:19" x14ac:dyDescent="0.35">
      <c r="L2199" s="50"/>
      <c r="M2199" s="50"/>
      <c r="R2199" s="50"/>
      <c r="S2199" s="50"/>
    </row>
    <row r="2200" spans="12:19" x14ac:dyDescent="0.35">
      <c r="L2200" s="50"/>
      <c r="M2200" s="50"/>
      <c r="R2200" s="50"/>
      <c r="S2200" s="50"/>
    </row>
    <row r="2201" spans="12:19" x14ac:dyDescent="0.35">
      <c r="L2201" s="50"/>
      <c r="M2201" s="50"/>
      <c r="R2201" s="50"/>
      <c r="S2201" s="50"/>
    </row>
    <row r="2202" spans="12:19" x14ac:dyDescent="0.35">
      <c r="L2202" s="50"/>
      <c r="M2202" s="50"/>
      <c r="R2202" s="50"/>
      <c r="S2202" s="50"/>
    </row>
    <row r="2203" spans="12:19" x14ac:dyDescent="0.35">
      <c r="L2203" s="50"/>
      <c r="M2203" s="50"/>
      <c r="R2203" s="50"/>
      <c r="S2203" s="50"/>
    </row>
    <row r="2204" spans="12:19" x14ac:dyDescent="0.35">
      <c r="L2204" s="50"/>
      <c r="M2204" s="50"/>
      <c r="R2204" s="50"/>
      <c r="S2204" s="50"/>
    </row>
    <row r="2205" spans="12:19" x14ac:dyDescent="0.35">
      <c r="L2205" s="50"/>
      <c r="M2205" s="50"/>
      <c r="R2205" s="50"/>
      <c r="S2205" s="50"/>
    </row>
    <row r="2206" spans="12:19" x14ac:dyDescent="0.35">
      <c r="L2206" s="50"/>
      <c r="M2206" s="50"/>
      <c r="R2206" s="50"/>
      <c r="S2206" s="50"/>
    </row>
    <row r="2207" spans="12:19" x14ac:dyDescent="0.35">
      <c r="L2207" s="50"/>
      <c r="M2207" s="50"/>
      <c r="R2207" s="50"/>
      <c r="S2207" s="50"/>
    </row>
    <row r="2208" spans="12:19" x14ac:dyDescent="0.35">
      <c r="L2208" s="50"/>
      <c r="M2208" s="50"/>
      <c r="R2208" s="50"/>
      <c r="S2208" s="50"/>
    </row>
    <row r="2209" spans="12:19" x14ac:dyDescent="0.35">
      <c r="L2209" s="50"/>
      <c r="M2209" s="50"/>
      <c r="R2209" s="50"/>
      <c r="S2209" s="50"/>
    </row>
    <row r="2210" spans="12:19" x14ac:dyDescent="0.35">
      <c r="L2210" s="50"/>
      <c r="M2210" s="50"/>
      <c r="R2210" s="50"/>
      <c r="S2210" s="50"/>
    </row>
    <row r="2211" spans="12:19" x14ac:dyDescent="0.35">
      <c r="L2211" s="50"/>
      <c r="M2211" s="50"/>
      <c r="R2211" s="50"/>
      <c r="S2211" s="50"/>
    </row>
    <row r="2212" spans="12:19" x14ac:dyDescent="0.35">
      <c r="L2212" s="50"/>
      <c r="M2212" s="50"/>
      <c r="R2212" s="50"/>
      <c r="S2212" s="50"/>
    </row>
    <row r="2213" spans="12:19" x14ac:dyDescent="0.35">
      <c r="L2213" s="50"/>
      <c r="M2213" s="50"/>
      <c r="R2213" s="50"/>
      <c r="S2213" s="50"/>
    </row>
    <row r="2214" spans="12:19" x14ac:dyDescent="0.35">
      <c r="L2214" s="50"/>
      <c r="M2214" s="50"/>
      <c r="R2214" s="50"/>
      <c r="S2214" s="50"/>
    </row>
    <row r="2215" spans="12:19" x14ac:dyDescent="0.35">
      <c r="L2215" s="50"/>
      <c r="M2215" s="50"/>
      <c r="R2215" s="50"/>
      <c r="S2215" s="50"/>
    </row>
    <row r="2216" spans="12:19" x14ac:dyDescent="0.35">
      <c r="L2216" s="50"/>
      <c r="M2216" s="50"/>
      <c r="R2216" s="50"/>
      <c r="S2216" s="50"/>
    </row>
    <row r="2217" spans="12:19" x14ac:dyDescent="0.35">
      <c r="L2217" s="50"/>
      <c r="M2217" s="50"/>
      <c r="R2217" s="50"/>
      <c r="S2217" s="50"/>
    </row>
    <row r="2218" spans="12:19" x14ac:dyDescent="0.35">
      <c r="L2218" s="50"/>
      <c r="M2218" s="50"/>
      <c r="R2218" s="50"/>
      <c r="S2218" s="50"/>
    </row>
    <row r="2219" spans="12:19" x14ac:dyDescent="0.35">
      <c r="L2219" s="50"/>
      <c r="M2219" s="50"/>
      <c r="R2219" s="50"/>
      <c r="S2219" s="50"/>
    </row>
    <row r="2220" spans="12:19" x14ac:dyDescent="0.35">
      <c r="L2220" s="50"/>
      <c r="M2220" s="50"/>
      <c r="R2220" s="50"/>
      <c r="S2220" s="50"/>
    </row>
    <row r="2221" spans="12:19" x14ac:dyDescent="0.35">
      <c r="L2221" s="50"/>
      <c r="M2221" s="50"/>
      <c r="R2221" s="50"/>
      <c r="S2221" s="50"/>
    </row>
    <row r="2222" spans="12:19" x14ac:dyDescent="0.35">
      <c r="L2222" s="50"/>
      <c r="M2222" s="50"/>
      <c r="R2222" s="50"/>
      <c r="S2222" s="50"/>
    </row>
    <row r="2223" spans="12:19" x14ac:dyDescent="0.35">
      <c r="L2223" s="50"/>
      <c r="M2223" s="50"/>
      <c r="R2223" s="50"/>
      <c r="S2223" s="50"/>
    </row>
    <row r="2224" spans="12:19" x14ac:dyDescent="0.35">
      <c r="L2224" s="50"/>
      <c r="M2224" s="50"/>
      <c r="R2224" s="50"/>
      <c r="S2224" s="50"/>
    </row>
    <row r="2225" spans="12:19" x14ac:dyDescent="0.35">
      <c r="L2225" s="50"/>
      <c r="M2225" s="50"/>
      <c r="R2225" s="50"/>
      <c r="S2225" s="50"/>
    </row>
    <row r="2226" spans="12:19" x14ac:dyDescent="0.35">
      <c r="L2226" s="50"/>
      <c r="M2226" s="50"/>
      <c r="R2226" s="50"/>
      <c r="S2226" s="50"/>
    </row>
    <row r="2227" spans="12:19" x14ac:dyDescent="0.35">
      <c r="L2227" s="50"/>
      <c r="M2227" s="50"/>
      <c r="R2227" s="50"/>
      <c r="S2227" s="50"/>
    </row>
    <row r="2228" spans="12:19" x14ac:dyDescent="0.35">
      <c r="L2228" s="50"/>
      <c r="M2228" s="50"/>
      <c r="R2228" s="50"/>
      <c r="S2228" s="50"/>
    </row>
    <row r="2229" spans="12:19" x14ac:dyDescent="0.35">
      <c r="L2229" s="50"/>
      <c r="M2229" s="50"/>
      <c r="R2229" s="50"/>
      <c r="S2229" s="50"/>
    </row>
    <row r="2230" spans="12:19" x14ac:dyDescent="0.35">
      <c r="L2230" s="50"/>
      <c r="M2230" s="50"/>
      <c r="R2230" s="50"/>
      <c r="S2230" s="50"/>
    </row>
    <row r="2231" spans="12:19" x14ac:dyDescent="0.35">
      <c r="L2231" s="50"/>
      <c r="M2231" s="50"/>
      <c r="R2231" s="50"/>
      <c r="S2231" s="50"/>
    </row>
    <row r="2232" spans="12:19" x14ac:dyDescent="0.35">
      <c r="L2232" s="50"/>
      <c r="M2232" s="50"/>
      <c r="R2232" s="50"/>
      <c r="S2232" s="50"/>
    </row>
    <row r="2233" spans="12:19" x14ac:dyDescent="0.35">
      <c r="L2233" s="50"/>
      <c r="M2233" s="50"/>
      <c r="R2233" s="50"/>
      <c r="S2233" s="50"/>
    </row>
    <row r="2234" spans="12:19" x14ac:dyDescent="0.35">
      <c r="L2234" s="50"/>
      <c r="M2234" s="50"/>
      <c r="R2234" s="50"/>
      <c r="S2234" s="50"/>
    </row>
    <row r="2235" spans="12:19" x14ac:dyDescent="0.35">
      <c r="L2235" s="50"/>
      <c r="M2235" s="50"/>
      <c r="R2235" s="50"/>
      <c r="S2235" s="50"/>
    </row>
    <row r="2236" spans="12:19" x14ac:dyDescent="0.35">
      <c r="L2236" s="50"/>
      <c r="M2236" s="50"/>
      <c r="R2236" s="50"/>
      <c r="S2236" s="50"/>
    </row>
    <row r="2237" spans="12:19" x14ac:dyDescent="0.35">
      <c r="L2237" s="50"/>
      <c r="M2237" s="50"/>
      <c r="R2237" s="50"/>
      <c r="S2237" s="50"/>
    </row>
    <row r="2238" spans="12:19" x14ac:dyDescent="0.35">
      <c r="L2238" s="50"/>
      <c r="M2238" s="50"/>
      <c r="R2238" s="50"/>
      <c r="S2238" s="50"/>
    </row>
    <row r="2239" spans="12:19" x14ac:dyDescent="0.35">
      <c r="L2239" s="50"/>
      <c r="M2239" s="50"/>
      <c r="R2239" s="50"/>
      <c r="S2239" s="50"/>
    </row>
    <row r="2240" spans="12:19" x14ac:dyDescent="0.35">
      <c r="L2240" s="50"/>
      <c r="M2240" s="50"/>
      <c r="R2240" s="50"/>
      <c r="S2240" s="50"/>
    </row>
    <row r="2241" spans="12:19" x14ac:dyDescent="0.35">
      <c r="L2241" s="50"/>
      <c r="M2241" s="50"/>
      <c r="R2241" s="50"/>
      <c r="S2241" s="50"/>
    </row>
    <row r="2242" spans="12:19" x14ac:dyDescent="0.35">
      <c r="L2242" s="50"/>
      <c r="M2242" s="50"/>
      <c r="R2242" s="50"/>
      <c r="S2242" s="50"/>
    </row>
    <row r="2243" spans="12:19" x14ac:dyDescent="0.35">
      <c r="L2243" s="50"/>
      <c r="M2243" s="50"/>
      <c r="R2243" s="50"/>
      <c r="S2243" s="50"/>
    </row>
    <row r="2244" spans="12:19" x14ac:dyDescent="0.35">
      <c r="L2244" s="50"/>
      <c r="M2244" s="50"/>
      <c r="R2244" s="50"/>
      <c r="S2244" s="50"/>
    </row>
    <row r="2245" spans="12:19" x14ac:dyDescent="0.35">
      <c r="L2245" s="50"/>
      <c r="M2245" s="50"/>
      <c r="R2245" s="50"/>
      <c r="S2245" s="50"/>
    </row>
    <row r="2246" spans="12:19" x14ac:dyDescent="0.35">
      <c r="L2246" s="50"/>
      <c r="M2246" s="50"/>
      <c r="R2246" s="50"/>
      <c r="S2246" s="50"/>
    </row>
    <row r="2247" spans="12:19" x14ac:dyDescent="0.35">
      <c r="L2247" s="50"/>
      <c r="M2247" s="50"/>
      <c r="R2247" s="50"/>
      <c r="S2247" s="50"/>
    </row>
    <row r="2248" spans="12:19" x14ac:dyDescent="0.35">
      <c r="L2248" s="50"/>
      <c r="M2248" s="50"/>
      <c r="R2248" s="50"/>
      <c r="S2248" s="50"/>
    </row>
    <row r="2249" spans="12:19" x14ac:dyDescent="0.35">
      <c r="L2249" s="50"/>
      <c r="M2249" s="50"/>
      <c r="R2249" s="50"/>
      <c r="S2249" s="50"/>
    </row>
    <row r="2250" spans="12:19" x14ac:dyDescent="0.35">
      <c r="L2250" s="50"/>
      <c r="M2250" s="50"/>
      <c r="R2250" s="50"/>
      <c r="S2250" s="50"/>
    </row>
    <row r="2251" spans="12:19" x14ac:dyDescent="0.35">
      <c r="L2251" s="50"/>
      <c r="M2251" s="50"/>
      <c r="R2251" s="50"/>
      <c r="S2251" s="50"/>
    </row>
    <row r="2252" spans="12:19" x14ac:dyDescent="0.35">
      <c r="L2252" s="50"/>
      <c r="M2252" s="50"/>
      <c r="R2252" s="50"/>
      <c r="S2252" s="50"/>
    </row>
    <row r="2253" spans="12:19" x14ac:dyDescent="0.35">
      <c r="L2253" s="50"/>
      <c r="M2253" s="50"/>
      <c r="R2253" s="50"/>
      <c r="S2253" s="50"/>
    </row>
    <row r="2254" spans="12:19" x14ac:dyDescent="0.35">
      <c r="L2254" s="50"/>
      <c r="M2254" s="50"/>
      <c r="R2254" s="50"/>
      <c r="S2254" s="50"/>
    </row>
    <row r="2255" spans="12:19" x14ac:dyDescent="0.35">
      <c r="L2255" s="50"/>
      <c r="M2255" s="50"/>
      <c r="R2255" s="50"/>
      <c r="S2255" s="50"/>
    </row>
    <row r="2256" spans="12:19" x14ac:dyDescent="0.35">
      <c r="L2256" s="50"/>
      <c r="M2256" s="50"/>
      <c r="R2256" s="50"/>
      <c r="S2256" s="50"/>
    </row>
    <row r="2257" spans="12:19" x14ac:dyDescent="0.35">
      <c r="L2257" s="50"/>
      <c r="M2257" s="50"/>
      <c r="R2257" s="50"/>
      <c r="S2257" s="50"/>
    </row>
    <row r="2258" spans="12:19" x14ac:dyDescent="0.35">
      <c r="L2258" s="50"/>
      <c r="M2258" s="50"/>
      <c r="R2258" s="50"/>
      <c r="S2258" s="50"/>
    </row>
    <row r="2259" spans="12:19" x14ac:dyDescent="0.35">
      <c r="L2259" s="50"/>
      <c r="M2259" s="50"/>
      <c r="R2259" s="50"/>
      <c r="S2259" s="50"/>
    </row>
    <row r="2260" spans="12:19" x14ac:dyDescent="0.35">
      <c r="L2260" s="50"/>
      <c r="M2260" s="50"/>
      <c r="R2260" s="50"/>
      <c r="S2260" s="50"/>
    </row>
    <row r="2261" spans="12:19" x14ac:dyDescent="0.35">
      <c r="L2261" s="50"/>
      <c r="M2261" s="50"/>
      <c r="R2261" s="50"/>
      <c r="S2261" s="50"/>
    </row>
    <row r="2262" spans="12:19" x14ac:dyDescent="0.35">
      <c r="L2262" s="50"/>
      <c r="M2262" s="50"/>
      <c r="R2262" s="50"/>
      <c r="S2262" s="50"/>
    </row>
    <row r="2263" spans="12:19" x14ac:dyDescent="0.35">
      <c r="L2263" s="50"/>
      <c r="M2263" s="50"/>
      <c r="R2263" s="50"/>
      <c r="S2263" s="50"/>
    </row>
    <row r="2264" spans="12:19" x14ac:dyDescent="0.35">
      <c r="L2264" s="50"/>
      <c r="M2264" s="50"/>
      <c r="R2264" s="50"/>
      <c r="S2264" s="50"/>
    </row>
    <row r="2265" spans="12:19" x14ac:dyDescent="0.35">
      <c r="L2265" s="50"/>
      <c r="M2265" s="50"/>
      <c r="R2265" s="50"/>
      <c r="S2265" s="50"/>
    </row>
    <row r="2266" spans="12:19" x14ac:dyDescent="0.35">
      <c r="L2266" s="50"/>
      <c r="M2266" s="50"/>
      <c r="R2266" s="50"/>
      <c r="S2266" s="50"/>
    </row>
    <row r="2267" spans="12:19" x14ac:dyDescent="0.35">
      <c r="L2267" s="50"/>
      <c r="M2267" s="50"/>
      <c r="R2267" s="50"/>
      <c r="S2267" s="50"/>
    </row>
    <row r="2268" spans="12:19" x14ac:dyDescent="0.35">
      <c r="L2268" s="50"/>
      <c r="M2268" s="50"/>
      <c r="R2268" s="50"/>
      <c r="S2268" s="50"/>
    </row>
    <row r="2269" spans="12:19" x14ac:dyDescent="0.35">
      <c r="L2269" s="50"/>
      <c r="M2269" s="50"/>
      <c r="R2269" s="50"/>
      <c r="S2269" s="50"/>
    </row>
    <row r="2270" spans="12:19" x14ac:dyDescent="0.35">
      <c r="L2270" s="50"/>
      <c r="M2270" s="50"/>
      <c r="R2270" s="50"/>
      <c r="S2270" s="50"/>
    </row>
    <row r="2271" spans="12:19" x14ac:dyDescent="0.35">
      <c r="L2271" s="50"/>
      <c r="M2271" s="50"/>
      <c r="R2271" s="50"/>
      <c r="S2271" s="50"/>
    </row>
    <row r="2272" spans="12:19" x14ac:dyDescent="0.35">
      <c r="L2272" s="50"/>
      <c r="M2272" s="50"/>
      <c r="R2272" s="50"/>
      <c r="S2272" s="50"/>
    </row>
    <row r="2273" spans="12:19" x14ac:dyDescent="0.35">
      <c r="L2273" s="50"/>
      <c r="M2273" s="50"/>
      <c r="R2273" s="50"/>
      <c r="S2273" s="50"/>
    </row>
    <row r="2274" spans="12:19" x14ac:dyDescent="0.35">
      <c r="L2274" s="50"/>
      <c r="M2274" s="50"/>
      <c r="R2274" s="50"/>
      <c r="S2274" s="50"/>
    </row>
    <row r="2275" spans="12:19" x14ac:dyDescent="0.35">
      <c r="L2275" s="50"/>
      <c r="M2275" s="50"/>
      <c r="R2275" s="50"/>
      <c r="S2275" s="50"/>
    </row>
    <row r="2276" spans="12:19" x14ac:dyDescent="0.35">
      <c r="L2276" s="50"/>
      <c r="M2276" s="50"/>
      <c r="R2276" s="50"/>
      <c r="S2276" s="50"/>
    </row>
    <row r="2277" spans="12:19" x14ac:dyDescent="0.35">
      <c r="L2277" s="50"/>
      <c r="M2277" s="50"/>
      <c r="R2277" s="50"/>
      <c r="S2277" s="50"/>
    </row>
    <row r="2278" spans="12:19" x14ac:dyDescent="0.35">
      <c r="L2278" s="50"/>
      <c r="M2278" s="50"/>
      <c r="R2278" s="50"/>
      <c r="S2278" s="50"/>
    </row>
    <row r="2279" spans="12:19" x14ac:dyDescent="0.35">
      <c r="L2279" s="50"/>
      <c r="M2279" s="50"/>
      <c r="R2279" s="50"/>
      <c r="S2279" s="50"/>
    </row>
    <row r="2280" spans="12:19" x14ac:dyDescent="0.35">
      <c r="L2280" s="50"/>
      <c r="M2280" s="50"/>
      <c r="R2280" s="50"/>
      <c r="S2280" s="50"/>
    </row>
    <row r="2281" spans="12:19" x14ac:dyDescent="0.35">
      <c r="L2281" s="50"/>
      <c r="M2281" s="50"/>
      <c r="R2281" s="50"/>
      <c r="S2281" s="50"/>
    </row>
    <row r="2282" spans="12:19" x14ac:dyDescent="0.35">
      <c r="L2282" s="50"/>
      <c r="M2282" s="50"/>
      <c r="R2282" s="50"/>
      <c r="S2282" s="50"/>
    </row>
    <row r="2283" spans="12:19" x14ac:dyDescent="0.35">
      <c r="L2283" s="50"/>
      <c r="M2283" s="50"/>
      <c r="R2283" s="50"/>
      <c r="S2283" s="50"/>
    </row>
    <row r="2284" spans="12:19" x14ac:dyDescent="0.35">
      <c r="L2284" s="50"/>
      <c r="M2284" s="50"/>
      <c r="R2284" s="50"/>
      <c r="S2284" s="50"/>
    </row>
    <row r="2285" spans="12:19" x14ac:dyDescent="0.35">
      <c r="L2285" s="50"/>
      <c r="M2285" s="50"/>
      <c r="R2285" s="50"/>
      <c r="S2285" s="50"/>
    </row>
    <row r="2286" spans="12:19" x14ac:dyDescent="0.35">
      <c r="L2286" s="50"/>
      <c r="M2286" s="50"/>
      <c r="R2286" s="50"/>
      <c r="S2286" s="50"/>
    </row>
    <row r="2287" spans="12:19" x14ac:dyDescent="0.35">
      <c r="L2287" s="50"/>
      <c r="M2287" s="50"/>
      <c r="R2287" s="50"/>
      <c r="S2287" s="50"/>
    </row>
    <row r="2288" spans="12:19" x14ac:dyDescent="0.35">
      <c r="L2288" s="50"/>
      <c r="M2288" s="50"/>
      <c r="R2288" s="50"/>
      <c r="S2288" s="50"/>
    </row>
    <row r="2289" spans="12:19" x14ac:dyDescent="0.35">
      <c r="L2289" s="50"/>
      <c r="M2289" s="50"/>
      <c r="R2289" s="50"/>
      <c r="S2289" s="50"/>
    </row>
    <row r="2290" spans="12:19" x14ac:dyDescent="0.35">
      <c r="L2290" s="50"/>
      <c r="M2290" s="50"/>
      <c r="R2290" s="50"/>
      <c r="S2290" s="50"/>
    </row>
    <row r="2291" spans="12:19" x14ac:dyDescent="0.35">
      <c r="L2291" s="50"/>
      <c r="M2291" s="50"/>
      <c r="R2291" s="50"/>
      <c r="S2291" s="50"/>
    </row>
    <row r="2292" spans="12:19" x14ac:dyDescent="0.35">
      <c r="L2292" s="50"/>
      <c r="M2292" s="50"/>
      <c r="R2292" s="50"/>
      <c r="S2292" s="50"/>
    </row>
    <row r="2293" spans="12:19" x14ac:dyDescent="0.35">
      <c r="L2293" s="50"/>
      <c r="M2293" s="50"/>
      <c r="R2293" s="50"/>
      <c r="S2293" s="50"/>
    </row>
    <row r="2294" spans="12:19" x14ac:dyDescent="0.35">
      <c r="L2294" s="50"/>
      <c r="M2294" s="50"/>
      <c r="R2294" s="50"/>
      <c r="S2294" s="50"/>
    </row>
    <row r="2295" spans="12:19" x14ac:dyDescent="0.35">
      <c r="L2295" s="50"/>
      <c r="M2295" s="50"/>
      <c r="R2295" s="50"/>
      <c r="S2295" s="50"/>
    </row>
    <row r="2296" spans="12:19" x14ac:dyDescent="0.35">
      <c r="L2296" s="50"/>
      <c r="M2296" s="50"/>
      <c r="R2296" s="50"/>
      <c r="S2296" s="50"/>
    </row>
    <row r="2297" spans="12:19" x14ac:dyDescent="0.35">
      <c r="L2297" s="50"/>
      <c r="M2297" s="50"/>
      <c r="R2297" s="50"/>
      <c r="S2297" s="50"/>
    </row>
    <row r="2298" spans="12:19" x14ac:dyDescent="0.35">
      <c r="L2298" s="50"/>
      <c r="M2298" s="50"/>
      <c r="R2298" s="50"/>
      <c r="S2298" s="50"/>
    </row>
    <row r="2299" spans="12:19" x14ac:dyDescent="0.35">
      <c r="L2299" s="50"/>
      <c r="M2299" s="50"/>
      <c r="R2299" s="50"/>
      <c r="S2299" s="50"/>
    </row>
    <row r="2300" spans="12:19" x14ac:dyDescent="0.35">
      <c r="L2300" s="50"/>
      <c r="M2300" s="50"/>
      <c r="R2300" s="50"/>
      <c r="S2300" s="50"/>
    </row>
    <row r="2301" spans="12:19" x14ac:dyDescent="0.35">
      <c r="L2301" s="50"/>
      <c r="M2301" s="50"/>
      <c r="R2301" s="50"/>
      <c r="S2301" s="50"/>
    </row>
    <row r="2302" spans="12:19" x14ac:dyDescent="0.35">
      <c r="L2302" s="50"/>
      <c r="M2302" s="50"/>
      <c r="R2302" s="50"/>
      <c r="S2302" s="50"/>
    </row>
    <row r="2303" spans="12:19" x14ac:dyDescent="0.35">
      <c r="L2303" s="50"/>
      <c r="M2303" s="50"/>
      <c r="R2303" s="50"/>
      <c r="S2303" s="50"/>
    </row>
    <row r="2304" spans="12:19" x14ac:dyDescent="0.35">
      <c r="L2304" s="50"/>
      <c r="M2304" s="50"/>
      <c r="R2304" s="50"/>
      <c r="S2304" s="50"/>
    </row>
    <row r="2305" spans="12:19" x14ac:dyDescent="0.35">
      <c r="L2305" s="50"/>
      <c r="M2305" s="50"/>
      <c r="R2305" s="50"/>
      <c r="S2305" s="50"/>
    </row>
  </sheetData>
  <mergeCells count="6">
    <mergeCell ref="L3:M3"/>
    <mergeCell ref="O3:P3"/>
    <mergeCell ref="R3:S3"/>
    <mergeCell ref="A3:C3"/>
    <mergeCell ref="E3:G3"/>
    <mergeCell ref="I3:J3"/>
  </mergeCells>
  <conditionalFormatting sqref="Z8:AB8">
    <cfRule type="cellIs" dxfId="13" priority="3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66FF"/>
  </sheetPr>
  <dimension ref="A1:M294"/>
  <sheetViews>
    <sheetView tabSelected="1" zoomScaleNormal="100" workbookViewId="0">
      <selection activeCell="A2" sqref="A2"/>
    </sheetView>
  </sheetViews>
  <sheetFormatPr defaultColWidth="9.1796875" defaultRowHeight="14.5" x14ac:dyDescent="0.35"/>
  <cols>
    <col min="1" max="1" width="47.54296875" style="17" customWidth="1"/>
    <col min="2" max="2" width="17.81640625" style="54" customWidth="1"/>
    <col min="3" max="3" width="19.81640625" style="54" bestFit="1" customWidth="1"/>
    <col min="4" max="4" width="9.1796875" style="54" customWidth="1"/>
    <col min="5" max="5" width="17.26953125" style="54" customWidth="1"/>
    <col min="6" max="6" width="17" style="54" bestFit="1" customWidth="1"/>
    <col min="7" max="7" width="12" style="54" customWidth="1"/>
    <col min="8" max="8" width="12" style="17" bestFit="1" customWidth="1"/>
    <col min="9" max="9" width="9.1796875" style="17"/>
    <col min="10" max="10" width="11.54296875" style="17" bestFit="1" customWidth="1"/>
    <col min="11" max="11" width="10.453125" style="17" bestFit="1" customWidth="1"/>
    <col min="12" max="12" width="11.26953125" style="17" bestFit="1" customWidth="1"/>
    <col min="13" max="13" width="14" style="17" bestFit="1" customWidth="1"/>
    <col min="14" max="16384" width="9.1796875" style="17"/>
  </cols>
  <sheetData>
    <row r="1" spans="1:13" s="1" customFormat="1" ht="18.5" x14ac:dyDescent="0.45">
      <c r="A1" s="15" t="s">
        <v>3667</v>
      </c>
      <c r="B1" s="16"/>
      <c r="C1" s="17"/>
      <c r="D1" s="10"/>
      <c r="E1" s="10"/>
      <c r="F1" s="18"/>
      <c r="G1" s="3"/>
    </row>
    <row r="2" spans="1:13" s="1" customFormat="1" ht="18.5" x14ac:dyDescent="0.45">
      <c r="A2" s="11"/>
      <c r="B2" s="16"/>
      <c r="C2" s="17"/>
      <c r="D2" s="10"/>
      <c r="E2" s="10"/>
      <c r="F2" s="18"/>
      <c r="G2" s="3"/>
    </row>
    <row r="3" spans="1:13" s="1" customFormat="1" ht="15.5" x14ac:dyDescent="0.35">
      <c r="A3" s="19"/>
      <c r="B3" s="19"/>
      <c r="C3" s="129" t="s">
        <v>28</v>
      </c>
      <c r="D3" s="130"/>
      <c r="E3" s="130"/>
      <c r="F3" s="131" t="s">
        <v>3642</v>
      </c>
      <c r="G3" s="132"/>
      <c r="H3" s="133"/>
      <c r="J3" s="35" t="s">
        <v>28</v>
      </c>
      <c r="K3" s="34" t="s">
        <v>3643</v>
      </c>
      <c r="L3" s="61" t="s">
        <v>3644</v>
      </c>
      <c r="M3" s="61" t="s">
        <v>3645</v>
      </c>
    </row>
    <row r="4" spans="1:13" s="1" customFormat="1" x14ac:dyDescent="0.35">
      <c r="A4" s="14" t="s">
        <v>3646</v>
      </c>
      <c r="B4" s="14" t="s">
        <v>38</v>
      </c>
      <c r="C4" s="106" t="s">
        <v>3647</v>
      </c>
      <c r="D4" s="107" t="s">
        <v>59</v>
      </c>
      <c r="E4" s="107" t="s">
        <v>3648</v>
      </c>
      <c r="F4" s="112" t="s">
        <v>3649</v>
      </c>
      <c r="G4" s="113" t="s">
        <v>3650</v>
      </c>
      <c r="H4" s="114" t="s">
        <v>3651</v>
      </c>
      <c r="J4" s="60" t="s">
        <v>3652</v>
      </c>
      <c r="K4" s="34">
        <v>7</v>
      </c>
      <c r="L4" s="34">
        <v>4</v>
      </c>
      <c r="M4" s="34">
        <v>3</v>
      </c>
    </row>
    <row r="5" spans="1:13" s="1" customFormat="1" x14ac:dyDescent="0.35">
      <c r="A5" s="40" t="s">
        <v>2060</v>
      </c>
      <c r="B5" s="57" t="s">
        <v>1585</v>
      </c>
      <c r="C5" s="32">
        <v>-0.27996337500000001</v>
      </c>
      <c r="D5" s="33">
        <v>9</v>
      </c>
      <c r="E5" s="36">
        <v>1.9034579999999999E-2</v>
      </c>
      <c r="F5" s="43">
        <v>2.0849691359999998</v>
      </c>
      <c r="G5" s="8">
        <v>1.0961043E-2</v>
      </c>
      <c r="H5" s="37">
        <v>0.12216687900000001</v>
      </c>
      <c r="J5" s="34" t="s">
        <v>3653</v>
      </c>
      <c r="K5" s="34">
        <v>12</v>
      </c>
      <c r="L5" s="34">
        <v>6</v>
      </c>
      <c r="M5" s="34">
        <v>6</v>
      </c>
    </row>
    <row r="6" spans="1:13" s="1" customFormat="1" x14ac:dyDescent="0.35">
      <c r="A6" s="41" t="s">
        <v>2032</v>
      </c>
      <c r="B6" s="58" t="s">
        <v>2033</v>
      </c>
      <c r="C6" s="7">
        <v>-0.250891223</v>
      </c>
      <c r="D6" s="8">
        <v>12</v>
      </c>
      <c r="E6" s="37">
        <v>4.3095174E-2</v>
      </c>
      <c r="F6" s="43">
        <v>-1.66</v>
      </c>
      <c r="G6" s="8">
        <v>7.8047819999999997E-3</v>
      </c>
      <c r="H6" s="37">
        <v>0.108845782</v>
      </c>
      <c r="J6" s="35" t="s">
        <v>3654</v>
      </c>
      <c r="K6" s="35">
        <v>19</v>
      </c>
      <c r="L6" s="35">
        <v>10</v>
      </c>
      <c r="M6" s="35">
        <v>9</v>
      </c>
    </row>
    <row r="7" spans="1:13" s="1" customFormat="1" x14ac:dyDescent="0.35">
      <c r="A7" s="41" t="s">
        <v>1923</v>
      </c>
      <c r="B7" s="58" t="s">
        <v>1010</v>
      </c>
      <c r="C7" s="7">
        <v>-0.20373131899999999</v>
      </c>
      <c r="D7" s="8">
        <v>9</v>
      </c>
      <c r="E7" s="37">
        <v>4.6070282999999997E-2</v>
      </c>
      <c r="F7" s="43">
        <v>1.792691126</v>
      </c>
      <c r="G7" s="8">
        <v>3.880517E-3</v>
      </c>
      <c r="H7" s="37">
        <v>8.8407380999999993E-2</v>
      </c>
      <c r="J7" s="108" t="s">
        <v>3655</v>
      </c>
      <c r="K7" s="109">
        <v>36.84210526315789</v>
      </c>
      <c r="L7" s="109">
        <v>40</v>
      </c>
      <c r="M7" s="109">
        <v>33.333333333333329</v>
      </c>
    </row>
    <row r="8" spans="1:13" s="1" customFormat="1" x14ac:dyDescent="0.35">
      <c r="A8" s="41" t="s">
        <v>1697</v>
      </c>
      <c r="B8" s="58" t="s">
        <v>1380</v>
      </c>
      <c r="C8" s="7">
        <v>-9.8168453000000003E-2</v>
      </c>
      <c r="D8" s="8">
        <v>11</v>
      </c>
      <c r="E8" s="37">
        <v>4.3195971999999999E-2</v>
      </c>
      <c r="F8" s="43">
        <v>3.6600512040000002</v>
      </c>
      <c r="G8" s="8">
        <v>1.6101784000000001E-2</v>
      </c>
      <c r="H8" s="37">
        <v>0.13899974500000001</v>
      </c>
    </row>
    <row r="9" spans="1:13" s="1" customFormat="1" x14ac:dyDescent="0.35">
      <c r="A9" s="41" t="s">
        <v>1656</v>
      </c>
      <c r="B9" s="58" t="s">
        <v>279</v>
      </c>
      <c r="C9" s="7">
        <v>-8.2588595000000001E-2</v>
      </c>
      <c r="D9" s="8">
        <v>20</v>
      </c>
      <c r="E9" s="37">
        <v>4.5254700000000002E-3</v>
      </c>
      <c r="F9" s="43">
        <v>1.87339426</v>
      </c>
      <c r="G9" s="8">
        <v>2.1027369999999999E-3</v>
      </c>
      <c r="H9" s="37">
        <v>8.4827506999999996E-2</v>
      </c>
    </row>
    <row r="10" spans="1:13" s="1" customFormat="1" x14ac:dyDescent="0.35">
      <c r="A10" s="41" t="s">
        <v>1397</v>
      </c>
      <c r="B10" s="58" t="s">
        <v>1398</v>
      </c>
      <c r="C10" s="7">
        <v>-1.9702227999999999E-2</v>
      </c>
      <c r="D10" s="8">
        <v>34</v>
      </c>
      <c r="E10" s="37">
        <v>1.7560849999999999E-3</v>
      </c>
      <c r="F10" s="43">
        <v>-1.41</v>
      </c>
      <c r="G10" s="8">
        <v>1.3068270999999999E-2</v>
      </c>
      <c r="H10" s="37">
        <v>0.13005366800000001</v>
      </c>
      <c r="K10" s="2"/>
      <c r="L10" s="2"/>
    </row>
    <row r="11" spans="1:13" s="1" customFormat="1" x14ac:dyDescent="0.35">
      <c r="A11" s="41" t="s">
        <v>1390</v>
      </c>
      <c r="B11" s="58" t="s">
        <v>1391</v>
      </c>
      <c r="C11" s="7">
        <v>-1.9382218999999999E-2</v>
      </c>
      <c r="D11" s="8">
        <v>17</v>
      </c>
      <c r="E11" s="37">
        <v>3.0864379999999999E-3</v>
      </c>
      <c r="F11" s="43">
        <v>-2.11</v>
      </c>
      <c r="G11" s="8">
        <v>8.6907E-4</v>
      </c>
      <c r="H11" s="37">
        <v>8.6592874E-2</v>
      </c>
      <c r="K11" s="2"/>
      <c r="L11" s="2"/>
    </row>
    <row r="12" spans="1:13" s="1" customFormat="1" x14ac:dyDescent="0.35">
      <c r="A12" s="41" t="s">
        <v>1286</v>
      </c>
      <c r="B12" s="58" t="s">
        <v>1287</v>
      </c>
      <c r="C12" s="7">
        <v>-1.251353E-3</v>
      </c>
      <c r="D12" s="8">
        <v>13</v>
      </c>
      <c r="E12" s="37">
        <v>9.6744359999999998E-3</v>
      </c>
      <c r="F12" s="43">
        <v>2.174090246</v>
      </c>
      <c r="G12" s="8">
        <v>1.8034781999999999E-2</v>
      </c>
      <c r="H12" s="37">
        <v>0.14536807700000001</v>
      </c>
      <c r="K12" s="2"/>
      <c r="L12" s="2"/>
    </row>
    <row r="13" spans="1:13" s="1" customFormat="1" x14ac:dyDescent="0.35">
      <c r="A13" s="41" t="s">
        <v>1280</v>
      </c>
      <c r="B13" s="58" t="s">
        <v>504</v>
      </c>
      <c r="C13" s="7">
        <v>-8.8051899999999996E-4</v>
      </c>
      <c r="D13" s="8">
        <v>29</v>
      </c>
      <c r="E13" s="37">
        <v>2.3692237000000001E-2</v>
      </c>
      <c r="F13" s="43">
        <v>1.638498239</v>
      </c>
      <c r="G13" s="8">
        <v>1.0042618E-2</v>
      </c>
      <c r="H13" s="37">
        <v>0.11780489600000001</v>
      </c>
      <c r="K13" s="2"/>
    </row>
    <row r="14" spans="1:13" s="1" customFormat="1" x14ac:dyDescent="0.35">
      <c r="A14" s="41" t="s">
        <v>1247</v>
      </c>
      <c r="B14" s="58" t="s">
        <v>1248</v>
      </c>
      <c r="C14" s="7">
        <v>4.8004359999999999E-3</v>
      </c>
      <c r="D14" s="8">
        <v>78</v>
      </c>
      <c r="E14" s="37">
        <v>1.7919259999999999E-3</v>
      </c>
      <c r="F14" s="43">
        <v>-1.31</v>
      </c>
      <c r="G14" s="8">
        <v>4.7433129999999999E-3</v>
      </c>
      <c r="H14" s="37">
        <v>9.6145100999999997E-2</v>
      </c>
      <c r="K14" s="2"/>
    </row>
    <row r="15" spans="1:13" s="1" customFormat="1" x14ac:dyDescent="0.35">
      <c r="A15" s="41" t="s">
        <v>1226</v>
      </c>
      <c r="B15" s="58" t="s">
        <v>1227</v>
      </c>
      <c r="C15" s="7">
        <v>1.4269416E-2</v>
      </c>
      <c r="D15" s="8">
        <v>25</v>
      </c>
      <c r="E15" s="37">
        <v>3.7035432E-2</v>
      </c>
      <c r="F15" s="43">
        <v>-2.0299999999999998</v>
      </c>
      <c r="G15" s="8">
        <v>2.3418520000000002E-3</v>
      </c>
      <c r="H15" s="37">
        <v>8.6848065000000002E-2</v>
      </c>
      <c r="K15" s="2"/>
    </row>
    <row r="16" spans="1:13" s="1" customFormat="1" x14ac:dyDescent="0.35">
      <c r="A16" s="41" t="s">
        <v>1184</v>
      </c>
      <c r="B16" s="58" t="s">
        <v>1185</v>
      </c>
      <c r="C16" s="7">
        <v>3.1690989000000003E-2</v>
      </c>
      <c r="D16" s="8">
        <v>21</v>
      </c>
      <c r="E16" s="37">
        <v>6.9365690000000001E-3</v>
      </c>
      <c r="F16" s="43">
        <v>2.1113738689999999</v>
      </c>
      <c r="G16" s="8">
        <v>3.4120550000000002E-3</v>
      </c>
      <c r="H16" s="37">
        <v>8.9865270999999997E-2</v>
      </c>
      <c r="K16" s="2"/>
    </row>
    <row r="17" spans="1:13" s="1" customFormat="1" x14ac:dyDescent="0.35">
      <c r="A17" s="41" t="s">
        <v>1097</v>
      </c>
      <c r="B17" s="58" t="s">
        <v>1098</v>
      </c>
      <c r="C17" s="7">
        <v>5.2907837999999999E-2</v>
      </c>
      <c r="D17" s="8">
        <v>33</v>
      </c>
      <c r="E17" s="37">
        <v>6.118315E-3</v>
      </c>
      <c r="F17" s="43">
        <v>1.665968474</v>
      </c>
      <c r="G17" s="8">
        <v>7.9036999999999998E-4</v>
      </c>
      <c r="H17" s="37">
        <v>8.2738767000000005E-2</v>
      </c>
      <c r="K17" s="2"/>
    </row>
    <row r="18" spans="1:13" s="1" customFormat="1" x14ac:dyDescent="0.35">
      <c r="A18" s="41" t="s">
        <v>1015</v>
      </c>
      <c r="B18" s="58" t="s">
        <v>888</v>
      </c>
      <c r="C18" s="7">
        <v>6.8034632999999997E-2</v>
      </c>
      <c r="D18" s="8">
        <v>36</v>
      </c>
      <c r="E18" s="37">
        <v>1.8930629000000001E-2</v>
      </c>
      <c r="F18" s="43">
        <v>3.6568950670000002</v>
      </c>
      <c r="G18" s="8">
        <v>8.9190600000000004E-4</v>
      </c>
      <c r="H18" s="37">
        <v>8.4782310999999999E-2</v>
      </c>
      <c r="J18" s="17"/>
      <c r="K18" s="55"/>
      <c r="L18" s="17"/>
      <c r="M18" s="17"/>
    </row>
    <row r="19" spans="1:13" s="1" customFormat="1" x14ac:dyDescent="0.35">
      <c r="A19" s="41" t="s">
        <v>954</v>
      </c>
      <c r="B19" s="58" t="s">
        <v>955</v>
      </c>
      <c r="C19" s="7">
        <v>8.6996135000000002E-2</v>
      </c>
      <c r="D19" s="8">
        <v>24</v>
      </c>
      <c r="E19" s="37">
        <v>3.6443545000000001E-2</v>
      </c>
      <c r="F19" s="43">
        <v>-1.26</v>
      </c>
      <c r="G19" s="8">
        <v>3.6699300000000001E-3</v>
      </c>
      <c r="H19" s="37">
        <v>8.9265653E-2</v>
      </c>
      <c r="J19" s="17"/>
      <c r="K19" s="55"/>
      <c r="L19" s="17"/>
      <c r="M19" s="17"/>
    </row>
    <row r="20" spans="1:13" s="1" customFormat="1" x14ac:dyDescent="0.35">
      <c r="A20" s="41" t="s">
        <v>706</v>
      </c>
      <c r="B20" s="58" t="s">
        <v>707</v>
      </c>
      <c r="C20" s="7">
        <v>0.145857607</v>
      </c>
      <c r="D20" s="8">
        <v>200</v>
      </c>
      <c r="E20" s="37">
        <v>4.0074739999999996E-3</v>
      </c>
      <c r="F20" s="43">
        <v>-1.57</v>
      </c>
      <c r="G20" s="8">
        <v>3.2916599999999999E-4</v>
      </c>
      <c r="H20" s="37">
        <v>9.3869083000000006E-2</v>
      </c>
      <c r="J20" s="17"/>
      <c r="K20" s="55"/>
      <c r="L20" s="17"/>
      <c r="M20" s="17"/>
    </row>
    <row r="21" spans="1:13" s="1" customFormat="1" x14ac:dyDescent="0.35">
      <c r="A21" s="41" t="s">
        <v>598</v>
      </c>
      <c r="B21" s="58" t="s">
        <v>599</v>
      </c>
      <c r="C21" s="7">
        <v>0.17066125600000001</v>
      </c>
      <c r="D21" s="8">
        <v>41</v>
      </c>
      <c r="E21" s="37">
        <v>6.9103669999999997E-3</v>
      </c>
      <c r="F21" s="43">
        <v>-1.22</v>
      </c>
      <c r="G21" s="8">
        <v>8.2085760000000004E-3</v>
      </c>
      <c r="H21" s="37">
        <v>0.111104626</v>
      </c>
      <c r="J21" s="17"/>
      <c r="K21" s="55"/>
      <c r="L21" s="17"/>
      <c r="M21" s="17"/>
    </row>
    <row r="22" spans="1:13" s="1" customFormat="1" x14ac:dyDescent="0.35">
      <c r="A22" s="41" t="s">
        <v>436</v>
      </c>
      <c r="B22" s="58" t="s">
        <v>437</v>
      </c>
      <c r="C22" s="7">
        <v>0.21129959000000001</v>
      </c>
      <c r="D22" s="8">
        <v>21</v>
      </c>
      <c r="E22" s="37">
        <v>1.1544287E-2</v>
      </c>
      <c r="F22" s="43">
        <v>2.4473207729999999</v>
      </c>
      <c r="G22" s="8">
        <v>1.0685362E-2</v>
      </c>
      <c r="H22" s="37">
        <v>0.120886384</v>
      </c>
      <c r="J22" s="17"/>
      <c r="K22" s="55"/>
      <c r="L22" s="17"/>
      <c r="M22" s="17"/>
    </row>
    <row r="23" spans="1:13" s="1" customFormat="1" x14ac:dyDescent="0.35">
      <c r="A23" s="42" t="s">
        <v>264</v>
      </c>
      <c r="B23" s="59" t="s">
        <v>265</v>
      </c>
      <c r="C23" s="9">
        <v>0.28841114200000001</v>
      </c>
      <c r="D23" s="6">
        <v>84</v>
      </c>
      <c r="E23" s="38">
        <v>2.0481065E-2</v>
      </c>
      <c r="F23" s="44">
        <v>-1.44</v>
      </c>
      <c r="G23" s="6">
        <v>4.3848050000000003E-3</v>
      </c>
      <c r="H23" s="38">
        <v>9.3459622000000006E-2</v>
      </c>
      <c r="J23" s="17"/>
      <c r="K23" s="55"/>
      <c r="L23" s="17"/>
      <c r="M23" s="17"/>
    </row>
    <row r="24" spans="1:13" x14ac:dyDescent="0.35">
      <c r="A24" s="52"/>
      <c r="B24" s="46"/>
      <c r="C24" s="53"/>
      <c r="H24" s="54"/>
      <c r="K24" s="55"/>
    </row>
    <row r="25" spans="1:13" x14ac:dyDescent="0.35">
      <c r="A25" s="52"/>
      <c r="B25" s="46"/>
      <c r="C25" s="53"/>
      <c r="H25" s="54"/>
      <c r="J25" s="55"/>
    </row>
    <row r="26" spans="1:13" x14ac:dyDescent="0.35">
      <c r="A26" s="52"/>
      <c r="B26" s="46"/>
      <c r="C26" s="53"/>
      <c r="H26" s="54"/>
    </row>
    <row r="27" spans="1:13" x14ac:dyDescent="0.35">
      <c r="A27" s="52"/>
      <c r="B27" s="46"/>
      <c r="C27" s="53"/>
      <c r="H27" s="54"/>
    </row>
    <row r="28" spans="1:13" x14ac:dyDescent="0.35">
      <c r="A28" s="52"/>
      <c r="B28" s="46"/>
      <c r="C28" s="53"/>
      <c r="H28" s="54"/>
    </row>
    <row r="29" spans="1:13" x14ac:dyDescent="0.35">
      <c r="A29" s="52"/>
      <c r="B29" s="46"/>
      <c r="C29" s="53"/>
      <c r="H29" s="54"/>
    </row>
    <row r="30" spans="1:13" x14ac:dyDescent="0.35">
      <c r="A30" s="52"/>
      <c r="B30" s="46"/>
      <c r="C30" s="53"/>
      <c r="H30" s="54"/>
    </row>
    <row r="31" spans="1:13" x14ac:dyDescent="0.35">
      <c r="A31" s="52"/>
      <c r="B31" s="46"/>
      <c r="C31" s="53"/>
      <c r="H31" s="54"/>
    </row>
    <row r="32" spans="1:13" x14ac:dyDescent="0.35">
      <c r="A32" s="52"/>
      <c r="B32" s="46"/>
      <c r="C32" s="53"/>
      <c r="H32" s="54"/>
      <c r="I32" s="55"/>
    </row>
    <row r="33" spans="1:9" x14ac:dyDescent="0.35">
      <c r="A33" s="52"/>
      <c r="B33" s="46"/>
      <c r="C33" s="53"/>
      <c r="H33" s="54"/>
      <c r="I33" s="55"/>
    </row>
    <row r="34" spans="1:9" x14ac:dyDescent="0.35">
      <c r="A34" s="52"/>
      <c r="B34" s="46"/>
      <c r="C34" s="53"/>
      <c r="H34" s="54"/>
      <c r="I34" s="55"/>
    </row>
    <row r="35" spans="1:9" x14ac:dyDescent="0.35">
      <c r="A35" s="52"/>
      <c r="B35" s="46"/>
      <c r="C35" s="53"/>
      <c r="H35" s="54"/>
      <c r="I35" s="55"/>
    </row>
    <row r="36" spans="1:9" x14ac:dyDescent="0.35">
      <c r="B36" s="46"/>
      <c r="C36" s="53"/>
      <c r="H36" s="54"/>
    </row>
    <row r="37" spans="1:9" x14ac:dyDescent="0.35">
      <c r="B37" s="46"/>
      <c r="C37" s="53"/>
      <c r="H37" s="54"/>
    </row>
    <row r="38" spans="1:9" x14ac:dyDescent="0.35">
      <c r="B38" s="46"/>
      <c r="C38" s="53"/>
      <c r="H38" s="54"/>
    </row>
    <row r="39" spans="1:9" x14ac:dyDescent="0.35">
      <c r="A39" s="46"/>
      <c r="B39" s="46"/>
      <c r="C39" s="53"/>
      <c r="H39" s="54"/>
    </row>
    <row r="40" spans="1:9" x14ac:dyDescent="0.35">
      <c r="B40" s="46"/>
      <c r="C40" s="53"/>
      <c r="H40" s="54"/>
    </row>
    <row r="41" spans="1:9" x14ac:dyDescent="0.35">
      <c r="B41" s="46"/>
      <c r="C41" s="53"/>
      <c r="H41" s="54"/>
    </row>
    <row r="42" spans="1:9" x14ac:dyDescent="0.35">
      <c r="B42" s="46"/>
      <c r="C42" s="53"/>
      <c r="H42" s="54"/>
    </row>
    <row r="43" spans="1:9" x14ac:dyDescent="0.35">
      <c r="B43" s="46"/>
      <c r="C43" s="53"/>
      <c r="H43" s="54"/>
    </row>
    <row r="44" spans="1:9" x14ac:dyDescent="0.35">
      <c r="B44" s="46"/>
      <c r="C44" s="53"/>
      <c r="H44" s="54"/>
    </row>
    <row r="45" spans="1:9" x14ac:dyDescent="0.35">
      <c r="B45" s="46"/>
      <c r="C45" s="53"/>
      <c r="H45" s="54"/>
    </row>
    <row r="46" spans="1:9" x14ac:dyDescent="0.35">
      <c r="B46" s="46"/>
      <c r="C46" s="53"/>
      <c r="H46" s="54"/>
    </row>
    <row r="47" spans="1:9" x14ac:dyDescent="0.35">
      <c r="B47" s="46"/>
      <c r="C47" s="53"/>
      <c r="H47" s="54"/>
    </row>
    <row r="48" spans="1:9" x14ac:dyDescent="0.35">
      <c r="B48" s="46"/>
      <c r="C48" s="53"/>
      <c r="H48" s="54"/>
    </row>
    <row r="49" spans="2:8" x14ac:dyDescent="0.35">
      <c r="B49" s="46"/>
      <c r="C49" s="53"/>
      <c r="H49" s="54"/>
    </row>
    <row r="50" spans="2:8" x14ac:dyDescent="0.35">
      <c r="B50" s="46"/>
      <c r="C50" s="53"/>
      <c r="H50" s="54"/>
    </row>
    <row r="51" spans="2:8" x14ac:dyDescent="0.35">
      <c r="B51" s="46"/>
      <c r="C51" s="53"/>
      <c r="H51" s="54"/>
    </row>
    <row r="52" spans="2:8" x14ac:dyDescent="0.35">
      <c r="B52" s="46"/>
      <c r="C52" s="53"/>
      <c r="H52" s="54"/>
    </row>
    <row r="53" spans="2:8" x14ac:dyDescent="0.35">
      <c r="B53" s="46"/>
      <c r="C53" s="53"/>
      <c r="H53" s="54"/>
    </row>
    <row r="54" spans="2:8" x14ac:dyDescent="0.35">
      <c r="B54" s="46"/>
      <c r="C54" s="53"/>
      <c r="H54" s="54"/>
    </row>
    <row r="55" spans="2:8" x14ac:dyDescent="0.35">
      <c r="B55" s="46"/>
      <c r="C55" s="53"/>
      <c r="H55" s="54"/>
    </row>
    <row r="56" spans="2:8" x14ac:dyDescent="0.35">
      <c r="B56" s="46"/>
      <c r="C56" s="53"/>
      <c r="H56" s="54"/>
    </row>
    <row r="57" spans="2:8" x14ac:dyDescent="0.35">
      <c r="B57" s="46"/>
      <c r="C57" s="53"/>
      <c r="H57" s="54"/>
    </row>
    <row r="58" spans="2:8" x14ac:dyDescent="0.35">
      <c r="B58" s="46"/>
      <c r="C58" s="53"/>
      <c r="H58" s="54"/>
    </row>
    <row r="59" spans="2:8" x14ac:dyDescent="0.35">
      <c r="B59" s="46"/>
      <c r="C59" s="53"/>
      <c r="H59" s="54"/>
    </row>
    <row r="60" spans="2:8" x14ac:dyDescent="0.35">
      <c r="B60" s="46"/>
      <c r="C60" s="53"/>
      <c r="H60" s="54"/>
    </row>
    <row r="61" spans="2:8" x14ac:dyDescent="0.35">
      <c r="B61" s="46"/>
      <c r="C61" s="53"/>
      <c r="H61" s="54"/>
    </row>
    <row r="62" spans="2:8" x14ac:dyDescent="0.35">
      <c r="B62" s="46"/>
      <c r="C62" s="53"/>
      <c r="H62" s="54"/>
    </row>
    <row r="63" spans="2:8" x14ac:dyDescent="0.35">
      <c r="B63" s="46"/>
      <c r="C63" s="53"/>
      <c r="H63" s="54"/>
    </row>
    <row r="64" spans="2:8" x14ac:dyDescent="0.35">
      <c r="B64" s="46"/>
      <c r="C64" s="53"/>
      <c r="H64" s="54"/>
    </row>
    <row r="65" spans="2:8" x14ac:dyDescent="0.35">
      <c r="B65" s="46"/>
      <c r="C65" s="53"/>
      <c r="H65" s="54"/>
    </row>
    <row r="66" spans="2:8" x14ac:dyDescent="0.35">
      <c r="B66" s="46"/>
      <c r="C66" s="53"/>
      <c r="H66" s="54"/>
    </row>
    <row r="67" spans="2:8" x14ac:dyDescent="0.35">
      <c r="B67" s="46"/>
      <c r="C67" s="53"/>
      <c r="H67" s="54"/>
    </row>
    <row r="68" spans="2:8" x14ac:dyDescent="0.35">
      <c r="B68" s="46"/>
      <c r="C68" s="53"/>
      <c r="H68" s="54"/>
    </row>
    <row r="69" spans="2:8" x14ac:dyDescent="0.35">
      <c r="B69" s="46"/>
      <c r="C69" s="53"/>
      <c r="H69" s="54"/>
    </row>
    <row r="70" spans="2:8" x14ac:dyDescent="0.35">
      <c r="B70" s="46"/>
      <c r="C70" s="53"/>
      <c r="H70" s="54"/>
    </row>
    <row r="71" spans="2:8" x14ac:dyDescent="0.35">
      <c r="B71" s="46"/>
      <c r="C71" s="53"/>
      <c r="H71" s="54"/>
    </row>
    <row r="72" spans="2:8" x14ac:dyDescent="0.35">
      <c r="B72" s="46"/>
      <c r="C72" s="53"/>
      <c r="H72" s="54"/>
    </row>
    <row r="73" spans="2:8" x14ac:dyDescent="0.35">
      <c r="B73" s="46"/>
      <c r="C73" s="53"/>
      <c r="H73" s="54"/>
    </row>
    <row r="74" spans="2:8" x14ac:dyDescent="0.35">
      <c r="B74" s="46"/>
      <c r="C74" s="53"/>
      <c r="H74" s="54"/>
    </row>
    <row r="75" spans="2:8" x14ac:dyDescent="0.35">
      <c r="B75" s="46"/>
      <c r="C75" s="53"/>
      <c r="H75" s="54"/>
    </row>
    <row r="76" spans="2:8" x14ac:dyDescent="0.35">
      <c r="B76" s="46"/>
      <c r="C76" s="53"/>
      <c r="H76" s="54"/>
    </row>
    <row r="77" spans="2:8" x14ac:dyDescent="0.35">
      <c r="B77" s="46"/>
      <c r="C77" s="53"/>
      <c r="H77" s="54"/>
    </row>
    <row r="78" spans="2:8" x14ac:dyDescent="0.35">
      <c r="B78" s="46"/>
      <c r="C78" s="53"/>
      <c r="H78" s="54"/>
    </row>
    <row r="79" spans="2:8" x14ac:dyDescent="0.35">
      <c r="B79" s="46"/>
      <c r="C79" s="53"/>
      <c r="H79" s="54"/>
    </row>
    <row r="80" spans="2:8" x14ac:dyDescent="0.35">
      <c r="B80" s="46"/>
      <c r="C80" s="53"/>
      <c r="H80" s="54"/>
    </row>
    <row r="81" spans="2:8" x14ac:dyDescent="0.35">
      <c r="B81" s="46"/>
      <c r="C81" s="53"/>
      <c r="H81" s="54"/>
    </row>
    <row r="82" spans="2:8" x14ac:dyDescent="0.35">
      <c r="B82" s="46"/>
      <c r="C82" s="53"/>
      <c r="H82" s="54"/>
    </row>
    <row r="83" spans="2:8" x14ac:dyDescent="0.35">
      <c r="B83" s="46"/>
      <c r="C83" s="53"/>
      <c r="H83" s="54"/>
    </row>
    <row r="84" spans="2:8" x14ac:dyDescent="0.35">
      <c r="B84" s="46"/>
      <c r="C84" s="53"/>
      <c r="H84" s="54"/>
    </row>
    <row r="85" spans="2:8" x14ac:dyDescent="0.35">
      <c r="B85" s="46"/>
      <c r="C85" s="53"/>
      <c r="H85" s="54"/>
    </row>
    <row r="86" spans="2:8" x14ac:dyDescent="0.35">
      <c r="B86" s="46"/>
      <c r="C86" s="53"/>
      <c r="H86" s="54"/>
    </row>
    <row r="87" spans="2:8" x14ac:dyDescent="0.35">
      <c r="B87" s="46"/>
      <c r="C87" s="53"/>
      <c r="H87" s="54"/>
    </row>
    <row r="88" spans="2:8" x14ac:dyDescent="0.35">
      <c r="B88" s="46"/>
      <c r="C88" s="53"/>
      <c r="H88" s="54"/>
    </row>
    <row r="89" spans="2:8" x14ac:dyDescent="0.35">
      <c r="B89" s="46"/>
      <c r="C89" s="53"/>
      <c r="H89" s="54"/>
    </row>
    <row r="90" spans="2:8" x14ac:dyDescent="0.35">
      <c r="B90" s="46"/>
      <c r="C90" s="53"/>
      <c r="H90" s="54"/>
    </row>
    <row r="91" spans="2:8" x14ac:dyDescent="0.35">
      <c r="B91" s="46"/>
      <c r="C91" s="53"/>
      <c r="H91" s="54"/>
    </row>
    <row r="92" spans="2:8" x14ac:dyDescent="0.35">
      <c r="B92" s="46"/>
      <c r="C92" s="53"/>
      <c r="H92" s="54"/>
    </row>
    <row r="93" spans="2:8" x14ac:dyDescent="0.35">
      <c r="B93" s="46"/>
      <c r="C93" s="53"/>
      <c r="H93" s="54"/>
    </row>
    <row r="94" spans="2:8" x14ac:dyDescent="0.35">
      <c r="B94" s="46"/>
      <c r="C94" s="53"/>
      <c r="H94" s="54"/>
    </row>
    <row r="95" spans="2:8" x14ac:dyDescent="0.35">
      <c r="B95" s="46"/>
      <c r="C95" s="53"/>
      <c r="H95" s="54"/>
    </row>
    <row r="96" spans="2:8" x14ac:dyDescent="0.35">
      <c r="B96" s="46"/>
      <c r="C96" s="53"/>
      <c r="H96" s="54"/>
    </row>
    <row r="97" spans="2:8" x14ac:dyDescent="0.35">
      <c r="B97" s="46"/>
      <c r="C97" s="53"/>
      <c r="H97" s="54"/>
    </row>
    <row r="98" spans="2:8" x14ac:dyDescent="0.35">
      <c r="B98" s="46"/>
      <c r="C98" s="53"/>
      <c r="H98" s="54"/>
    </row>
    <row r="99" spans="2:8" x14ac:dyDescent="0.35">
      <c r="B99" s="46"/>
      <c r="C99" s="53"/>
      <c r="H99" s="54"/>
    </row>
    <row r="100" spans="2:8" x14ac:dyDescent="0.35">
      <c r="B100" s="46"/>
      <c r="C100" s="53"/>
      <c r="H100" s="54"/>
    </row>
    <row r="101" spans="2:8" x14ac:dyDescent="0.35">
      <c r="B101" s="46"/>
      <c r="C101" s="53"/>
      <c r="H101" s="54"/>
    </row>
    <row r="102" spans="2:8" x14ac:dyDescent="0.35">
      <c r="B102" s="46"/>
      <c r="C102" s="53"/>
      <c r="H102" s="54"/>
    </row>
    <row r="103" spans="2:8" x14ac:dyDescent="0.35">
      <c r="B103" s="46"/>
      <c r="C103" s="53"/>
      <c r="H103" s="54"/>
    </row>
    <row r="104" spans="2:8" x14ac:dyDescent="0.35">
      <c r="B104" s="46"/>
      <c r="C104" s="53"/>
      <c r="H104" s="54"/>
    </row>
    <row r="105" spans="2:8" x14ac:dyDescent="0.35">
      <c r="B105" s="46"/>
      <c r="C105" s="53"/>
      <c r="H105" s="54"/>
    </row>
    <row r="106" spans="2:8" x14ac:dyDescent="0.35">
      <c r="B106" s="46"/>
      <c r="C106" s="53"/>
      <c r="H106" s="54"/>
    </row>
    <row r="107" spans="2:8" x14ac:dyDescent="0.35">
      <c r="B107" s="46"/>
      <c r="C107" s="53"/>
      <c r="H107" s="54"/>
    </row>
    <row r="108" spans="2:8" x14ac:dyDescent="0.35">
      <c r="B108" s="46"/>
      <c r="C108" s="53"/>
      <c r="H108" s="54"/>
    </row>
    <row r="109" spans="2:8" x14ac:dyDescent="0.35">
      <c r="B109" s="46"/>
      <c r="C109" s="53"/>
      <c r="H109" s="54"/>
    </row>
    <row r="110" spans="2:8" x14ac:dyDescent="0.35">
      <c r="B110" s="46"/>
      <c r="C110" s="53"/>
      <c r="H110" s="54"/>
    </row>
    <row r="111" spans="2:8" x14ac:dyDescent="0.35">
      <c r="B111" s="46"/>
      <c r="C111" s="53"/>
      <c r="H111" s="54"/>
    </row>
    <row r="112" spans="2:8" x14ac:dyDescent="0.35">
      <c r="B112" s="46"/>
      <c r="C112" s="53"/>
      <c r="H112" s="54"/>
    </row>
    <row r="113" spans="2:8" x14ac:dyDescent="0.35">
      <c r="B113" s="46"/>
      <c r="C113" s="53"/>
      <c r="H113" s="54"/>
    </row>
    <row r="114" spans="2:8" x14ac:dyDescent="0.35">
      <c r="B114" s="46"/>
      <c r="C114" s="53"/>
      <c r="H114" s="54"/>
    </row>
    <row r="115" spans="2:8" x14ac:dyDescent="0.35">
      <c r="B115" s="46"/>
      <c r="C115" s="53"/>
      <c r="H115" s="54"/>
    </row>
    <row r="116" spans="2:8" x14ac:dyDescent="0.35">
      <c r="B116" s="46"/>
      <c r="C116" s="53"/>
      <c r="H116" s="54"/>
    </row>
    <row r="117" spans="2:8" x14ac:dyDescent="0.35">
      <c r="B117" s="46"/>
      <c r="C117" s="53"/>
      <c r="H117" s="54"/>
    </row>
    <row r="118" spans="2:8" x14ac:dyDescent="0.35">
      <c r="B118" s="46"/>
      <c r="C118" s="53"/>
      <c r="H118" s="54"/>
    </row>
    <row r="119" spans="2:8" x14ac:dyDescent="0.35">
      <c r="B119" s="46"/>
      <c r="C119" s="53"/>
      <c r="H119" s="54"/>
    </row>
    <row r="120" spans="2:8" x14ac:dyDescent="0.35">
      <c r="B120" s="46"/>
      <c r="C120" s="53"/>
      <c r="H120" s="54"/>
    </row>
    <row r="121" spans="2:8" x14ac:dyDescent="0.35">
      <c r="B121" s="46"/>
      <c r="C121" s="53"/>
      <c r="H121" s="54"/>
    </row>
    <row r="122" spans="2:8" x14ac:dyDescent="0.35">
      <c r="B122" s="46"/>
      <c r="C122" s="53"/>
      <c r="H122" s="54"/>
    </row>
    <row r="123" spans="2:8" x14ac:dyDescent="0.35">
      <c r="B123" s="46"/>
      <c r="C123" s="53"/>
      <c r="H123" s="54"/>
    </row>
    <row r="124" spans="2:8" x14ac:dyDescent="0.35">
      <c r="B124" s="46"/>
      <c r="C124" s="53"/>
      <c r="H124" s="54"/>
    </row>
    <row r="125" spans="2:8" x14ac:dyDescent="0.35">
      <c r="B125" s="46"/>
      <c r="C125" s="53"/>
      <c r="H125" s="54"/>
    </row>
    <row r="126" spans="2:8" x14ac:dyDescent="0.35">
      <c r="B126" s="46"/>
      <c r="C126" s="53"/>
      <c r="H126" s="54"/>
    </row>
    <row r="127" spans="2:8" x14ac:dyDescent="0.35">
      <c r="B127" s="46"/>
      <c r="C127" s="53"/>
      <c r="H127" s="54"/>
    </row>
    <row r="128" spans="2:8" x14ac:dyDescent="0.35">
      <c r="B128" s="46"/>
      <c r="C128" s="53"/>
      <c r="H128" s="54"/>
    </row>
    <row r="129" spans="2:8" x14ac:dyDescent="0.35">
      <c r="B129" s="46"/>
      <c r="C129" s="53"/>
      <c r="H129" s="54"/>
    </row>
    <row r="130" spans="2:8" x14ac:dyDescent="0.35">
      <c r="B130" s="46"/>
      <c r="C130" s="53"/>
      <c r="H130" s="54"/>
    </row>
    <row r="131" spans="2:8" x14ac:dyDescent="0.35">
      <c r="B131" s="46"/>
      <c r="C131" s="53"/>
      <c r="H131" s="54"/>
    </row>
    <row r="132" spans="2:8" x14ac:dyDescent="0.35">
      <c r="B132" s="46"/>
      <c r="C132" s="53"/>
      <c r="H132" s="54"/>
    </row>
    <row r="133" spans="2:8" x14ac:dyDescent="0.35">
      <c r="B133" s="46"/>
      <c r="C133" s="53"/>
      <c r="H133" s="54"/>
    </row>
    <row r="134" spans="2:8" x14ac:dyDescent="0.35">
      <c r="B134" s="46"/>
      <c r="C134" s="53"/>
      <c r="H134" s="54"/>
    </row>
    <row r="135" spans="2:8" x14ac:dyDescent="0.35">
      <c r="B135" s="46"/>
      <c r="C135" s="53"/>
      <c r="H135" s="54"/>
    </row>
    <row r="136" spans="2:8" x14ac:dyDescent="0.35">
      <c r="B136" s="46"/>
      <c r="C136" s="53"/>
      <c r="H136" s="54"/>
    </row>
    <row r="137" spans="2:8" x14ac:dyDescent="0.35">
      <c r="B137" s="46"/>
      <c r="C137" s="53"/>
      <c r="H137" s="54"/>
    </row>
    <row r="138" spans="2:8" x14ac:dyDescent="0.35">
      <c r="B138" s="46"/>
      <c r="C138" s="53"/>
      <c r="H138" s="54"/>
    </row>
    <row r="139" spans="2:8" x14ac:dyDescent="0.35">
      <c r="B139" s="46"/>
      <c r="C139" s="53"/>
      <c r="H139" s="54"/>
    </row>
    <row r="140" spans="2:8" x14ac:dyDescent="0.35">
      <c r="B140" s="46"/>
      <c r="C140" s="53"/>
      <c r="H140" s="54"/>
    </row>
    <row r="141" spans="2:8" x14ac:dyDescent="0.35">
      <c r="B141" s="46"/>
      <c r="C141" s="53"/>
      <c r="H141" s="54"/>
    </row>
    <row r="142" spans="2:8" x14ac:dyDescent="0.35">
      <c r="B142" s="46"/>
      <c r="C142" s="53"/>
      <c r="H142" s="54"/>
    </row>
    <row r="143" spans="2:8" x14ac:dyDescent="0.35">
      <c r="B143" s="46"/>
      <c r="C143" s="53"/>
      <c r="H143" s="54"/>
    </row>
    <row r="144" spans="2:8" x14ac:dyDescent="0.35">
      <c r="B144" s="46"/>
      <c r="C144" s="53"/>
      <c r="H144" s="54"/>
    </row>
    <row r="145" spans="2:8" x14ac:dyDescent="0.35">
      <c r="B145" s="46"/>
      <c r="C145" s="53"/>
      <c r="H145" s="54"/>
    </row>
    <row r="146" spans="2:8" x14ac:dyDescent="0.35">
      <c r="B146" s="46"/>
      <c r="C146" s="53"/>
      <c r="H146" s="54"/>
    </row>
    <row r="147" spans="2:8" x14ac:dyDescent="0.35">
      <c r="B147" s="46"/>
      <c r="C147" s="53"/>
      <c r="H147" s="54"/>
    </row>
    <row r="148" spans="2:8" x14ac:dyDescent="0.35">
      <c r="B148" s="46"/>
      <c r="C148" s="53"/>
      <c r="H148" s="54"/>
    </row>
    <row r="149" spans="2:8" x14ac:dyDescent="0.35">
      <c r="B149" s="46"/>
      <c r="C149" s="53"/>
      <c r="H149" s="54"/>
    </row>
    <row r="150" spans="2:8" x14ac:dyDescent="0.35">
      <c r="B150" s="46"/>
      <c r="C150" s="53"/>
      <c r="H150" s="54"/>
    </row>
    <row r="151" spans="2:8" x14ac:dyDescent="0.35">
      <c r="B151" s="46"/>
      <c r="C151" s="53"/>
      <c r="H151" s="54"/>
    </row>
    <row r="152" spans="2:8" x14ac:dyDescent="0.35">
      <c r="B152" s="46"/>
      <c r="C152" s="53"/>
      <c r="H152" s="54"/>
    </row>
    <row r="153" spans="2:8" x14ac:dyDescent="0.35">
      <c r="B153" s="46"/>
      <c r="C153" s="53"/>
      <c r="H153" s="54"/>
    </row>
    <row r="154" spans="2:8" x14ac:dyDescent="0.35">
      <c r="B154" s="46"/>
      <c r="C154" s="53"/>
      <c r="H154" s="54"/>
    </row>
    <row r="155" spans="2:8" x14ac:dyDescent="0.35">
      <c r="B155" s="46"/>
      <c r="C155" s="53"/>
      <c r="H155" s="54"/>
    </row>
    <row r="156" spans="2:8" x14ac:dyDescent="0.35">
      <c r="B156" s="46"/>
      <c r="C156" s="53"/>
      <c r="H156" s="54"/>
    </row>
    <row r="157" spans="2:8" x14ac:dyDescent="0.35">
      <c r="B157" s="46"/>
      <c r="C157" s="53"/>
      <c r="H157" s="54"/>
    </row>
    <row r="158" spans="2:8" x14ac:dyDescent="0.35">
      <c r="B158" s="46"/>
      <c r="C158" s="53"/>
      <c r="H158" s="54"/>
    </row>
    <row r="159" spans="2:8" x14ac:dyDescent="0.35">
      <c r="B159" s="46"/>
      <c r="C159" s="53"/>
      <c r="H159" s="54"/>
    </row>
    <row r="160" spans="2:8" x14ac:dyDescent="0.35">
      <c r="B160" s="46"/>
      <c r="C160" s="53"/>
      <c r="H160" s="54"/>
    </row>
    <row r="161" spans="2:8" x14ac:dyDescent="0.35">
      <c r="B161" s="46"/>
      <c r="C161" s="53"/>
      <c r="H161" s="54"/>
    </row>
    <row r="162" spans="2:8" x14ac:dyDescent="0.35">
      <c r="B162" s="46"/>
      <c r="C162" s="53"/>
      <c r="H162" s="54"/>
    </row>
    <row r="163" spans="2:8" x14ac:dyDescent="0.35">
      <c r="B163" s="46"/>
      <c r="C163" s="53"/>
      <c r="H163" s="54"/>
    </row>
    <row r="164" spans="2:8" x14ac:dyDescent="0.35">
      <c r="B164" s="46"/>
      <c r="C164" s="53"/>
      <c r="H164" s="54"/>
    </row>
    <row r="165" spans="2:8" x14ac:dyDescent="0.35">
      <c r="B165" s="46"/>
      <c r="C165" s="53"/>
      <c r="H165" s="54"/>
    </row>
    <row r="166" spans="2:8" x14ac:dyDescent="0.35">
      <c r="B166" s="46"/>
      <c r="C166" s="53"/>
      <c r="H166" s="54"/>
    </row>
    <row r="167" spans="2:8" x14ac:dyDescent="0.35">
      <c r="B167" s="46"/>
      <c r="C167" s="53"/>
      <c r="H167" s="54"/>
    </row>
    <row r="168" spans="2:8" x14ac:dyDescent="0.35">
      <c r="B168" s="46"/>
      <c r="C168" s="53"/>
      <c r="H168" s="54"/>
    </row>
    <row r="169" spans="2:8" x14ac:dyDescent="0.35">
      <c r="B169" s="46"/>
      <c r="C169" s="53"/>
      <c r="H169" s="54"/>
    </row>
    <row r="170" spans="2:8" x14ac:dyDescent="0.35">
      <c r="B170" s="46"/>
      <c r="C170" s="53"/>
      <c r="H170" s="54"/>
    </row>
    <row r="171" spans="2:8" x14ac:dyDescent="0.35">
      <c r="B171" s="46"/>
      <c r="C171" s="53"/>
      <c r="H171" s="54"/>
    </row>
    <row r="172" spans="2:8" x14ac:dyDescent="0.35">
      <c r="B172" s="46"/>
      <c r="C172" s="53"/>
      <c r="H172" s="54"/>
    </row>
    <row r="173" spans="2:8" x14ac:dyDescent="0.35">
      <c r="B173" s="46"/>
      <c r="C173" s="53"/>
      <c r="H173" s="54"/>
    </row>
    <row r="174" spans="2:8" x14ac:dyDescent="0.35">
      <c r="B174" s="46"/>
      <c r="C174" s="53"/>
      <c r="H174" s="54"/>
    </row>
    <row r="175" spans="2:8" x14ac:dyDescent="0.35">
      <c r="B175" s="46"/>
      <c r="C175" s="53"/>
      <c r="H175" s="54"/>
    </row>
    <row r="176" spans="2:8" x14ac:dyDescent="0.35">
      <c r="B176" s="46"/>
      <c r="C176" s="53"/>
      <c r="H176" s="54"/>
    </row>
    <row r="177" spans="2:8" x14ac:dyDescent="0.35">
      <c r="B177" s="46"/>
      <c r="C177" s="53"/>
      <c r="H177" s="54"/>
    </row>
    <row r="178" spans="2:8" x14ac:dyDescent="0.35">
      <c r="B178" s="46"/>
      <c r="C178" s="53"/>
      <c r="H178" s="54"/>
    </row>
    <row r="179" spans="2:8" x14ac:dyDescent="0.35">
      <c r="B179" s="46"/>
      <c r="C179" s="53"/>
      <c r="H179" s="54"/>
    </row>
    <row r="180" spans="2:8" x14ac:dyDescent="0.35">
      <c r="B180" s="46"/>
      <c r="C180" s="53"/>
      <c r="H180" s="54"/>
    </row>
    <row r="181" spans="2:8" x14ac:dyDescent="0.35">
      <c r="B181" s="46"/>
      <c r="C181" s="53"/>
      <c r="H181" s="54"/>
    </row>
    <row r="182" spans="2:8" x14ac:dyDescent="0.35">
      <c r="B182" s="46"/>
      <c r="C182" s="53"/>
      <c r="H182" s="54"/>
    </row>
    <row r="183" spans="2:8" x14ac:dyDescent="0.35">
      <c r="B183" s="46"/>
      <c r="C183" s="53"/>
      <c r="H183" s="54"/>
    </row>
    <row r="184" spans="2:8" x14ac:dyDescent="0.35">
      <c r="B184" s="46"/>
      <c r="C184" s="53"/>
      <c r="H184" s="54"/>
    </row>
    <row r="185" spans="2:8" x14ac:dyDescent="0.35">
      <c r="B185" s="46"/>
      <c r="C185" s="53"/>
      <c r="H185" s="54"/>
    </row>
    <row r="186" spans="2:8" x14ac:dyDescent="0.35">
      <c r="B186" s="46"/>
      <c r="C186" s="53"/>
      <c r="H186" s="54"/>
    </row>
    <row r="187" spans="2:8" x14ac:dyDescent="0.35">
      <c r="B187" s="46"/>
      <c r="C187" s="53"/>
      <c r="H187" s="54"/>
    </row>
    <row r="188" spans="2:8" x14ac:dyDescent="0.35">
      <c r="B188" s="46"/>
      <c r="C188" s="53"/>
      <c r="H188" s="54"/>
    </row>
    <row r="189" spans="2:8" x14ac:dyDescent="0.35">
      <c r="B189" s="46"/>
      <c r="C189" s="53"/>
      <c r="H189" s="54"/>
    </row>
    <row r="190" spans="2:8" x14ac:dyDescent="0.35">
      <c r="B190" s="46"/>
      <c r="C190" s="53"/>
      <c r="H190" s="54"/>
    </row>
    <row r="191" spans="2:8" x14ac:dyDescent="0.35">
      <c r="B191" s="46"/>
      <c r="C191" s="53"/>
      <c r="H191" s="54"/>
    </row>
    <row r="192" spans="2:8" x14ac:dyDescent="0.35">
      <c r="B192" s="46"/>
      <c r="C192" s="53"/>
      <c r="H192" s="54"/>
    </row>
    <row r="193" spans="2:8" x14ac:dyDescent="0.35">
      <c r="B193" s="46"/>
      <c r="C193" s="53"/>
      <c r="H193" s="54"/>
    </row>
    <row r="194" spans="2:8" x14ac:dyDescent="0.35">
      <c r="B194" s="46"/>
      <c r="C194" s="53"/>
      <c r="H194" s="54"/>
    </row>
    <row r="195" spans="2:8" x14ac:dyDescent="0.35">
      <c r="B195" s="46"/>
      <c r="C195" s="53"/>
      <c r="H195" s="54"/>
    </row>
    <row r="196" spans="2:8" x14ac:dyDescent="0.35">
      <c r="B196" s="46"/>
      <c r="C196" s="53"/>
      <c r="H196" s="54"/>
    </row>
    <row r="197" spans="2:8" x14ac:dyDescent="0.35">
      <c r="B197" s="46"/>
      <c r="C197" s="53"/>
      <c r="H197" s="54"/>
    </row>
    <row r="198" spans="2:8" x14ac:dyDescent="0.35">
      <c r="B198" s="46"/>
      <c r="C198" s="53"/>
      <c r="H198" s="54"/>
    </row>
    <row r="199" spans="2:8" x14ac:dyDescent="0.35">
      <c r="B199" s="46"/>
      <c r="C199" s="53"/>
      <c r="H199" s="54"/>
    </row>
    <row r="200" spans="2:8" x14ac:dyDescent="0.35">
      <c r="B200" s="46"/>
      <c r="C200" s="53"/>
      <c r="H200" s="54"/>
    </row>
    <row r="201" spans="2:8" x14ac:dyDescent="0.35">
      <c r="B201" s="46"/>
      <c r="C201" s="53"/>
      <c r="H201" s="54"/>
    </row>
    <row r="202" spans="2:8" x14ac:dyDescent="0.35">
      <c r="B202" s="56"/>
      <c r="C202" s="53"/>
      <c r="H202" s="54"/>
    </row>
    <row r="203" spans="2:8" x14ac:dyDescent="0.35">
      <c r="B203" s="46"/>
      <c r="C203" s="53"/>
      <c r="H203" s="54"/>
    </row>
    <row r="204" spans="2:8" x14ac:dyDescent="0.35">
      <c r="B204" s="46"/>
      <c r="C204" s="53"/>
      <c r="H204" s="54"/>
    </row>
    <row r="205" spans="2:8" x14ac:dyDescent="0.35">
      <c r="B205" s="46"/>
      <c r="C205" s="53"/>
      <c r="H205" s="54"/>
    </row>
    <row r="206" spans="2:8" x14ac:dyDescent="0.35">
      <c r="B206" s="46"/>
      <c r="C206" s="53"/>
      <c r="H206" s="54"/>
    </row>
    <row r="207" spans="2:8" x14ac:dyDescent="0.35">
      <c r="B207" s="46"/>
      <c r="C207" s="53"/>
      <c r="H207" s="54"/>
    </row>
    <row r="208" spans="2:8" x14ac:dyDescent="0.35">
      <c r="B208" s="46"/>
      <c r="C208" s="53"/>
      <c r="H208" s="54"/>
    </row>
    <row r="209" spans="2:8" x14ac:dyDescent="0.35">
      <c r="B209" s="46"/>
      <c r="C209" s="53"/>
      <c r="H209" s="54"/>
    </row>
    <row r="210" spans="2:8" x14ac:dyDescent="0.35">
      <c r="B210" s="46"/>
      <c r="C210" s="53"/>
      <c r="H210" s="54"/>
    </row>
    <row r="211" spans="2:8" x14ac:dyDescent="0.35">
      <c r="B211" s="46"/>
      <c r="C211" s="53"/>
      <c r="H211" s="54"/>
    </row>
    <row r="212" spans="2:8" x14ac:dyDescent="0.35">
      <c r="B212" s="46"/>
      <c r="C212" s="53"/>
      <c r="H212" s="54"/>
    </row>
    <row r="213" spans="2:8" x14ac:dyDescent="0.35">
      <c r="B213" s="46"/>
      <c r="C213" s="53"/>
      <c r="H213" s="54"/>
    </row>
    <row r="214" spans="2:8" x14ac:dyDescent="0.35">
      <c r="B214" s="46"/>
      <c r="C214" s="53"/>
      <c r="H214" s="54"/>
    </row>
    <row r="215" spans="2:8" x14ac:dyDescent="0.35">
      <c r="B215" s="46"/>
      <c r="C215" s="53"/>
      <c r="H215" s="54"/>
    </row>
    <row r="216" spans="2:8" x14ac:dyDescent="0.35">
      <c r="B216" s="46"/>
      <c r="C216" s="53"/>
      <c r="H216" s="54"/>
    </row>
    <row r="217" spans="2:8" x14ac:dyDescent="0.35">
      <c r="B217" s="46"/>
      <c r="C217" s="53"/>
      <c r="H217" s="54"/>
    </row>
    <row r="218" spans="2:8" x14ac:dyDescent="0.35">
      <c r="B218" s="46"/>
      <c r="C218" s="53"/>
      <c r="H218" s="54"/>
    </row>
    <row r="219" spans="2:8" x14ac:dyDescent="0.35">
      <c r="B219" s="46"/>
      <c r="C219" s="53"/>
      <c r="H219" s="54"/>
    </row>
    <row r="220" spans="2:8" x14ac:dyDescent="0.35">
      <c r="B220" s="46"/>
      <c r="C220" s="53"/>
      <c r="H220" s="54"/>
    </row>
    <row r="221" spans="2:8" x14ac:dyDescent="0.35">
      <c r="B221" s="46"/>
      <c r="C221" s="53"/>
      <c r="H221" s="54"/>
    </row>
    <row r="222" spans="2:8" x14ac:dyDescent="0.35">
      <c r="B222" s="46"/>
      <c r="C222" s="53"/>
      <c r="H222" s="54"/>
    </row>
    <row r="223" spans="2:8" x14ac:dyDescent="0.35">
      <c r="B223" s="46"/>
      <c r="C223" s="53"/>
      <c r="H223" s="54"/>
    </row>
    <row r="224" spans="2:8" x14ac:dyDescent="0.35">
      <c r="B224" s="46"/>
      <c r="C224" s="53"/>
      <c r="H224" s="54"/>
    </row>
    <row r="225" spans="2:8" x14ac:dyDescent="0.35">
      <c r="B225" s="46"/>
      <c r="C225" s="53"/>
      <c r="H225" s="54"/>
    </row>
    <row r="226" spans="2:8" x14ac:dyDescent="0.35">
      <c r="B226" s="46"/>
      <c r="C226" s="53"/>
      <c r="H226" s="54"/>
    </row>
    <row r="227" spans="2:8" x14ac:dyDescent="0.35">
      <c r="B227" s="46"/>
      <c r="C227" s="53"/>
      <c r="H227" s="54"/>
    </row>
    <row r="228" spans="2:8" x14ac:dyDescent="0.35">
      <c r="B228" s="56"/>
      <c r="C228" s="53"/>
      <c r="H228" s="54"/>
    </row>
    <row r="229" spans="2:8" x14ac:dyDescent="0.35">
      <c r="B229" s="46"/>
      <c r="C229" s="53"/>
      <c r="H229" s="54"/>
    </row>
    <row r="230" spans="2:8" x14ac:dyDescent="0.35">
      <c r="B230" s="46"/>
      <c r="C230" s="53"/>
      <c r="H230" s="54"/>
    </row>
    <row r="231" spans="2:8" x14ac:dyDescent="0.35">
      <c r="B231" s="46"/>
      <c r="C231" s="53"/>
      <c r="H231" s="54"/>
    </row>
    <row r="232" spans="2:8" x14ac:dyDescent="0.35">
      <c r="B232" s="46"/>
      <c r="C232" s="53"/>
      <c r="H232" s="54"/>
    </row>
    <row r="233" spans="2:8" x14ac:dyDescent="0.35">
      <c r="B233" s="46"/>
      <c r="C233" s="53"/>
      <c r="H233" s="54"/>
    </row>
    <row r="234" spans="2:8" x14ac:dyDescent="0.35">
      <c r="B234" s="46"/>
      <c r="C234" s="53"/>
      <c r="H234" s="54"/>
    </row>
    <row r="235" spans="2:8" x14ac:dyDescent="0.35">
      <c r="B235" s="46"/>
      <c r="C235" s="53"/>
      <c r="H235" s="54"/>
    </row>
    <row r="236" spans="2:8" x14ac:dyDescent="0.35">
      <c r="B236" s="46"/>
      <c r="C236" s="53"/>
      <c r="H236" s="54"/>
    </row>
    <row r="237" spans="2:8" x14ac:dyDescent="0.35">
      <c r="B237" s="46"/>
      <c r="C237" s="53"/>
      <c r="H237" s="54"/>
    </row>
    <row r="238" spans="2:8" x14ac:dyDescent="0.35">
      <c r="B238" s="46"/>
      <c r="C238" s="53"/>
      <c r="H238" s="54"/>
    </row>
    <row r="239" spans="2:8" x14ac:dyDescent="0.35">
      <c r="B239" s="46"/>
      <c r="C239" s="53"/>
      <c r="H239" s="54"/>
    </row>
    <row r="240" spans="2:8" x14ac:dyDescent="0.35">
      <c r="B240" s="46"/>
      <c r="C240" s="53"/>
      <c r="H240" s="54"/>
    </row>
    <row r="241" spans="2:8" x14ac:dyDescent="0.35">
      <c r="B241" s="46"/>
      <c r="C241" s="53"/>
      <c r="H241" s="54"/>
    </row>
    <row r="242" spans="2:8" x14ac:dyDescent="0.35">
      <c r="B242" s="46"/>
      <c r="C242" s="53"/>
      <c r="H242" s="54"/>
    </row>
    <row r="243" spans="2:8" x14ac:dyDescent="0.35">
      <c r="B243" s="46"/>
      <c r="C243" s="53"/>
      <c r="H243" s="54"/>
    </row>
    <row r="244" spans="2:8" x14ac:dyDescent="0.35">
      <c r="B244" s="46"/>
      <c r="C244" s="53"/>
      <c r="H244" s="54"/>
    </row>
    <row r="245" spans="2:8" x14ac:dyDescent="0.35">
      <c r="B245" s="46"/>
      <c r="C245" s="53"/>
      <c r="H245" s="54"/>
    </row>
    <row r="246" spans="2:8" x14ac:dyDescent="0.35">
      <c r="B246" s="46"/>
      <c r="C246" s="53"/>
      <c r="H246" s="54"/>
    </row>
    <row r="247" spans="2:8" x14ac:dyDescent="0.35">
      <c r="B247" s="46"/>
      <c r="C247" s="53"/>
      <c r="H247" s="54"/>
    </row>
    <row r="248" spans="2:8" x14ac:dyDescent="0.35">
      <c r="B248" s="46"/>
      <c r="C248" s="53"/>
      <c r="H248" s="54"/>
    </row>
    <row r="249" spans="2:8" x14ac:dyDescent="0.35">
      <c r="B249" s="46"/>
      <c r="C249" s="53"/>
      <c r="H249" s="54"/>
    </row>
    <row r="250" spans="2:8" x14ac:dyDescent="0.35">
      <c r="B250" s="46"/>
      <c r="C250" s="53"/>
      <c r="H250" s="54"/>
    </row>
    <row r="251" spans="2:8" x14ac:dyDescent="0.35">
      <c r="B251" s="46"/>
      <c r="C251" s="53"/>
      <c r="H251" s="54"/>
    </row>
    <row r="252" spans="2:8" x14ac:dyDescent="0.35">
      <c r="B252" s="46"/>
      <c r="C252" s="53"/>
      <c r="H252" s="54"/>
    </row>
    <row r="253" spans="2:8" x14ac:dyDescent="0.35">
      <c r="B253" s="46"/>
      <c r="C253" s="53"/>
      <c r="H253" s="54"/>
    </row>
    <row r="254" spans="2:8" x14ac:dyDescent="0.35">
      <c r="B254" s="46"/>
      <c r="C254" s="53"/>
      <c r="H254" s="54"/>
    </row>
    <row r="255" spans="2:8" x14ac:dyDescent="0.35">
      <c r="B255" s="46"/>
      <c r="C255" s="53"/>
      <c r="H255" s="54"/>
    </row>
    <row r="256" spans="2:8" x14ac:dyDescent="0.35">
      <c r="B256" s="46"/>
      <c r="C256" s="53"/>
      <c r="H256" s="54"/>
    </row>
    <row r="257" spans="2:8" x14ac:dyDescent="0.35">
      <c r="B257" s="46"/>
      <c r="C257" s="53"/>
      <c r="H257" s="54"/>
    </row>
    <row r="258" spans="2:8" x14ac:dyDescent="0.35">
      <c r="B258" s="46"/>
      <c r="C258" s="53"/>
      <c r="H258" s="54"/>
    </row>
    <row r="259" spans="2:8" x14ac:dyDescent="0.35">
      <c r="B259" s="46"/>
      <c r="C259" s="53"/>
      <c r="H259" s="54"/>
    </row>
    <row r="260" spans="2:8" x14ac:dyDescent="0.35">
      <c r="B260" s="46"/>
      <c r="C260" s="53"/>
      <c r="H260" s="54"/>
    </row>
    <row r="261" spans="2:8" x14ac:dyDescent="0.35">
      <c r="B261" s="46"/>
      <c r="C261" s="53"/>
      <c r="H261" s="54"/>
    </row>
    <row r="262" spans="2:8" x14ac:dyDescent="0.35">
      <c r="B262" s="46"/>
      <c r="C262" s="53"/>
      <c r="H262" s="54"/>
    </row>
    <row r="263" spans="2:8" x14ac:dyDescent="0.35">
      <c r="B263" s="46"/>
      <c r="C263" s="53"/>
      <c r="H263" s="54"/>
    </row>
    <row r="264" spans="2:8" x14ac:dyDescent="0.35">
      <c r="B264" s="46"/>
      <c r="C264" s="53"/>
      <c r="H264" s="54"/>
    </row>
    <row r="265" spans="2:8" x14ac:dyDescent="0.35">
      <c r="B265" s="46"/>
      <c r="C265" s="53"/>
      <c r="H265" s="54"/>
    </row>
    <row r="266" spans="2:8" x14ac:dyDescent="0.35">
      <c r="B266" s="46"/>
      <c r="C266" s="53"/>
      <c r="H266" s="54"/>
    </row>
    <row r="267" spans="2:8" x14ac:dyDescent="0.35">
      <c r="B267" s="46"/>
      <c r="C267" s="53"/>
      <c r="H267" s="54"/>
    </row>
    <row r="268" spans="2:8" x14ac:dyDescent="0.35">
      <c r="B268" s="46"/>
      <c r="C268" s="53"/>
      <c r="H268" s="54"/>
    </row>
    <row r="269" spans="2:8" x14ac:dyDescent="0.35">
      <c r="B269" s="46"/>
      <c r="C269" s="53"/>
      <c r="H269" s="54"/>
    </row>
    <row r="270" spans="2:8" x14ac:dyDescent="0.35">
      <c r="B270" s="46"/>
      <c r="C270" s="53"/>
      <c r="H270" s="54"/>
    </row>
    <row r="271" spans="2:8" x14ac:dyDescent="0.35">
      <c r="B271" s="46"/>
      <c r="C271" s="53"/>
      <c r="H271" s="54"/>
    </row>
    <row r="272" spans="2:8" x14ac:dyDescent="0.35">
      <c r="B272" s="46"/>
      <c r="C272" s="53"/>
      <c r="H272" s="54"/>
    </row>
    <row r="273" spans="2:8" x14ac:dyDescent="0.35">
      <c r="B273" s="46"/>
      <c r="C273" s="53"/>
      <c r="H273" s="54"/>
    </row>
    <row r="274" spans="2:8" x14ac:dyDescent="0.35">
      <c r="B274" s="46"/>
      <c r="C274" s="53"/>
      <c r="H274" s="54"/>
    </row>
    <row r="275" spans="2:8" x14ac:dyDescent="0.35">
      <c r="B275" s="46"/>
      <c r="C275" s="53"/>
      <c r="H275" s="54"/>
    </row>
    <row r="276" spans="2:8" x14ac:dyDescent="0.35">
      <c r="B276" s="46"/>
      <c r="C276" s="53"/>
      <c r="H276" s="54"/>
    </row>
    <row r="277" spans="2:8" x14ac:dyDescent="0.35">
      <c r="B277" s="46"/>
      <c r="C277" s="53"/>
      <c r="H277" s="54"/>
    </row>
    <row r="278" spans="2:8" x14ac:dyDescent="0.35">
      <c r="B278" s="46"/>
      <c r="C278" s="53"/>
      <c r="H278" s="54"/>
    </row>
    <row r="279" spans="2:8" x14ac:dyDescent="0.35">
      <c r="B279" s="46"/>
      <c r="C279" s="53"/>
      <c r="H279" s="54"/>
    </row>
    <row r="280" spans="2:8" x14ac:dyDescent="0.35">
      <c r="B280" s="46"/>
      <c r="C280" s="53"/>
      <c r="H280" s="54"/>
    </row>
    <row r="281" spans="2:8" x14ac:dyDescent="0.35">
      <c r="B281" s="46"/>
      <c r="C281" s="53"/>
      <c r="H281" s="54"/>
    </row>
    <row r="282" spans="2:8" x14ac:dyDescent="0.35">
      <c r="B282" s="46"/>
      <c r="C282" s="53"/>
      <c r="H282" s="54"/>
    </row>
    <row r="283" spans="2:8" x14ac:dyDescent="0.35">
      <c r="B283" s="46"/>
      <c r="C283" s="53"/>
      <c r="H283" s="54"/>
    </row>
    <row r="284" spans="2:8" x14ac:dyDescent="0.35">
      <c r="B284" s="46"/>
      <c r="C284" s="53"/>
      <c r="H284" s="54"/>
    </row>
    <row r="285" spans="2:8" x14ac:dyDescent="0.35">
      <c r="B285" s="46"/>
      <c r="C285" s="53"/>
      <c r="H285" s="54"/>
    </row>
    <row r="286" spans="2:8" x14ac:dyDescent="0.35">
      <c r="B286" s="46"/>
      <c r="C286" s="53"/>
      <c r="H286" s="54"/>
    </row>
    <row r="287" spans="2:8" x14ac:dyDescent="0.35">
      <c r="B287" s="46"/>
      <c r="C287" s="53"/>
      <c r="H287" s="54"/>
    </row>
    <row r="288" spans="2:8" x14ac:dyDescent="0.35">
      <c r="B288" s="46"/>
      <c r="C288" s="53"/>
      <c r="H288" s="54"/>
    </row>
    <row r="289" spans="2:8" x14ac:dyDescent="0.35">
      <c r="B289" s="46"/>
      <c r="C289" s="53"/>
      <c r="H289" s="54"/>
    </row>
    <row r="290" spans="2:8" x14ac:dyDescent="0.35">
      <c r="B290" s="46"/>
      <c r="C290" s="53"/>
      <c r="H290" s="54"/>
    </row>
    <row r="291" spans="2:8" x14ac:dyDescent="0.35">
      <c r="B291" s="46"/>
      <c r="C291" s="53"/>
      <c r="H291" s="54"/>
    </row>
    <row r="292" spans="2:8" x14ac:dyDescent="0.35">
      <c r="B292" s="46"/>
      <c r="C292" s="53"/>
      <c r="H292" s="54"/>
    </row>
    <row r="293" spans="2:8" x14ac:dyDescent="0.35">
      <c r="B293" s="46"/>
      <c r="C293" s="53"/>
      <c r="H293" s="54"/>
    </row>
    <row r="294" spans="2:8" x14ac:dyDescent="0.35">
      <c r="B294" s="46"/>
      <c r="C294" s="53"/>
      <c r="H294" s="54"/>
    </row>
  </sheetData>
  <sortState xmlns:xlrd2="http://schemas.microsoft.com/office/spreadsheetml/2017/richdata2" ref="A5:H23">
    <sortCondition ref="C5:C23"/>
  </sortState>
  <mergeCells count="2">
    <mergeCell ref="C3:E3"/>
    <mergeCell ref="F3:H3"/>
  </mergeCells>
  <conditionalFormatting sqref="C5:C294">
    <cfRule type="cellIs" dxfId="12" priority="9" operator="lessThan">
      <formula>0</formula>
    </cfRule>
    <cfRule type="cellIs" dxfId="11" priority="10" operator="greaterThan">
      <formula>0</formula>
    </cfRule>
  </conditionalFormatting>
  <conditionalFormatting sqref="F5:F23">
    <cfRule type="cellIs" dxfId="10" priority="7" operator="greaterThan">
      <formula>1</formula>
    </cfRule>
    <cfRule type="cellIs" dxfId="9" priority="8" operator="lessThan">
      <formula>1</formula>
    </cfRule>
  </conditionalFormatting>
  <conditionalFormatting sqref="J4">
    <cfRule type="cellIs" dxfId="8" priority="6" operator="lessThan">
      <formula>0.05</formula>
    </cfRule>
  </conditionalFormatting>
  <conditionalFormatting sqref="L3">
    <cfRule type="cellIs" dxfId="7" priority="3" operator="lessThan">
      <formula>0</formula>
    </cfRule>
    <cfRule type="cellIs" dxfId="6" priority="4" operator="greaterThan">
      <formula>0</formula>
    </cfRule>
  </conditionalFormatting>
  <conditionalFormatting sqref="M3">
    <cfRule type="containsText" dxfId="5" priority="1" operator="containsText" text="down">
      <formula>NOT(ISERROR(SEARCH("down",M3)))</formula>
    </cfRule>
    <cfRule type="containsText" dxfId="4" priority="2" operator="containsText" text="up">
      <formula>NOT(ISERROR(SEARCH("up",M3)))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37CFC7"/>
  </sheetPr>
  <dimension ref="A1:L1604"/>
  <sheetViews>
    <sheetView workbookViewId="0">
      <selection activeCell="A18" sqref="A18"/>
    </sheetView>
  </sheetViews>
  <sheetFormatPr defaultColWidth="9.1796875" defaultRowHeight="14.5" x14ac:dyDescent="0.35"/>
  <cols>
    <col min="1" max="1" width="47.54296875" style="1" customWidth="1"/>
    <col min="2" max="2" width="17.81640625" style="1" customWidth="1"/>
    <col min="3" max="3" width="19.453125" style="3" bestFit="1" customWidth="1"/>
    <col min="4" max="4" width="9.1796875" style="3"/>
    <col min="5" max="5" width="9.1796875" style="3" customWidth="1"/>
    <col min="6" max="6" width="19.1796875" style="3" bestFit="1" customWidth="1"/>
    <col min="9" max="12" width="9.1796875" style="1"/>
  </cols>
  <sheetData>
    <row r="1" spans="1:7" ht="18.5" x14ac:dyDescent="0.45">
      <c r="A1" s="15" t="s">
        <v>3665</v>
      </c>
      <c r="B1" s="16"/>
      <c r="C1" s="17"/>
      <c r="D1" s="10"/>
      <c r="E1" s="10"/>
      <c r="F1" s="18"/>
      <c r="G1" s="1"/>
    </row>
    <row r="2" spans="1:7" s="1" customFormat="1" ht="18.5" x14ac:dyDescent="0.45">
      <c r="A2" s="15"/>
      <c r="B2" s="16"/>
      <c r="C2" s="17"/>
      <c r="D2" s="10"/>
      <c r="E2" s="10"/>
      <c r="F2" s="18"/>
    </row>
    <row r="3" spans="1:7" ht="15.5" x14ac:dyDescent="0.35">
      <c r="A3" s="19"/>
      <c r="B3" s="19"/>
      <c r="C3" s="136" t="s">
        <v>29</v>
      </c>
      <c r="D3" s="137"/>
      <c r="E3" s="138"/>
      <c r="F3" s="139" t="s">
        <v>3656</v>
      </c>
      <c r="G3" s="140"/>
    </row>
    <row r="4" spans="1:7" x14ac:dyDescent="0.35">
      <c r="A4" s="4" t="s">
        <v>3646</v>
      </c>
      <c r="B4" s="4" t="s">
        <v>38</v>
      </c>
      <c r="C4" s="104" t="s">
        <v>3657</v>
      </c>
      <c r="D4" s="98" t="s">
        <v>59</v>
      </c>
      <c r="E4" s="105" t="s">
        <v>3648</v>
      </c>
      <c r="F4" s="121" t="s">
        <v>3658</v>
      </c>
      <c r="G4" s="122" t="s">
        <v>3650</v>
      </c>
    </row>
    <row r="5" spans="1:7" x14ac:dyDescent="0.35">
      <c r="A5" s="49" t="s">
        <v>188</v>
      </c>
      <c r="B5" s="47" t="s">
        <v>189</v>
      </c>
      <c r="C5" s="45">
        <v>-0.11007</v>
      </c>
      <c r="D5" s="39">
        <v>57</v>
      </c>
      <c r="E5" s="39">
        <v>2.7005999999999999E-2</v>
      </c>
      <c r="F5" s="67">
        <v>2.23</v>
      </c>
      <c r="G5" s="68">
        <v>1.17E-2</v>
      </c>
    </row>
    <row r="6" spans="1:7" s="1" customFormat="1" x14ac:dyDescent="0.35">
      <c r="A6" s="46"/>
      <c r="B6" s="46"/>
      <c r="C6" s="77"/>
      <c r="D6" s="8"/>
      <c r="E6" s="8"/>
      <c r="F6" s="13"/>
      <c r="G6" s="13"/>
    </row>
    <row r="7" spans="1:7" s="1" customFormat="1" x14ac:dyDescent="0.35">
      <c r="A7" s="46"/>
      <c r="B7" s="46"/>
      <c r="C7" s="77"/>
      <c r="D7" s="8"/>
      <c r="E7" s="8"/>
      <c r="F7" s="13"/>
      <c r="G7" s="13"/>
    </row>
    <row r="8" spans="1:7" s="1" customFormat="1" x14ac:dyDescent="0.35">
      <c r="A8" s="46"/>
      <c r="B8" s="46"/>
      <c r="C8" s="77"/>
      <c r="D8" s="8"/>
      <c r="E8" s="8"/>
      <c r="F8" s="13"/>
      <c r="G8" s="13"/>
    </row>
    <row r="9" spans="1:7" ht="18.5" x14ac:dyDescent="0.45">
      <c r="A9" s="15" t="s">
        <v>3664</v>
      </c>
      <c r="B9" s="16"/>
      <c r="C9" s="17"/>
      <c r="D9" s="10"/>
      <c r="E9" s="10"/>
      <c r="F9" s="18"/>
    </row>
    <row r="10" spans="1:7" s="1" customFormat="1" ht="18.5" x14ac:dyDescent="0.45">
      <c r="A10" s="15"/>
      <c r="B10" s="16"/>
      <c r="C10" s="17"/>
      <c r="D10" s="10"/>
      <c r="E10" s="10"/>
      <c r="F10" s="18"/>
    </row>
    <row r="11" spans="1:7" ht="15.5" x14ac:dyDescent="0.35">
      <c r="A11" s="19"/>
      <c r="B11" s="19"/>
      <c r="C11" s="136" t="s">
        <v>29</v>
      </c>
      <c r="D11" s="137"/>
      <c r="E11" s="138"/>
      <c r="F11" s="93" t="s">
        <v>3660</v>
      </c>
    </row>
    <row r="12" spans="1:7" x14ac:dyDescent="0.35">
      <c r="A12" s="4" t="s">
        <v>3646</v>
      </c>
      <c r="B12" s="4" t="s">
        <v>38</v>
      </c>
      <c r="C12" s="104" t="s">
        <v>3657</v>
      </c>
      <c r="D12" s="98" t="s">
        <v>59</v>
      </c>
      <c r="E12" s="105" t="s">
        <v>3648</v>
      </c>
      <c r="F12" s="94" t="s">
        <v>3661</v>
      </c>
    </row>
    <row r="13" spans="1:7" x14ac:dyDescent="0.35">
      <c r="A13" s="49" t="s">
        <v>188</v>
      </c>
      <c r="B13" s="47" t="s">
        <v>189</v>
      </c>
      <c r="C13" s="45">
        <v>-0.11007</v>
      </c>
      <c r="D13" s="39">
        <v>57</v>
      </c>
      <c r="E13" s="39">
        <v>2.7005999999999999E-2</v>
      </c>
      <c r="F13" s="48">
        <v>1</v>
      </c>
    </row>
    <row r="14" spans="1:7" s="1" customFormat="1" x14ac:dyDescent="0.35">
      <c r="A14" s="46"/>
      <c r="B14" s="46"/>
      <c r="C14" s="77"/>
      <c r="D14" s="8"/>
      <c r="E14" s="8"/>
      <c r="F14" s="8"/>
    </row>
    <row r="15" spans="1:7" s="1" customFormat="1" x14ac:dyDescent="0.35">
      <c r="A15" s="46"/>
      <c r="B15" s="46"/>
      <c r="C15" s="77"/>
      <c r="D15" s="8"/>
      <c r="E15" s="8"/>
      <c r="F15" s="8"/>
    </row>
    <row r="16" spans="1:7" s="1" customFormat="1" x14ac:dyDescent="0.35">
      <c r="A16" s="46"/>
      <c r="B16" s="46"/>
      <c r="C16" s="77"/>
      <c r="D16" s="8"/>
      <c r="E16" s="8"/>
      <c r="F16" s="8"/>
    </row>
    <row r="17" spans="1:7" ht="18.5" x14ac:dyDescent="0.45">
      <c r="A17" s="15" t="s">
        <v>3666</v>
      </c>
      <c r="B17" s="16"/>
      <c r="C17" s="17"/>
      <c r="D17" s="10"/>
      <c r="E17" s="10"/>
      <c r="F17" s="18"/>
      <c r="G17" s="1"/>
    </row>
    <row r="18" spans="1:7" s="1" customFormat="1" ht="18.5" x14ac:dyDescent="0.45">
      <c r="A18" s="15"/>
      <c r="B18" s="16"/>
      <c r="C18" s="17"/>
      <c r="D18" s="10"/>
      <c r="E18" s="10"/>
      <c r="F18" s="18"/>
    </row>
    <row r="19" spans="1:7" ht="15.5" x14ac:dyDescent="0.35">
      <c r="A19" s="19"/>
      <c r="B19" s="19"/>
      <c r="C19" s="136" t="s">
        <v>29</v>
      </c>
      <c r="D19" s="137"/>
      <c r="E19" s="137"/>
      <c r="F19" s="134" t="s">
        <v>3659</v>
      </c>
      <c r="G19" s="135"/>
    </row>
    <row r="20" spans="1:7" x14ac:dyDescent="0.35">
      <c r="A20" s="4" t="s">
        <v>3646</v>
      </c>
      <c r="B20" s="4" t="s">
        <v>38</v>
      </c>
      <c r="C20" s="104" t="s">
        <v>3657</v>
      </c>
      <c r="D20" s="98" t="s">
        <v>59</v>
      </c>
      <c r="E20" s="98" t="s">
        <v>3648</v>
      </c>
      <c r="F20" s="117" t="s">
        <v>3658</v>
      </c>
      <c r="G20" s="118" t="s">
        <v>3650</v>
      </c>
    </row>
    <row r="21" spans="1:7" x14ac:dyDescent="0.35">
      <c r="A21" s="49" t="s">
        <v>60</v>
      </c>
      <c r="B21" s="47" t="s">
        <v>61</v>
      </c>
      <c r="C21" s="45">
        <v>0.73977599999999999</v>
      </c>
      <c r="D21" s="39">
        <v>75</v>
      </c>
      <c r="E21" s="39">
        <v>1.8E-45</v>
      </c>
      <c r="F21" s="69">
        <v>-2.39</v>
      </c>
      <c r="G21" s="70">
        <v>3.32E-2</v>
      </c>
    </row>
    <row r="1599" spans="9:9" x14ac:dyDescent="0.35">
      <c r="I1599" s="2"/>
    </row>
    <row r="1602" spans="9:9" x14ac:dyDescent="0.35">
      <c r="I1602" s="2"/>
    </row>
    <row r="1604" spans="9:9" x14ac:dyDescent="0.35">
      <c r="I1604" s="2"/>
    </row>
  </sheetData>
  <sortState xmlns:xlrd2="http://schemas.microsoft.com/office/spreadsheetml/2017/richdata2" ref="A13:F13">
    <sortCondition ref="B13"/>
  </sortState>
  <mergeCells count="5">
    <mergeCell ref="F19:G19"/>
    <mergeCell ref="C11:E11"/>
    <mergeCell ref="C19:E19"/>
    <mergeCell ref="C3:E3"/>
    <mergeCell ref="F3:G3"/>
  </mergeCells>
  <conditionalFormatting sqref="C21 C5:C16">
    <cfRule type="cellIs" dxfId="3" priority="16" operator="lessThan">
      <formula>0</formula>
    </cfRule>
    <cfRule type="cellIs" dxfId="2" priority="17" operator="greaterThan">
      <formula>0</formula>
    </cfRule>
  </conditionalFormatting>
  <conditionalFormatting sqref="F21:G21">
    <cfRule type="cellIs" dxfId="1" priority="13" operator="lessThan">
      <formula>0</formula>
    </cfRule>
  </conditionalFormatting>
  <conditionalFormatting sqref="F5:F16">
    <cfRule type="cellIs" dxfId="0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cluded studies</vt:lpstr>
      <vt:lpstr>Regulated candidates per study </vt:lpstr>
      <vt:lpstr>Overlap pre-CIPN</vt:lpstr>
      <vt:lpstr>Overlap peak-CIP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lison</dc:creator>
  <cp:keywords/>
  <dc:description/>
  <cp:lastModifiedBy>de Clauser Larissa</cp:lastModifiedBy>
  <cp:revision/>
  <dcterms:created xsi:type="dcterms:W3CDTF">2018-06-08T07:48:15Z</dcterms:created>
  <dcterms:modified xsi:type="dcterms:W3CDTF">2021-12-31T17:36:31Z</dcterms:modified>
  <cp:category/>
  <cp:contentStatus/>
</cp:coreProperties>
</file>